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mps0600\My Files\Home Folder\SI files\"/>
    </mc:Choice>
  </mc:AlternateContent>
  <bookViews>
    <workbookView xWindow="14805" yWindow="495" windowWidth="35460" windowHeight="24735"/>
  </bookViews>
  <sheets>
    <sheet name="Table of Content" sheetId="40" r:id="rId1"/>
    <sheet name="S1" sheetId="1" r:id="rId2"/>
    <sheet name="S2" sheetId="13" r:id="rId3"/>
    <sheet name="S3" sheetId="26" r:id="rId4"/>
    <sheet name="S4" sheetId="25" r:id="rId5"/>
    <sheet name="S5" sheetId="23" r:id="rId6"/>
    <sheet name="S6" sheetId="27" r:id="rId7"/>
    <sheet name="S7" sheetId="12" r:id="rId8"/>
    <sheet name="S8 " sheetId="37" r:id="rId9"/>
    <sheet name="S9" sheetId="8" r:id="rId10"/>
    <sheet name="S10" sheetId="36" r:id="rId11"/>
    <sheet name="S11" sheetId="24" r:id="rId12"/>
  </sheets>
  <definedNames>
    <definedName name="OLE_LINK1" localSheetId="9">'S9'!#REF!</definedName>
    <definedName name="_xlnm.Print_Area" localSheetId="9">'S9'!$A$1:$H$3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1" i="1" l="1"/>
  <c r="L48" i="1"/>
  <c r="L44" i="1"/>
  <c r="L23" i="1" l="1"/>
  <c r="L24" i="1"/>
  <c r="C38" i="12" l="1"/>
  <c r="C37" i="12"/>
  <c r="C36" i="12"/>
  <c r="O35" i="12"/>
  <c r="G35" i="12"/>
  <c r="F35" i="12"/>
  <c r="C35" i="12"/>
  <c r="C34" i="12"/>
  <c r="C33" i="12"/>
  <c r="O31" i="12"/>
  <c r="G31" i="12"/>
  <c r="F31" i="12"/>
  <c r="C31" i="12"/>
  <c r="O30" i="12"/>
  <c r="G30" i="12"/>
  <c r="F30" i="12"/>
  <c r="C30" i="12"/>
  <c r="O29" i="12"/>
  <c r="G29" i="12"/>
  <c r="F29" i="12"/>
  <c r="C29" i="12"/>
  <c r="C28" i="12"/>
  <c r="O27" i="12"/>
  <c r="G27" i="12"/>
  <c r="F27" i="12"/>
  <c r="C27" i="12"/>
  <c r="O26" i="12"/>
  <c r="C26" i="12"/>
  <c r="C25" i="12"/>
  <c r="C24" i="12"/>
  <c r="O23" i="12"/>
  <c r="G23" i="12"/>
  <c r="F23" i="12"/>
  <c r="C23" i="12"/>
  <c r="O22" i="12"/>
  <c r="G22" i="12"/>
  <c r="F22" i="12"/>
  <c r="C22" i="12"/>
  <c r="C21" i="12"/>
  <c r="O18" i="12"/>
  <c r="G18" i="12"/>
  <c r="F18" i="12"/>
  <c r="C18" i="12"/>
  <c r="C16" i="12"/>
  <c r="C12" i="12"/>
  <c r="O11" i="12"/>
  <c r="G11" i="12"/>
  <c r="F11" i="12"/>
  <c r="C11" i="12"/>
  <c r="P26" i="12" l="1"/>
  <c r="P11" i="12"/>
  <c r="P18" i="12"/>
  <c r="P23" i="12"/>
  <c r="P22" i="12"/>
  <c r="P31" i="12"/>
  <c r="P27" i="12"/>
  <c r="P30" i="12"/>
  <c r="P35" i="12"/>
  <c r="P29" i="12"/>
  <c r="L47" i="1" l="1"/>
  <c r="L25" i="1"/>
  <c r="L49" i="1" l="1"/>
  <c r="L30" i="1"/>
  <c r="L45" i="1"/>
  <c r="L36" i="1"/>
  <c r="L34" i="1"/>
  <c r="L43" i="1"/>
  <c r="L46" i="1"/>
  <c r="L26" i="1"/>
  <c r="L29" i="1"/>
  <c r="L27" i="1"/>
  <c r="L42" i="1"/>
  <c r="L40" i="1"/>
  <c r="L37" i="1"/>
  <c r="L38" i="1"/>
  <c r="L39" i="1"/>
  <c r="L28" i="1"/>
</calcChain>
</file>

<file path=xl/connections.xml><?xml version="1.0" encoding="utf-8"?>
<connections xmlns="http://schemas.openxmlformats.org/spreadsheetml/2006/main">
  <connection id="1" keepAlive="1" name="Query - EC50-Werte_aus_den_Studien" description="Connection to the 'EC50-Werte_aus_den_Studien' query in the workbook." type="5" refreshedVersion="0" background="1">
    <dbPr connection="Provider=Microsoft.Mashup.OleDb.1;Data Source=$Workbook$;Location=EC50-Werte_aus_den_Studien;Extended Properties=&quot;&quot;" command="SELECT * FROM [EC50-Werte_aus_den_Studien]"/>
  </connection>
</connections>
</file>

<file path=xl/sharedStrings.xml><?xml version="1.0" encoding="utf-8"?>
<sst xmlns="http://schemas.openxmlformats.org/spreadsheetml/2006/main" count="2571" uniqueCount="559">
  <si>
    <t>compound</t>
  </si>
  <si>
    <t>TCBPA</t>
  </si>
  <si>
    <t>TBBPA</t>
  </si>
  <si>
    <t>TMBPF</t>
  </si>
  <si>
    <t>BPPH</t>
  </si>
  <si>
    <t>BPG</t>
  </si>
  <si>
    <t>BADGE</t>
  </si>
  <si>
    <t>BPP</t>
  </si>
  <si>
    <t>Pergafast</t>
  </si>
  <si>
    <t>BTUM</t>
  </si>
  <si>
    <t>BPT</t>
  </si>
  <si>
    <t>BPF</t>
  </si>
  <si>
    <t>BPZ</t>
  </si>
  <si>
    <t>BzPB</t>
  </si>
  <si>
    <t>Bz</t>
  </si>
  <si>
    <t>BPAP</t>
  </si>
  <si>
    <t>BPAF</t>
  </si>
  <si>
    <t>BP-MIBK</t>
  </si>
  <si>
    <t>BPB</t>
  </si>
  <si>
    <t>BPA</t>
  </si>
  <si>
    <t>BPE</t>
  </si>
  <si>
    <t>BPS-MPE</t>
  </si>
  <si>
    <t>BPS-MAE</t>
  </si>
  <si>
    <t>D8</t>
  </si>
  <si>
    <t>BPS</t>
  </si>
  <si>
    <t>24BPS</t>
  </si>
  <si>
    <t>Trans TMCD</t>
  </si>
  <si>
    <t>Racemic TMCD</t>
  </si>
  <si>
    <t>no cytotoxicity</t>
  </si>
  <si>
    <t xml:space="preserve">OPERA predictions and experimental data from PhysPropNCCT were retrieved from CompTox Chemicals Dashboard. US EPA (2023). https://comptox.epa.gov/dashboard/ accessed on 4 July 2023. </t>
  </si>
  <si>
    <t>DTXSID</t>
  </si>
  <si>
    <t>Chemical name</t>
  </si>
  <si>
    <t>Abbreviation</t>
  </si>
  <si>
    <t>Short abbreviation</t>
  </si>
  <si>
    <t xml:space="preserve">MW (g/mol) </t>
  </si>
  <si>
    <t>CASRN</t>
  </si>
  <si>
    <t>OPERA 2.6</t>
  </si>
  <si>
    <t>EPISUITE (KOWWIN v1.67 estimate)</t>
  </si>
  <si>
    <t>Reference</t>
  </si>
  <si>
    <t>pH</t>
  </si>
  <si>
    <t>Neutral form (pH = 7.40)</t>
  </si>
  <si>
    <t>Negative form (pH = 7.40)</t>
  </si>
  <si>
    <t>Double negative form (pH = 7.40)</t>
  </si>
  <si>
    <t>Source</t>
  </si>
  <si>
    <t>DTXSID9052183</t>
  </si>
  <si>
    <t>2,4'-Dihydroxydiphenyl sulfone</t>
  </si>
  <si>
    <t>2,4-BPS</t>
  </si>
  <si>
    <t>5397-34-2</t>
  </si>
  <si>
    <t>average prediction</t>
  </si>
  <si>
    <t>Kow QSAR (∆mw = 1)</t>
  </si>
  <si>
    <t>fixed @ 1.31 at logKow &lt; 2 (DeBryun and Gobas 1988)</t>
  </si>
  <si>
    <t>speciation considered</t>
  </si>
  <si>
    <t>DTXSID6024624</t>
  </si>
  <si>
    <t>Bisphenol A diglycidyl ether</t>
  </si>
  <si>
    <t>1675-54-3</t>
  </si>
  <si>
    <t xml:space="preserve"> -</t>
  </si>
  <si>
    <t>Kow QSAR</t>
  </si>
  <si>
    <t>n/a</t>
  </si>
  <si>
    <t>DTXSID8029282</t>
  </si>
  <si>
    <t>4,4'-(4-Methylpentane-2,2-diyl)diphenol</t>
  </si>
  <si>
    <t>Bisphenol MIKB</t>
  </si>
  <si>
    <t>6807-17-6</t>
  </si>
  <si>
    <t>ACD pKa/GALAS</t>
  </si>
  <si>
    <t>DTXSID7020182</t>
  </si>
  <si>
    <t>4,4'-(Propane-2,2-diyl)diphenol</t>
  </si>
  <si>
    <t>Bisphenol A</t>
  </si>
  <si>
    <t>80-05-7</t>
  </si>
  <si>
    <t>experimental, Hansch, 1995</t>
  </si>
  <si>
    <t>LSER database</t>
  </si>
  <si>
    <t>Kwon et al. 2006</t>
  </si>
  <si>
    <t>Endo and Goss 2011</t>
  </si>
  <si>
    <t>DTXSID7037717</t>
  </si>
  <si>
    <t>4,4'-(1,1,1,3,3,3-Hexafluoropropane-2,2-diyl)diphenol</t>
  </si>
  <si>
    <t>Bisphenol AF</t>
  </si>
  <si>
    <t xml:space="preserve">336.23 </t>
  </si>
  <si>
    <t xml:space="preserve">1478-61-1 </t>
  </si>
  <si>
    <t>DTXSID5051444</t>
  </si>
  <si>
    <t xml:space="preserve"> 4,4'-(1-Phenylethylidene)bisphenol</t>
  </si>
  <si>
    <t>Bisphenol AP</t>
  </si>
  <si>
    <t>1571-75-1</t>
  </si>
  <si>
    <t>DTXSID4022442</t>
  </si>
  <si>
    <t>4,4'-(Butane-2,2-diyl)diphenol</t>
  </si>
  <si>
    <t>Bisphenol B</t>
  </si>
  <si>
    <t>77-40-7</t>
  </si>
  <si>
    <t>DTXSID3047891</t>
  </si>
  <si>
    <t>Bisphenol E</t>
  </si>
  <si>
    <t>2081-08-5</t>
  </si>
  <si>
    <t>DTXSID9022445</t>
  </si>
  <si>
    <t>Bis(4-hydroxyphenyl)methane</t>
  </si>
  <si>
    <t xml:space="preserve">Bisphenol F </t>
  </si>
  <si>
    <t>200.23</t>
  </si>
  <si>
    <t>620-92-8</t>
  </si>
  <si>
    <t>experimental, Hansch 1995</t>
  </si>
  <si>
    <t>DTXSID30281401</t>
  </si>
  <si>
    <t xml:space="preserve"> 2,2-Bis(4-hydroxy-3-isopropylphenyl)propane</t>
  </si>
  <si>
    <t>Bisphenol G</t>
  </si>
  <si>
    <t>127-54-8</t>
  </si>
  <si>
    <t>DTXSID0058693</t>
  </si>
  <si>
    <t>4,4'-[1,4-Phenylenebis(1-methylethylidene)] bis-phenol</t>
  </si>
  <si>
    <t>Bisphenol P</t>
  </si>
  <si>
    <t>2167-51-3</t>
  </si>
  <si>
    <t>DTXSID9058654</t>
  </si>
  <si>
    <t>2,2-Bis(2-hydroxy-5-biphenylyl)propane</t>
  </si>
  <si>
    <t>BisOPP-A</t>
  </si>
  <si>
    <t>24038-68-4</t>
  </si>
  <si>
    <t>DTXSID3022409</t>
  </si>
  <si>
    <t xml:space="preserve"> 4,4'-Sulfonyldiphenol</t>
  </si>
  <si>
    <t>Bisphenol S</t>
  </si>
  <si>
    <t>80-09-1</t>
  </si>
  <si>
    <t>97042-18-7</t>
  </si>
  <si>
    <t>DTXSID4058655</t>
  </si>
  <si>
    <t xml:space="preserve"> 4-[4-(benzyloxy)benzenesulfonyl]phenol (Bisphenol S 4-benzyl ether)</t>
  </si>
  <si>
    <t>63134-33-8</t>
  </si>
  <si>
    <t>DTXSID9047960</t>
  </si>
  <si>
    <t>4,4'-Thiodiphenol</t>
  </si>
  <si>
    <t>2664-63-3</t>
  </si>
  <si>
    <t>DTXSID4047963</t>
  </si>
  <si>
    <t>1,1'-Bis(4-hydroxyphenyl)cyclohexane</t>
  </si>
  <si>
    <t>Bisphenol Z</t>
  </si>
  <si>
    <t>843-55-0</t>
  </si>
  <si>
    <t>DTXSID50872911</t>
  </si>
  <si>
    <t>4,4'-Bis(p-tolylsulfonylureido)diphenylmethane</t>
  </si>
  <si>
    <t>151882-81-4</t>
  </si>
  <si>
    <t>DTXSID7063712</t>
  </si>
  <si>
    <t>Benzeneacetic acid, 4-hydroxy-alpha-(4-hydroxyphenyl)-, methyl ester</t>
  </si>
  <si>
    <t>5129-00-0</t>
  </si>
  <si>
    <t>DTXSID9022526</t>
  </si>
  <si>
    <t>Benzyl 4-hydroxybenzoate</t>
  </si>
  <si>
    <t>Benzylparaben</t>
  </si>
  <si>
    <t>94-18-8</t>
  </si>
  <si>
    <t>experimental, Lehner 1993</t>
  </si>
  <si>
    <t>DTXSID2058706</t>
  </si>
  <si>
    <t>4-((4-Isopropoxyphenyl)sulfonyl)phenol ( Bisphenol S 4-isopropyl ether)</t>
  </si>
  <si>
    <t>D-8</t>
  </si>
  <si>
    <t>95235-30-6</t>
  </si>
  <si>
    <t>DTXSID90872910</t>
  </si>
  <si>
    <t xml:space="preserve"> N-(p-toluenesulfonyl)-N'-(3-(p-toluenesulfonyloxy)phenyl)urea</t>
  </si>
  <si>
    <t>Pergafast 201</t>
  </si>
  <si>
    <t>232938-43-1</t>
  </si>
  <si>
    <t>DTXSID9044908</t>
  </si>
  <si>
    <t>2,2,4,4-Tetramethyl-1,3-cyclobutanediol (racemate)</t>
  </si>
  <si>
    <t>racemic TMCD</t>
  </si>
  <si>
    <t>3010-96-6</t>
  </si>
  <si>
    <t>-</t>
  </si>
  <si>
    <t xml:space="preserve">Kow QSAR </t>
  </si>
  <si>
    <t>DTXSID1026081</t>
  </si>
  <si>
    <t>3,3',5,5'-Tetrabromobisphenol A</t>
  </si>
  <si>
    <t>79-94-7</t>
  </si>
  <si>
    <t>DTXSID3021770</t>
  </si>
  <si>
    <t>2,2',6,6'-Tetrachlorobisphenol A</t>
  </si>
  <si>
    <t>79-95-8</t>
  </si>
  <si>
    <t xml:space="preserve">
Bis(3,5-dimethyl-4-hydroxyphenyl)methane</t>
  </si>
  <si>
    <t>5384-21-4</t>
  </si>
  <si>
    <t>DTXSID10629100</t>
  </si>
  <si>
    <t>4-[[4-(Allyloxy)phenyl]sulfonyl]phenol (Bisphenol S 4-allyl ether)</t>
  </si>
  <si>
    <t xml:space="preserve"> - </t>
  </si>
  <si>
    <t>79-97-0</t>
  </si>
  <si>
    <t>r-TMCD</t>
  </si>
  <si>
    <t>trans-2,2,4,4-Tetramethyl-1,3-cyclobutanediol</t>
  </si>
  <si>
    <t>trans -TMCD</t>
  </si>
  <si>
    <t>t-TMCD</t>
  </si>
  <si>
    <t>CAS</t>
  </si>
  <si>
    <t>AhR</t>
  </si>
  <si>
    <t>all</t>
  </si>
  <si>
    <t>no effect</t>
  </si>
  <si>
    <t>high</t>
  </si>
  <si>
    <t>low</t>
  </si>
  <si>
    <t>MMP</t>
  </si>
  <si>
    <t>no error calculation possible</t>
  </si>
  <si>
    <t>masked by cytotoxicity</t>
  </si>
  <si>
    <t>Compound</t>
  </si>
  <si>
    <t>Endpoint</t>
  </si>
  <si>
    <t>ATG_hPPARg_XSP2_up</t>
  </si>
  <si>
    <t>ATG_PPARg_TRANS_up</t>
  </si>
  <si>
    <t>TOX21_PPARg_BLA_antagonist_ratio</t>
  </si>
  <si>
    <t>ATG_hPPARg_XSP1_up</t>
  </si>
  <si>
    <t>TOX21_AR_LUC_MDAKB2_Antagonist_0,5nM_R1881</t>
  </si>
  <si>
    <t>ATG_NRF2_ARE_CIS_up</t>
  </si>
  <si>
    <t>TOX21_CAR_Antagonist</t>
  </si>
  <si>
    <t>ATG_chAR_XSP2_up</t>
  </si>
  <si>
    <t>TOX21_CAR_Agonist</t>
  </si>
  <si>
    <t>1478-61-1</t>
  </si>
  <si>
    <t>Rep.1</t>
  </si>
  <si>
    <t>Rep.2</t>
  </si>
  <si>
    <t>Experimental values were preferred, followed by predicted physicochemical properties.</t>
  </si>
  <si>
    <t>Kwon, J.H., Liljestrand, H.M.,  Katz, L.E., 2006. Partitioning of moderately hydrophobic endocrine disruptors between water and synthetic membrane vesicles. Environ. Toxicol. Chem. 25, 1984-1992, 10.1897/05-550r.1.</t>
  </si>
  <si>
    <t>Hansch, C, A. Leo, A., 1995. Exploring QSAR:  Fundamentals and Applications in Chemistry and Biology.  American Chemical Society, Washington, DC.   ISBN 0-8412-2993-7</t>
  </si>
  <si>
    <t>Endo, S., Escher, B.I.,  Goss, K.U., 2011. Capacities of membrane lipids to accumulate neutral organic chemicals. Environ. Sci. Technol. 45, 5912-5921, 10.1021/es200855w.</t>
  </si>
  <si>
    <t>Endo, S.,  Goss, K.U., 2011. Serum albumin binding of structurally diverse neutral organic compounds: Data and models. Chem. Res. Toxicol. 45, 2293-2301, 10.1021/es200855w.</t>
  </si>
  <si>
    <t xml:space="preserve">LSERD data base = Ulrich, N., Endo, S., Brown, T.N., Watanabe, N., Bronner, G., Abraham, M.H., Goss, K.-U., UFZ-LSER database v 3.2.1 [Internet], Leipzig, Germany, Helmholtz Centre for Environmental Research-UFZ. 2017 [accessed on 26.02.2025]. Available from http://www.ufz.de/lserd </t>
  </si>
  <si>
    <t>deBruyn, A.M.H.,  Gobas, F.A.P.C., 2007. The sorptive capacity of animal protein. Environ. Toxicol. Chem. 26, 1803-1808, 10.1897/07-016R.1.</t>
  </si>
  <si>
    <t>DTXSID4063820</t>
  </si>
  <si>
    <t>ACD/Labs Percepta2023.1.2</t>
  </si>
  <si>
    <t>Assay medium</t>
  </si>
  <si>
    <t>98% OptiMEM+2% csFBS</t>
  </si>
  <si>
    <t>90% DMEM+10% FBS</t>
  </si>
  <si>
    <t>Neurobasal medium+2% B-27 Supplement+2% GlutaMAX Supplement</t>
  </si>
  <si>
    <t>10% FBS</t>
  </si>
  <si>
    <t>Cell line</t>
  </si>
  <si>
    <t>Target</t>
  </si>
  <si>
    <t>Provider</t>
  </si>
  <si>
    <t>Well Plate</t>
  </si>
  <si>
    <t>Medium- Base</t>
  </si>
  <si>
    <t>Serum/Substrate</t>
  </si>
  <si>
    <t>Reference Compound</t>
  </si>
  <si>
    <t>Test concentration range</t>
  </si>
  <si>
    <t>Cell Number</t>
  </si>
  <si>
    <t>CAS-Nr</t>
  </si>
  <si>
    <t>98% OptiMEM</t>
  </si>
  <si>
    <t>2% charcoal stripping (cs) fetal bovine serum (FBS)</t>
  </si>
  <si>
    <t>PPAR gamma-UAS-bla 293H</t>
  </si>
  <si>
    <t>PPARγ</t>
  </si>
  <si>
    <t>HEK293H</t>
  </si>
  <si>
    <t>Peroxisome proliferator-activated receptor γ</t>
  </si>
  <si>
    <t>Rosiglitazone</t>
  </si>
  <si>
    <t>122320-73-4</t>
  </si>
  <si>
    <t>ER alpha-UAS-bla GripTite</t>
  </si>
  <si>
    <t>ERα</t>
  </si>
  <si>
    <t>17ß-Estradiol (E2)</t>
  </si>
  <si>
    <t>50-28-2</t>
  </si>
  <si>
    <t>Aryl hydrocarbon receptor</t>
  </si>
  <si>
    <t>90% DMEM</t>
  </si>
  <si>
    <t>10% fetal bovine serum</t>
  </si>
  <si>
    <t>2,3,7,8-Tetrachloro-dibenzo-p-dioxin (TCDD)</t>
  </si>
  <si>
    <t>1746-01-6</t>
  </si>
  <si>
    <t>Antioxidant response element</t>
  </si>
  <si>
    <t>Mitochondrial Membrane Potential</t>
  </si>
  <si>
    <t>tert-Butyl hydroquinone (tBHQ)</t>
  </si>
  <si>
    <t>1948-33-0</t>
  </si>
  <si>
    <t>SH-SY5Y</t>
  </si>
  <si>
    <t>Neurobasal medium</t>
  </si>
  <si>
    <t>2% B-27 Supplement and 2% GlutaMAX Supplement</t>
  </si>
  <si>
    <t>Narciclasine</t>
  </si>
  <si>
    <t>29477-83-6</t>
  </si>
  <si>
    <t>Name of bioassay</t>
  </si>
  <si>
    <t>Group I</t>
  </si>
  <si>
    <t>Group II</t>
  </si>
  <si>
    <t>Group III</t>
  </si>
  <si>
    <t>Group IV</t>
  </si>
  <si>
    <t>Group V</t>
  </si>
  <si>
    <t>Cytotoxicity</t>
  </si>
  <si>
    <t>Relative effect potency</t>
  </si>
  <si>
    <t>Toxic ratio (TR)</t>
  </si>
  <si>
    <t>Effect</t>
  </si>
  <si>
    <t>SMILES</t>
  </si>
  <si>
    <t>n.d.</t>
  </si>
  <si>
    <t>Rep.1 %</t>
  </si>
  <si>
    <t>Rep.2 %</t>
  </si>
  <si>
    <t>CC(C)(C1=CC(=C(C(=C1)Cl)O)Cl)C2=CC(=C(C(=C2)Cl)O)Cl</t>
  </si>
  <si>
    <t>CC(C)(C1=CC(=C(C(=C1)Br)O)Br)C2=CC(=C(C(=C2)Br)O)Br</t>
  </si>
  <si>
    <t>C(C1=CC(C)=C(O)C(C)=C1)C2=CC(C)=C(O)C(C)=C2</t>
  </si>
  <si>
    <t>CC(C)(C1=CC(=C(C=C1)O)C2=CC=CC=C2)C3=CC(=C(C=C3)O)C4=CC=CC=C4</t>
  </si>
  <si>
    <t>CC(C)C1=C(C=CC(=C1)C(C)(C)C2=CC(=C(C=C2)O)C(C)C)O</t>
  </si>
  <si>
    <t>CC(C)(c1ccc(OCC2CO2)cc1)c3ccc(OCC4CO4)cc3</t>
  </si>
  <si>
    <t>C(C)(C1=CC=C(C=C1)C(C)(C)C2=CC=C(C=C2)O)C3=CC=C(C=C3)O</t>
  </si>
  <si>
    <t>CC1=CC=C(C=C1)S(=O)(=O)NC(=O)NC2=CC(=CC=C2)OS(=O)(=O)C3=CC=C(C=C3)C</t>
  </si>
  <si>
    <t>CC1=CC=C(C=C1)S(=O)(=O)NC(=O)NC2=CC=C(C=C2)CC3=CC=C(C=C3)NC(=O)NS(=O)(=O)C4=CC=C(C=C4)C</t>
  </si>
  <si>
    <t>Oc1ccc(Sc2ccc(O)cc2)cc1</t>
  </si>
  <si>
    <t>C1=CC(=CC=C1CC2=CC=C(C=C2)O)O</t>
  </si>
  <si>
    <t>C1CCC(CC1)(C2=CC=C(C=C2)O)C3=CC=C(C=C3)O</t>
  </si>
  <si>
    <t>C1=CC=C(C=C1)COC(=O)C2=CC=C(C=C2)O</t>
  </si>
  <si>
    <t>O=C(OC)C(C1=CC=C(O)C=C1)C2=CC=C(O)C=C2</t>
  </si>
  <si>
    <t>CC(C1=CC=CC=C1)(C2=CC=C(C=C2)O)C3=CC=C(C=C3)O</t>
  </si>
  <si>
    <t>C1=CC(=CC=C1C(C2=CC=C(C=C2)O)(C(F)(F)F)C(F)(F)F)O</t>
  </si>
  <si>
    <t>CC(C)CC(C)(C1=CC=C(C=C1)O)C2=CC=C(C=C2)O</t>
  </si>
  <si>
    <t>CCC(C)(C1=CC=C(C=C1)O)C2=CC=C(C=C2)O</t>
  </si>
  <si>
    <t>CC(C)(C1=CC=C(C=C1)O)C2=CC=C(C=C2)O</t>
  </si>
  <si>
    <t>CC(c1ccc(O)cc1)c2ccc(O)cc2</t>
  </si>
  <si>
    <t>C1=CC=C(C=C1)COC2=CC=C(C=C2)S(=O)(=O)C3=CC=C(C=C3)O</t>
  </si>
  <si>
    <t>C=CCOC1=CC=C(C=C1)S(=O)(=O)C2=CC=C(C=C2)O</t>
  </si>
  <si>
    <t>CC(C)OC1=CC=C(C=C1)S(=O)(=O)C2=CC=C(C=C2)O</t>
  </si>
  <si>
    <t>C1=CC(=CC=C1O)S(=O)(=O)C2=CC=C(C=C2)O</t>
  </si>
  <si>
    <t>C1(O)=CC=CC=C1S(C1=CC=C(O)C=C1)(=O)=O</t>
  </si>
  <si>
    <t>CC1(C)C(O)C(C)(C)C1O</t>
  </si>
  <si>
    <t>Bioassay</t>
  </si>
  <si>
    <t xml:space="preserve">Dosing range </t>
  </si>
  <si>
    <t>Model (1 = linear, 2 = non-linear)</t>
  </si>
  <si>
    <t>BPC</t>
  </si>
  <si>
    <t>2, 4BPS</t>
  </si>
  <si>
    <t>NOI</t>
  </si>
  <si>
    <t>SH-SY5Y (Neurite Outgrowth Inhibition)</t>
  </si>
  <si>
    <t>Mean</t>
  </si>
  <si>
    <t>Standard Deviation</t>
  </si>
  <si>
    <r>
      <t>TK</t>
    </r>
    <r>
      <rPr>
        <b/>
        <vertAlign val="subscript"/>
        <sz val="11"/>
        <color theme="1"/>
        <rFont val="Arial"/>
        <family val="2"/>
      </rPr>
      <t>cytotoxicity</t>
    </r>
    <r>
      <rPr>
        <b/>
        <sz val="11"/>
        <color theme="1"/>
        <rFont val="Arial"/>
        <family val="2"/>
      </rPr>
      <t>- Ratio</t>
    </r>
  </si>
  <si>
    <t>This Study</t>
  </si>
  <si>
    <t>E₂</t>
  </si>
  <si>
    <t>n.d</t>
  </si>
  <si>
    <t>N.E.</t>
  </si>
  <si>
    <t>BPMIBK</t>
  </si>
  <si>
    <t>&lt;20</t>
  </si>
  <si>
    <t>Efficacy %</t>
  </si>
  <si>
    <t>Pelch et al 2019</t>
  </si>
  <si>
    <t>Kojima et al 2019</t>
  </si>
  <si>
    <t>Reiniger et Oehlmann 2024</t>
  </si>
  <si>
    <t>Gokso̷yr et al 2024</t>
  </si>
  <si>
    <t xml:space="preserve"> SR-Score, sigma k=1, x=5</t>
  </si>
  <si>
    <t>Bis(3,5-dimethyl-4-hydroxyphenyl)methane</t>
  </si>
  <si>
    <t>Estrogen Receptor ERα</t>
  </si>
  <si>
    <r>
      <rPr>
        <b/>
        <i/>
        <sz val="11"/>
        <color theme="1"/>
        <rFont val="Arial"/>
        <family val="2"/>
      </rPr>
      <t>C</t>
    </r>
    <r>
      <rPr>
        <b/>
        <vertAlign val="subscript"/>
        <sz val="11"/>
        <color theme="1"/>
        <rFont val="Arial"/>
        <family val="2"/>
      </rPr>
      <t>parent</t>
    </r>
    <r>
      <rPr>
        <b/>
        <sz val="11"/>
        <color theme="1"/>
        <rFont val="Arial"/>
        <family val="2"/>
      </rPr>
      <t xml:space="preserve">-Ratio </t>
    </r>
  </si>
  <si>
    <t>TCBPA*</t>
  </si>
  <si>
    <t>References:</t>
  </si>
  <si>
    <t>same as r-TMCD</t>
  </si>
  <si>
    <t>HEK293T</t>
  </si>
  <si>
    <t>% Loss</t>
  </si>
  <si>
    <t>4-[[4-(Allyloxy)phenyl]sulfonyl]phenol</t>
  </si>
  <si>
    <t>4-((4-Isopropoxyphenyl)sulfonyl)phenol</t>
  </si>
  <si>
    <r>
      <t>TK</t>
    </r>
    <r>
      <rPr>
        <b/>
        <vertAlign val="subscript"/>
        <sz val="11"/>
        <color theme="1"/>
        <rFont val="Arial"/>
        <family val="2"/>
      </rPr>
      <t>ERα</t>
    </r>
    <r>
      <rPr>
        <b/>
        <sz val="11"/>
        <color theme="1"/>
        <rFont val="Arial"/>
        <family val="2"/>
      </rPr>
      <t>- Ratio</t>
    </r>
  </si>
  <si>
    <r>
      <t>IC</t>
    </r>
    <r>
      <rPr>
        <b/>
        <vertAlign val="subscript"/>
        <sz val="11"/>
        <color theme="1"/>
        <rFont val="Arial"/>
        <family val="2"/>
      </rPr>
      <t>10, before oxidation</t>
    </r>
  </si>
  <si>
    <r>
      <t>SE IC</t>
    </r>
    <r>
      <rPr>
        <b/>
        <vertAlign val="subscript"/>
        <sz val="11"/>
        <color theme="1"/>
        <rFont val="Arial"/>
        <family val="2"/>
      </rPr>
      <t>10, before oxidation</t>
    </r>
  </si>
  <si>
    <r>
      <t>IC</t>
    </r>
    <r>
      <rPr>
        <b/>
        <vertAlign val="subscript"/>
        <sz val="11"/>
        <color theme="1"/>
        <rFont val="Arial"/>
        <family val="2"/>
      </rPr>
      <t>10, after oxidation</t>
    </r>
  </si>
  <si>
    <r>
      <t>SE IC</t>
    </r>
    <r>
      <rPr>
        <b/>
        <vertAlign val="subscript"/>
        <sz val="11"/>
        <color theme="1"/>
        <rFont val="Arial"/>
        <family val="2"/>
      </rPr>
      <t>10, after oxidation</t>
    </r>
  </si>
  <si>
    <r>
      <t>TK</t>
    </r>
    <r>
      <rPr>
        <b/>
        <vertAlign val="subscript"/>
        <sz val="11"/>
        <color theme="1"/>
        <rFont val="Arial"/>
        <family val="2"/>
      </rPr>
      <t>cytotoxicity</t>
    </r>
  </si>
  <si>
    <r>
      <t>SE TK</t>
    </r>
    <r>
      <rPr>
        <b/>
        <vertAlign val="subscript"/>
        <sz val="11"/>
        <color theme="1"/>
        <rFont val="Arial"/>
        <family val="2"/>
      </rPr>
      <t>cytotoxicity</t>
    </r>
  </si>
  <si>
    <r>
      <t>EC</t>
    </r>
    <r>
      <rPr>
        <b/>
        <vertAlign val="subscript"/>
        <sz val="11"/>
        <color theme="1"/>
        <rFont val="Arial"/>
        <family val="2"/>
      </rPr>
      <t>10, before oxidation</t>
    </r>
  </si>
  <si>
    <r>
      <t>SE EC</t>
    </r>
    <r>
      <rPr>
        <b/>
        <vertAlign val="subscript"/>
        <sz val="11"/>
        <color theme="1"/>
        <rFont val="Arial"/>
        <family val="2"/>
      </rPr>
      <t>10, before oxidation</t>
    </r>
  </si>
  <si>
    <r>
      <t>EC</t>
    </r>
    <r>
      <rPr>
        <b/>
        <vertAlign val="subscript"/>
        <sz val="11"/>
        <color theme="1"/>
        <rFont val="Arial"/>
        <family val="2"/>
      </rPr>
      <t>10, after oxidation</t>
    </r>
  </si>
  <si>
    <r>
      <t>SE EC</t>
    </r>
    <r>
      <rPr>
        <b/>
        <vertAlign val="subscript"/>
        <sz val="11"/>
        <color theme="1"/>
        <rFont val="Arial"/>
        <family val="2"/>
      </rPr>
      <t>10, after oxidation</t>
    </r>
  </si>
  <si>
    <r>
      <t>TK</t>
    </r>
    <r>
      <rPr>
        <b/>
        <vertAlign val="subscript"/>
        <sz val="11"/>
        <color theme="1"/>
        <rFont val="Arial"/>
        <family val="2"/>
      </rPr>
      <t>ERα</t>
    </r>
  </si>
  <si>
    <r>
      <t>SE TK</t>
    </r>
    <r>
      <rPr>
        <b/>
        <vertAlign val="subscript"/>
        <sz val="11"/>
        <color theme="1"/>
        <rFont val="Arial"/>
        <family val="2"/>
      </rPr>
      <t>ERα</t>
    </r>
  </si>
  <si>
    <r>
      <rPr>
        <b/>
        <sz val="11"/>
        <color theme="1"/>
        <rFont val="Arial"/>
        <family val="2"/>
      </rPr>
      <t>Table S7.</t>
    </r>
    <r>
      <rPr>
        <sz val="11"/>
        <color theme="1"/>
        <rFont val="Arial"/>
        <family val="2"/>
      </rPr>
      <t xml:space="preserve"> Comparison of EC values, relative estrogenic potency (REP</t>
    </r>
    <r>
      <rPr>
        <vertAlign val="subscript"/>
        <sz val="11"/>
        <color theme="1"/>
        <rFont val="Arial"/>
        <family val="2"/>
      </rPr>
      <t>BPA</t>
    </r>
    <r>
      <rPr>
        <sz val="11"/>
        <color theme="1"/>
        <rFont val="Arial"/>
        <family val="2"/>
      </rPr>
      <t>), and efficacy from various studies in literature.</t>
    </r>
  </si>
  <si>
    <r>
      <t>Tox21</t>
    </r>
    <r>
      <rPr>
        <b/>
        <vertAlign val="subscript"/>
        <sz val="11"/>
        <rFont val="Arial"/>
        <family val="2"/>
      </rPr>
      <t>BLA</t>
    </r>
  </si>
  <si>
    <r>
      <t>Tox21</t>
    </r>
    <r>
      <rPr>
        <b/>
        <vertAlign val="subscript"/>
        <sz val="11"/>
        <rFont val="Arial"/>
        <family val="2"/>
      </rPr>
      <t>Luc</t>
    </r>
  </si>
  <si>
    <r>
      <t>EC</t>
    </r>
    <r>
      <rPr>
        <b/>
        <vertAlign val="subscript"/>
        <sz val="11"/>
        <color theme="1"/>
        <rFont val="Arial"/>
        <family val="2"/>
      </rPr>
      <t>10</t>
    </r>
  </si>
  <si>
    <r>
      <t>REP</t>
    </r>
    <r>
      <rPr>
        <b/>
        <vertAlign val="subscript"/>
        <sz val="11"/>
        <color theme="1"/>
        <rFont val="Arial"/>
        <family val="2"/>
      </rPr>
      <t>BPA</t>
    </r>
  </si>
  <si>
    <r>
      <t>EC</t>
    </r>
    <r>
      <rPr>
        <b/>
        <vertAlign val="subscript"/>
        <sz val="11"/>
        <color theme="1"/>
        <rFont val="Arial"/>
        <family val="2"/>
      </rPr>
      <t>50</t>
    </r>
  </si>
  <si>
    <r>
      <t>EC</t>
    </r>
    <r>
      <rPr>
        <b/>
        <vertAlign val="subscript"/>
        <sz val="11"/>
        <color theme="1"/>
        <rFont val="Arial"/>
        <family val="2"/>
      </rPr>
      <t>10, approx.</t>
    </r>
  </si>
  <si>
    <r>
      <t>EC</t>
    </r>
    <r>
      <rPr>
        <b/>
        <vertAlign val="subscript"/>
        <sz val="11"/>
        <color theme="1"/>
        <rFont val="Arial"/>
        <family val="2"/>
      </rPr>
      <t>20</t>
    </r>
  </si>
  <si>
    <r>
      <t>Specificity ratio (SR</t>
    </r>
    <r>
      <rPr>
        <b/>
        <vertAlign val="subscript"/>
        <sz val="11"/>
        <color theme="1"/>
        <rFont val="Arial"/>
        <family val="2"/>
      </rPr>
      <t>cytotoxicity</t>
    </r>
    <r>
      <rPr>
        <b/>
        <sz val="11"/>
        <color theme="1"/>
        <rFont val="Arial"/>
        <family val="2"/>
      </rPr>
      <t>)</t>
    </r>
  </si>
  <si>
    <r>
      <t>Specificity ratio (SR</t>
    </r>
    <r>
      <rPr>
        <b/>
        <vertAlign val="subscript"/>
        <sz val="11"/>
        <color theme="1"/>
        <rFont val="Arial"/>
        <family val="2"/>
      </rPr>
      <t>baseline</t>
    </r>
    <r>
      <rPr>
        <b/>
        <sz val="11"/>
        <color theme="1"/>
        <rFont val="Arial"/>
        <family val="2"/>
      </rPr>
      <t>)</t>
    </r>
  </si>
  <si>
    <r>
      <t>Table S5</t>
    </r>
    <r>
      <rPr>
        <sz val="11"/>
        <color theme="1"/>
        <rFont val="Arial"/>
        <family val="2"/>
      </rPr>
      <t>. All descriptors of the concentration-response curves.</t>
    </r>
  </si>
  <si>
    <r>
      <rPr>
        <b/>
        <sz val="11"/>
        <color theme="1"/>
        <rFont val="Arial"/>
        <family val="2"/>
      </rPr>
      <t>Dosing range</t>
    </r>
    <r>
      <rPr>
        <sz val="11"/>
        <color theme="1"/>
        <rFont val="Arial"/>
        <family val="2"/>
      </rPr>
      <t xml:space="preserve"> refers to cases where two dosing ranges were necessary to derive the effect and inhibitory concentrations. (all = both IC</t>
    </r>
    <r>
      <rPr>
        <vertAlign val="subscript"/>
        <sz val="11"/>
        <color theme="1"/>
        <rFont val="Arial"/>
        <family val="2"/>
      </rPr>
      <t>10</t>
    </r>
    <r>
      <rPr>
        <sz val="11"/>
        <color theme="1"/>
        <rFont val="Arial"/>
        <family val="2"/>
      </rPr>
      <t xml:space="preserve"> and EC</t>
    </r>
    <r>
      <rPr>
        <vertAlign val="subscript"/>
        <sz val="11"/>
        <color theme="1"/>
        <rFont val="Arial"/>
        <family val="2"/>
      </rPr>
      <t>10</t>
    </r>
    <r>
      <rPr>
        <sz val="11"/>
        <color theme="1"/>
        <rFont val="Arial"/>
        <family val="2"/>
      </rPr>
      <t xml:space="preserve"> were derived from one concentration range, low = range used to derive EC</t>
    </r>
    <r>
      <rPr>
        <vertAlign val="subscript"/>
        <sz val="11"/>
        <color theme="1"/>
        <rFont val="Arial"/>
        <family val="2"/>
      </rPr>
      <t>10</t>
    </r>
    <r>
      <rPr>
        <sz val="11"/>
        <color theme="1"/>
        <rFont val="Arial"/>
        <family val="2"/>
      </rPr>
      <t>, high = range used to derive IC</t>
    </r>
    <r>
      <rPr>
        <vertAlign val="subscript"/>
        <sz val="11"/>
        <color theme="1"/>
        <rFont val="Arial"/>
        <family val="2"/>
      </rPr>
      <t>10</t>
    </r>
    <r>
      <rPr>
        <sz val="11"/>
        <color theme="1"/>
        <rFont val="Arial"/>
        <family val="2"/>
      </rPr>
      <t>).</t>
    </r>
  </si>
  <si>
    <r>
      <rPr>
        <b/>
        <sz val="11"/>
        <color theme="1"/>
        <rFont val="Arial"/>
        <family val="2"/>
      </rPr>
      <t xml:space="preserve">Model </t>
    </r>
    <r>
      <rPr>
        <sz val="11"/>
        <color theme="1"/>
        <rFont val="Arial"/>
        <family val="2"/>
      </rPr>
      <t>refers to which fits were used for further cacluations (Model (1 = linear model, 2 = non-linear, log-logistic model)</t>
    </r>
  </si>
  <si>
    <r>
      <rPr>
        <b/>
        <sz val="11"/>
        <color theme="1"/>
        <rFont val="Arial"/>
        <family val="2"/>
      </rPr>
      <t>no effect</t>
    </r>
    <r>
      <rPr>
        <sz val="11"/>
        <color theme="1"/>
        <rFont val="Arial"/>
        <family val="2"/>
      </rPr>
      <t xml:space="preserve"> means that no EC</t>
    </r>
    <r>
      <rPr>
        <vertAlign val="subscript"/>
        <sz val="11"/>
        <color theme="1"/>
        <rFont val="Arial"/>
        <family val="2"/>
      </rPr>
      <t>10</t>
    </r>
    <r>
      <rPr>
        <sz val="11"/>
        <color theme="1"/>
        <rFont val="Arial"/>
        <family val="2"/>
      </rPr>
      <t xml:space="preserve"> could be derived  because the response was below the treshold of 10%  at the highest tested concentration (or at IC</t>
    </r>
    <r>
      <rPr>
        <vertAlign val="subscript"/>
        <sz val="11"/>
        <color theme="1"/>
        <rFont val="Arial"/>
        <family val="2"/>
      </rPr>
      <t>10</t>
    </r>
    <r>
      <rPr>
        <sz val="11"/>
        <color theme="1"/>
        <rFont val="Arial"/>
        <family val="2"/>
      </rPr>
      <t xml:space="preserve"> for cytotoxicity)</t>
    </r>
  </si>
  <si>
    <r>
      <rPr>
        <b/>
        <sz val="11"/>
        <color theme="1"/>
        <rFont val="Arial"/>
        <family val="2"/>
      </rPr>
      <t>no cytotoxicity</t>
    </r>
    <r>
      <rPr>
        <sz val="11"/>
        <color theme="1"/>
        <rFont val="Arial"/>
        <family val="2"/>
      </rPr>
      <t xml:space="preserve"> means that no IC</t>
    </r>
    <r>
      <rPr>
        <vertAlign val="subscript"/>
        <sz val="11"/>
        <color theme="1"/>
        <rFont val="Arial"/>
        <family val="2"/>
      </rPr>
      <t>10</t>
    </r>
    <r>
      <rPr>
        <sz val="11"/>
        <color theme="1"/>
        <rFont val="Arial"/>
        <family val="2"/>
      </rPr>
      <t xml:space="preserve"> could be derived  because cytotoxicity was below the 10%   at the highest tested concentration</t>
    </r>
  </si>
  <si>
    <r>
      <t>masked by cytotoxicity</t>
    </r>
    <r>
      <rPr>
        <sz val="11"/>
        <color theme="1"/>
        <rFont val="Arial"/>
        <family val="2"/>
      </rPr>
      <t xml:space="preserve"> refers to EC</t>
    </r>
    <r>
      <rPr>
        <vertAlign val="subscript"/>
        <sz val="11"/>
        <color theme="1"/>
        <rFont val="Arial"/>
        <family val="2"/>
      </rPr>
      <t>10</t>
    </r>
    <r>
      <rPr>
        <sz val="11"/>
        <color theme="1"/>
        <rFont val="Arial"/>
        <family val="2"/>
      </rPr>
      <t xml:space="preserve"> that were measured at concentrations &gt; IC</t>
    </r>
    <r>
      <rPr>
        <vertAlign val="subscript"/>
        <sz val="11"/>
        <color theme="1"/>
        <rFont val="Arial"/>
        <family val="2"/>
      </rPr>
      <t>10</t>
    </r>
  </si>
  <si>
    <r>
      <t>EC</t>
    </r>
    <r>
      <rPr>
        <b/>
        <vertAlign val="subscript"/>
        <sz val="11"/>
        <color theme="1"/>
        <rFont val="Arial"/>
        <family val="2"/>
      </rPr>
      <t>10, linear</t>
    </r>
  </si>
  <si>
    <r>
      <t>SE EC</t>
    </r>
    <r>
      <rPr>
        <b/>
        <vertAlign val="subscript"/>
        <sz val="11"/>
        <color theme="1"/>
        <rFont val="Arial"/>
        <family val="2"/>
      </rPr>
      <t>10</t>
    </r>
    <r>
      <rPr>
        <b/>
        <sz val="11"/>
        <color theme="1"/>
        <rFont val="Arial"/>
        <family val="2"/>
      </rPr>
      <t>,</t>
    </r>
    <r>
      <rPr>
        <b/>
        <vertAlign val="subscript"/>
        <sz val="11"/>
        <color theme="1"/>
        <rFont val="Arial"/>
        <family val="2"/>
      </rPr>
      <t xml:space="preserve"> linear</t>
    </r>
  </si>
  <si>
    <r>
      <t>R</t>
    </r>
    <r>
      <rPr>
        <b/>
        <vertAlign val="superscript"/>
        <sz val="11"/>
        <color theme="1"/>
        <rFont val="Arial"/>
        <family val="2"/>
      </rPr>
      <t xml:space="preserve">2 </t>
    </r>
    <r>
      <rPr>
        <b/>
        <sz val="11"/>
        <color theme="1"/>
        <rFont val="Arial"/>
        <family val="2"/>
      </rPr>
      <t>EC</t>
    </r>
    <r>
      <rPr>
        <b/>
        <vertAlign val="subscript"/>
        <sz val="11"/>
        <color theme="1"/>
        <rFont val="Arial"/>
        <family val="2"/>
      </rPr>
      <t>10, linear</t>
    </r>
  </si>
  <si>
    <r>
      <t>logEC</t>
    </r>
    <r>
      <rPr>
        <b/>
        <vertAlign val="subscript"/>
        <sz val="11"/>
        <color theme="1"/>
        <rFont val="Arial"/>
        <family val="2"/>
      </rPr>
      <t>10</t>
    </r>
  </si>
  <si>
    <r>
      <t>SE log EC</t>
    </r>
    <r>
      <rPr>
        <b/>
        <vertAlign val="subscript"/>
        <sz val="11"/>
        <color theme="1"/>
        <rFont val="Arial"/>
        <family val="2"/>
      </rPr>
      <t>10</t>
    </r>
  </si>
  <si>
    <r>
      <t>R</t>
    </r>
    <r>
      <rPr>
        <b/>
        <vertAlign val="superscript"/>
        <sz val="11"/>
        <color theme="1"/>
        <rFont val="Arial"/>
        <family val="2"/>
      </rPr>
      <t xml:space="preserve">2 </t>
    </r>
    <r>
      <rPr>
        <b/>
        <sz val="11"/>
        <color theme="1"/>
        <rFont val="Arial"/>
        <family val="2"/>
      </rPr>
      <t>EC</t>
    </r>
    <r>
      <rPr>
        <b/>
        <vertAlign val="subscript"/>
        <sz val="11"/>
        <color theme="1"/>
        <rFont val="Arial"/>
        <family val="2"/>
      </rPr>
      <t>10, log</t>
    </r>
  </si>
  <si>
    <r>
      <t>EC</t>
    </r>
    <r>
      <rPr>
        <b/>
        <vertAlign val="subscript"/>
        <sz val="11"/>
        <color theme="1"/>
        <rFont val="Arial"/>
        <family val="2"/>
      </rPr>
      <t>10,  linear transformed</t>
    </r>
  </si>
  <si>
    <r>
      <t>SE EC</t>
    </r>
    <r>
      <rPr>
        <b/>
        <vertAlign val="subscript"/>
        <sz val="11"/>
        <color theme="1"/>
        <rFont val="Arial"/>
        <family val="2"/>
      </rPr>
      <t>10</t>
    </r>
    <r>
      <rPr>
        <b/>
        <sz val="11"/>
        <color theme="1"/>
        <rFont val="Arial"/>
        <family val="2"/>
      </rPr>
      <t>,</t>
    </r>
    <r>
      <rPr>
        <b/>
        <vertAlign val="subscript"/>
        <sz val="11"/>
        <color theme="1"/>
        <rFont val="Arial"/>
        <family val="2"/>
      </rPr>
      <t xml:space="preserve"> linear transformed</t>
    </r>
  </si>
  <si>
    <r>
      <t>R</t>
    </r>
    <r>
      <rPr>
        <b/>
        <vertAlign val="superscript"/>
        <sz val="11"/>
        <color theme="1"/>
        <rFont val="Arial"/>
        <family val="2"/>
      </rPr>
      <t xml:space="preserve">2 </t>
    </r>
    <r>
      <rPr>
        <b/>
        <sz val="11"/>
        <color theme="1"/>
        <rFont val="Arial"/>
        <family val="2"/>
      </rPr>
      <t>EC</t>
    </r>
    <r>
      <rPr>
        <b/>
        <vertAlign val="subscript"/>
        <sz val="11"/>
        <color theme="1"/>
        <rFont val="Arial"/>
        <family val="2"/>
      </rPr>
      <t>10, linear transformed</t>
    </r>
  </si>
  <si>
    <r>
      <t>IC</t>
    </r>
    <r>
      <rPr>
        <b/>
        <vertAlign val="subscript"/>
        <sz val="11"/>
        <color theme="1"/>
        <rFont val="Arial"/>
        <family val="2"/>
      </rPr>
      <t>10, linear</t>
    </r>
  </si>
  <si>
    <r>
      <t>SE IC</t>
    </r>
    <r>
      <rPr>
        <b/>
        <vertAlign val="subscript"/>
        <sz val="11"/>
        <color theme="1"/>
        <rFont val="Arial"/>
        <family val="2"/>
      </rPr>
      <t>10</t>
    </r>
    <r>
      <rPr>
        <b/>
        <sz val="11"/>
        <color theme="1"/>
        <rFont val="Arial"/>
        <family val="2"/>
      </rPr>
      <t>,</t>
    </r>
    <r>
      <rPr>
        <b/>
        <vertAlign val="subscript"/>
        <sz val="11"/>
        <color theme="1"/>
        <rFont val="Arial"/>
        <family val="2"/>
      </rPr>
      <t xml:space="preserve"> linear</t>
    </r>
  </si>
  <si>
    <r>
      <t>logIC</t>
    </r>
    <r>
      <rPr>
        <b/>
        <vertAlign val="subscript"/>
        <sz val="11"/>
        <color theme="1"/>
        <rFont val="Arial"/>
        <family val="2"/>
      </rPr>
      <t>10</t>
    </r>
  </si>
  <si>
    <r>
      <t>SE logIC</t>
    </r>
    <r>
      <rPr>
        <b/>
        <vertAlign val="subscript"/>
        <sz val="11"/>
        <color theme="1"/>
        <rFont val="Arial"/>
        <family val="2"/>
      </rPr>
      <t>10</t>
    </r>
  </si>
  <si>
    <r>
      <t>R</t>
    </r>
    <r>
      <rPr>
        <b/>
        <vertAlign val="superscript"/>
        <sz val="11"/>
        <color theme="1"/>
        <rFont val="Arial"/>
        <family val="2"/>
      </rPr>
      <t xml:space="preserve">2 </t>
    </r>
    <r>
      <rPr>
        <b/>
        <sz val="11"/>
        <color theme="1"/>
        <rFont val="Arial"/>
        <family val="2"/>
      </rPr>
      <t>IC</t>
    </r>
    <r>
      <rPr>
        <b/>
        <vertAlign val="subscript"/>
        <sz val="11"/>
        <color theme="1"/>
        <rFont val="Arial"/>
        <family val="2"/>
      </rPr>
      <t>10, log</t>
    </r>
  </si>
  <si>
    <r>
      <t>IC</t>
    </r>
    <r>
      <rPr>
        <b/>
        <vertAlign val="subscript"/>
        <sz val="11"/>
        <color theme="1"/>
        <rFont val="Arial"/>
        <family val="2"/>
      </rPr>
      <t>10,  linear transformed</t>
    </r>
  </si>
  <si>
    <r>
      <t>SE IC</t>
    </r>
    <r>
      <rPr>
        <b/>
        <vertAlign val="subscript"/>
        <sz val="11"/>
        <color theme="1"/>
        <rFont val="Arial"/>
        <family val="2"/>
      </rPr>
      <t>10</t>
    </r>
    <r>
      <rPr>
        <b/>
        <sz val="11"/>
        <color theme="1"/>
        <rFont val="Arial"/>
        <family val="2"/>
      </rPr>
      <t>,</t>
    </r>
    <r>
      <rPr>
        <b/>
        <vertAlign val="subscript"/>
        <sz val="11"/>
        <color theme="1"/>
        <rFont val="Arial"/>
        <family val="2"/>
      </rPr>
      <t xml:space="preserve"> linear transformed</t>
    </r>
  </si>
  <si>
    <r>
      <t>R</t>
    </r>
    <r>
      <rPr>
        <b/>
        <vertAlign val="superscript"/>
        <sz val="11"/>
        <color theme="1"/>
        <rFont val="Arial"/>
        <family val="2"/>
      </rPr>
      <t xml:space="preserve">2 </t>
    </r>
    <r>
      <rPr>
        <b/>
        <sz val="11"/>
        <color theme="1"/>
        <rFont val="Arial"/>
        <family val="2"/>
      </rPr>
      <t>IC</t>
    </r>
    <r>
      <rPr>
        <b/>
        <vertAlign val="subscript"/>
        <sz val="11"/>
        <color theme="1"/>
        <rFont val="Arial"/>
        <family val="2"/>
      </rPr>
      <t>10, linear transformed</t>
    </r>
  </si>
  <si>
    <r>
      <t>Table S4.</t>
    </r>
    <r>
      <rPr>
        <sz val="11"/>
        <rFont val="Arial"/>
        <family val="2"/>
      </rPr>
      <t xml:space="preserve"> Assay medium composition and cell composition.</t>
    </r>
  </si>
  <si>
    <r>
      <t>V</t>
    </r>
    <r>
      <rPr>
        <vertAlign val="subscript"/>
        <sz val="11"/>
        <color theme="1"/>
        <rFont val="Arial"/>
        <family val="2"/>
      </rPr>
      <t>cell,medium</t>
    </r>
    <r>
      <rPr>
        <sz val="11"/>
        <color theme="1"/>
        <rFont val="Arial"/>
        <family val="2"/>
      </rPr>
      <t xml:space="preserve"> (L)</t>
    </r>
  </si>
  <si>
    <r>
      <t xml:space="preserve">Table S3. </t>
    </r>
    <r>
      <rPr>
        <sz val="11"/>
        <color theme="1"/>
        <rFont val="Arial"/>
        <family val="2"/>
      </rPr>
      <t>Bioassays including information on cell lines, reference compounds, cell culturing conditions.</t>
    </r>
  </si>
  <si>
    <r>
      <t xml:space="preserve"> 1.07 ×10</t>
    </r>
    <r>
      <rPr>
        <vertAlign val="superscript"/>
        <sz val="11"/>
        <rFont val="Arial"/>
        <family val="2"/>
      </rPr>
      <t>-12</t>
    </r>
    <r>
      <rPr>
        <sz val="11"/>
        <rFont val="Arial"/>
        <family val="2"/>
      </rPr>
      <t>- 1.04 ×10</t>
    </r>
    <r>
      <rPr>
        <vertAlign val="superscript"/>
        <sz val="11"/>
        <rFont val="Arial"/>
        <family val="2"/>
      </rPr>
      <t>-6</t>
    </r>
    <r>
      <rPr>
        <sz val="11"/>
        <rFont val="Arial"/>
        <family val="2"/>
      </rPr>
      <t xml:space="preserve"> M</t>
    </r>
  </si>
  <si>
    <r>
      <t xml:space="preserve"> 9.79 ×10</t>
    </r>
    <r>
      <rPr>
        <vertAlign val="superscript"/>
        <sz val="11"/>
        <rFont val="Arial"/>
        <family val="2"/>
      </rPr>
      <t>-14</t>
    </r>
    <r>
      <rPr>
        <sz val="11"/>
        <rFont val="Arial"/>
        <family val="2"/>
      </rPr>
      <t>- 1.01 ×10</t>
    </r>
    <r>
      <rPr>
        <vertAlign val="superscript"/>
        <sz val="11"/>
        <rFont val="Arial"/>
        <family val="2"/>
      </rPr>
      <t>-8</t>
    </r>
    <r>
      <rPr>
        <sz val="11"/>
        <rFont val="Arial"/>
        <family val="2"/>
      </rPr>
      <t xml:space="preserve"> M</t>
    </r>
  </si>
  <si>
    <r>
      <t>König et al. 2017</t>
    </r>
    <r>
      <rPr>
        <vertAlign val="superscript"/>
        <sz val="11"/>
        <rFont val="Arial"/>
        <family val="2"/>
      </rPr>
      <t>2</t>
    </r>
  </si>
  <si>
    <r>
      <t xml:space="preserve"> 2.10 ×10</t>
    </r>
    <r>
      <rPr>
        <vertAlign val="superscript"/>
        <sz val="11"/>
        <rFont val="Arial"/>
        <family val="2"/>
      </rPr>
      <t>-14</t>
    </r>
    <r>
      <rPr>
        <sz val="11"/>
        <rFont val="Arial"/>
        <family val="2"/>
      </rPr>
      <t>- 2.15 ×10</t>
    </r>
    <r>
      <rPr>
        <vertAlign val="superscript"/>
        <sz val="11"/>
        <rFont val="Arial"/>
        <family val="2"/>
      </rPr>
      <t>-10</t>
    </r>
    <r>
      <rPr>
        <sz val="11"/>
        <rFont val="Arial"/>
        <family val="2"/>
      </rPr>
      <t xml:space="preserve"> M</t>
    </r>
  </si>
  <si>
    <r>
      <t xml:space="preserve"> 1.68 ×10</t>
    </r>
    <r>
      <rPr>
        <vertAlign val="superscript"/>
        <sz val="11"/>
        <rFont val="Arial"/>
        <family val="2"/>
      </rPr>
      <t>-8</t>
    </r>
    <r>
      <rPr>
        <sz val="11"/>
        <rFont val="Arial"/>
        <family val="2"/>
      </rPr>
      <t>- 1.73 ×10</t>
    </r>
    <r>
      <rPr>
        <vertAlign val="superscript"/>
        <sz val="11"/>
        <rFont val="Arial"/>
        <family val="2"/>
      </rPr>
      <t xml:space="preserve">-5 </t>
    </r>
    <r>
      <rPr>
        <sz val="11"/>
        <rFont val="Arial"/>
        <family val="2"/>
      </rPr>
      <t xml:space="preserve"> M</t>
    </r>
  </si>
  <si>
    <r>
      <t>Lee et al. 2024</t>
    </r>
    <r>
      <rPr>
        <vertAlign val="superscript"/>
        <sz val="11"/>
        <rFont val="Arial"/>
        <family val="2"/>
      </rPr>
      <t>5</t>
    </r>
  </si>
  <si>
    <r>
      <t xml:space="preserve"> 9.13 ×10</t>
    </r>
    <r>
      <rPr>
        <vertAlign val="superscript"/>
        <sz val="11"/>
        <rFont val="Arial"/>
        <family val="2"/>
      </rPr>
      <t>-11</t>
    </r>
    <r>
      <rPr>
        <sz val="11"/>
        <rFont val="Arial"/>
        <family val="2"/>
      </rPr>
      <t>- 1.87 ×10</t>
    </r>
    <r>
      <rPr>
        <vertAlign val="superscript"/>
        <sz val="11"/>
        <rFont val="Arial"/>
        <family val="2"/>
      </rPr>
      <t>-5</t>
    </r>
    <r>
      <rPr>
        <sz val="11"/>
        <rFont val="Arial"/>
        <family val="2"/>
      </rPr>
      <t xml:space="preserve"> M</t>
    </r>
  </si>
  <si>
    <r>
      <t>Lee et al. 2022</t>
    </r>
    <r>
      <rPr>
        <vertAlign val="superscript"/>
        <sz val="11"/>
        <rFont val="Arial"/>
        <family val="2"/>
      </rPr>
      <t>6</t>
    </r>
  </si>
  <si>
    <r>
      <t>Table S2.</t>
    </r>
    <r>
      <rPr>
        <sz val="11"/>
        <color theme="1"/>
        <rFont val="Arial"/>
        <family val="2"/>
      </rPr>
      <t xml:space="preserve"> Re-evaluated Tox21 Data (Adamovsky et al 2024), Relative Effect Potency (REP</t>
    </r>
    <r>
      <rPr>
        <vertAlign val="subscript"/>
        <sz val="11"/>
        <color theme="1"/>
        <rFont val="Arial"/>
        <family val="2"/>
      </rPr>
      <t>BPA</t>
    </r>
    <r>
      <rPr>
        <sz val="11"/>
        <color theme="1"/>
        <rFont val="Arial"/>
        <family val="2"/>
      </rPr>
      <t>) and Specificity Ratio (SR</t>
    </r>
    <r>
      <rPr>
        <vertAlign val="subscript"/>
        <sz val="11"/>
        <color theme="1"/>
        <rFont val="Arial"/>
        <family val="2"/>
      </rPr>
      <t>baseline</t>
    </r>
    <r>
      <rPr>
        <sz val="11"/>
        <color theme="1"/>
        <rFont val="Arial"/>
        <family val="2"/>
      </rPr>
      <t>).</t>
    </r>
  </si>
  <si>
    <r>
      <t>Table S1. BPA alternatives, their speciation at pH 7.4, liposome-water partition constant at pH 7.4 and predicted baseline cytotoxicity IC</t>
    </r>
    <r>
      <rPr>
        <b/>
        <vertAlign val="subscript"/>
        <sz val="11"/>
        <color theme="1"/>
        <rFont val="Arial"/>
        <family val="2"/>
      </rPr>
      <t>10,baseline</t>
    </r>
    <r>
      <rPr>
        <b/>
        <sz val="11"/>
        <color theme="1"/>
        <rFont val="Arial"/>
        <family val="2"/>
      </rPr>
      <t xml:space="preserve"> for cell assays.</t>
    </r>
  </si>
  <si>
    <r>
      <t>Acidity constants and logK</t>
    </r>
    <r>
      <rPr>
        <i/>
        <vertAlign val="subscript"/>
        <sz val="11"/>
        <color theme="1"/>
        <rFont val="Arial"/>
        <family val="2"/>
      </rPr>
      <t>ow</t>
    </r>
    <r>
      <rPr>
        <i/>
        <sz val="11"/>
        <color theme="1"/>
        <rFont val="Arial"/>
        <family val="2"/>
      </rPr>
      <t xml:space="preserve"> </t>
    </r>
    <r>
      <rPr>
        <sz val="11"/>
        <color theme="1"/>
        <rFont val="Arial"/>
        <family val="2"/>
      </rPr>
      <t>were measured with a Sirius T3 titrator or predicted with ACD/Percepta (2015). Build 2726, Advanced Chemistry Development, Inc., Toronto, On, Canada, http://www.acdlabs.com.</t>
    </r>
  </si>
  <si>
    <r>
      <t xml:space="preserve">If no experimental values were available, the partition constants of neutral chemicals were predicted by Linear Solvation Energy Relationships (LSER) or </t>
    </r>
    <r>
      <rPr>
        <i/>
        <sz val="11"/>
        <color theme="1"/>
        <rFont val="Arial"/>
        <family val="2"/>
      </rPr>
      <t>K</t>
    </r>
    <r>
      <rPr>
        <vertAlign val="subscript"/>
        <sz val="11"/>
        <color theme="1"/>
        <rFont val="Arial"/>
        <family val="2"/>
      </rPr>
      <t>ow</t>
    </r>
    <r>
      <rPr>
        <sz val="11"/>
        <color theme="1"/>
        <rFont val="Arial"/>
        <family val="2"/>
      </rPr>
      <t>-based QSARs.</t>
    </r>
  </si>
  <si>
    <r>
      <t xml:space="preserve">"Kow QSAR" refers to eq. S2 for </t>
    </r>
    <r>
      <rPr>
        <i/>
        <sz val="11"/>
        <color theme="1"/>
        <rFont val="Arial"/>
        <family val="2"/>
      </rPr>
      <t>K</t>
    </r>
    <r>
      <rPr>
        <vertAlign val="subscript"/>
        <sz val="11"/>
        <color theme="1"/>
        <rFont val="Arial"/>
        <family val="2"/>
      </rPr>
      <t>lip/w</t>
    </r>
  </si>
  <si>
    <r>
      <t xml:space="preserve">"Kow QSAR (∆mw = 1)" for log </t>
    </r>
    <r>
      <rPr>
        <i/>
        <sz val="11"/>
        <color theme="1"/>
        <rFont val="Arial"/>
        <family val="2"/>
      </rPr>
      <t>D</t>
    </r>
    <r>
      <rPr>
        <vertAlign val="subscript"/>
        <sz val="11"/>
        <color theme="1"/>
        <rFont val="Arial"/>
        <family val="2"/>
      </rPr>
      <t>lip/w</t>
    </r>
    <r>
      <rPr>
        <sz val="11"/>
        <color theme="1"/>
        <rFont val="Arial"/>
        <family val="2"/>
      </rPr>
      <t xml:space="preserve"> (pH 7.4)  means  that the </t>
    </r>
    <r>
      <rPr>
        <i/>
        <sz val="11"/>
        <color theme="1"/>
        <rFont val="Arial"/>
        <family val="2"/>
      </rPr>
      <t>K</t>
    </r>
    <r>
      <rPr>
        <vertAlign val="subscript"/>
        <sz val="11"/>
        <color theme="1"/>
        <rFont val="Arial"/>
        <family val="2"/>
      </rPr>
      <t>lip/w</t>
    </r>
    <r>
      <rPr>
        <sz val="11"/>
        <color theme="1"/>
        <rFont val="Arial"/>
        <family val="2"/>
      </rPr>
      <t xml:space="preserve">  of the neutral species were predicted with the QSAR by Endo  and  corrected for speciation with a ∆mw of 1 (eq. S1)</t>
    </r>
  </si>
  <si>
    <r>
      <t xml:space="preserve">"LSERD  (∆mw = 1)"  for log </t>
    </r>
    <r>
      <rPr>
        <i/>
        <sz val="11"/>
        <color theme="1"/>
        <rFont val="Arial"/>
        <family val="2"/>
      </rPr>
      <t>D</t>
    </r>
    <r>
      <rPr>
        <vertAlign val="subscript"/>
        <sz val="11"/>
        <color theme="1"/>
        <rFont val="Arial"/>
        <family val="2"/>
      </rPr>
      <t>lip/w</t>
    </r>
    <r>
      <rPr>
        <sz val="11"/>
        <color theme="1"/>
        <rFont val="Arial"/>
        <family val="2"/>
      </rPr>
      <t xml:space="preserve"> (pH 7.4)  means  that the </t>
    </r>
    <r>
      <rPr>
        <i/>
        <sz val="11"/>
        <color theme="1"/>
        <rFont val="Arial"/>
        <family val="2"/>
      </rPr>
      <t>K</t>
    </r>
    <r>
      <rPr>
        <vertAlign val="subscript"/>
        <sz val="11"/>
        <color theme="1"/>
        <rFont val="Arial"/>
        <family val="2"/>
      </rPr>
      <t>lip/w</t>
    </r>
    <r>
      <rPr>
        <sz val="11"/>
        <color theme="1"/>
        <rFont val="Arial"/>
        <family val="2"/>
      </rPr>
      <t xml:space="preserve">  of the neutral species were predicted with a LSERD and corrected for speciation with a ∆mw of 1 (eq. S2). </t>
    </r>
  </si>
  <si>
    <r>
      <t>p</t>
    </r>
    <r>
      <rPr>
        <b/>
        <i/>
        <sz val="11"/>
        <color theme="1"/>
        <rFont val="Arial"/>
        <family val="2"/>
      </rPr>
      <t>K</t>
    </r>
    <r>
      <rPr>
        <b/>
        <vertAlign val="subscript"/>
        <sz val="11"/>
        <color theme="1"/>
        <rFont val="Arial"/>
        <family val="2"/>
      </rPr>
      <t>a</t>
    </r>
    <r>
      <rPr>
        <b/>
        <sz val="11"/>
        <color theme="1"/>
        <rFont val="Arial"/>
        <family val="2"/>
      </rPr>
      <t xml:space="preserve"> (Acid)</t>
    </r>
  </si>
  <si>
    <t>Kow QSAR + log(1.36 kg/L)</t>
  </si>
  <si>
    <t>exp. + log(1.36 kg/L)</t>
  </si>
  <si>
    <t>Qin, W., Henneberger, L., Glüge, J., König, M. and Escher, B.I. (2024). Baseline Toxicity Model to Identify the Specific and Nonspecific Effects of Per- and Polyfluoroalkyl Substances in Cell-Based Bioassays. Environmental Science &amp; Technology, 58(13): 5727-5738. 10.1021/acs.est.3c09950</t>
  </si>
  <si>
    <t>QSAR for charges species derived from PFAS (Qin 2024)</t>
  </si>
  <si>
    <t>Endo, S., Bauerfeind, J. and Goss, K.-U. 2012. Partitioning of Neutral Organic Compounds to Structural Proteins. Environmental Science &amp; Technology, 46(22): 12697-12703. 10.1021/es303379y</t>
  </si>
  <si>
    <t>QSAR for neutral species  from Endo (2012) and charged species derived from PFAS (Qin 2024)</t>
  </si>
  <si>
    <t xml:space="preserve">QSAR for neutral species  from Endo (2012) </t>
  </si>
  <si>
    <t>BTUM*</t>
  </si>
  <si>
    <t>Cancer Research,  U.K.</t>
  </si>
  <si>
    <t>Cat.11058021, GIBCO, (Waltham, MA, U.S.)</t>
  </si>
  <si>
    <t>Cat.31966021, GIBCO, (Waltham, MA, U.S.)</t>
  </si>
  <si>
    <t>Cat.12348017, GIBCO, (Waltham, MA, U.S.)</t>
  </si>
  <si>
    <t>12676029, GIBCO, (Waltham, MA, U.S.)</t>
  </si>
  <si>
    <t>10099141, GIBCO, (Waltham, MA, U.S.)</t>
  </si>
  <si>
    <t>17504044, 35050061, GIBCO, (Waltham, MA, U.S.)</t>
  </si>
  <si>
    <t>invitrogen, now  ThermoFisherScientific, (Waltham, MA, U.S.)</t>
  </si>
  <si>
    <t>invitrogen, now ThermoFisherScientific, (Waltham, MA, U.S.)</t>
  </si>
  <si>
    <t xml:space="preserve">M. Denison, University of California, (CA, U.S.) </t>
  </si>
  <si>
    <t>Sigma-Aldrich (St. Louis, MO, U.S.)</t>
  </si>
  <si>
    <t>354663, Corning Inc., NY</t>
  </si>
  <si>
    <t>356660, Corning Inc. NY</t>
  </si>
  <si>
    <t>3765, Corning Inc., NY</t>
  </si>
  <si>
    <t>356667, Corning Inc., NY</t>
  </si>
  <si>
    <r>
      <t xml:space="preserve">predicted or literature experimental log </t>
    </r>
    <r>
      <rPr>
        <b/>
        <i/>
        <sz val="11"/>
        <color theme="1"/>
        <rFont val="Arial"/>
        <family val="2"/>
      </rPr>
      <t>K</t>
    </r>
    <r>
      <rPr>
        <b/>
        <vertAlign val="subscript"/>
        <sz val="11"/>
        <color theme="1"/>
        <rFont val="Arial"/>
        <family val="2"/>
      </rPr>
      <t>ow</t>
    </r>
  </si>
  <si>
    <r>
      <t xml:space="preserve">log </t>
    </r>
    <r>
      <rPr>
        <b/>
        <i/>
        <sz val="11"/>
        <color theme="1"/>
        <rFont val="Arial"/>
        <family val="2"/>
      </rPr>
      <t>K</t>
    </r>
    <r>
      <rPr>
        <b/>
        <vertAlign val="subscript"/>
        <sz val="11"/>
        <color theme="1"/>
        <rFont val="Arial"/>
        <family val="2"/>
      </rPr>
      <t>ow</t>
    </r>
    <r>
      <rPr>
        <b/>
        <sz val="11"/>
        <color theme="1"/>
        <rFont val="Arial"/>
        <family val="2"/>
      </rPr>
      <t xml:space="preserve"> used</t>
    </r>
  </si>
  <si>
    <t>experimental, this study</t>
  </si>
  <si>
    <r>
      <t>log (</t>
    </r>
    <r>
      <rPr>
        <b/>
        <i/>
        <sz val="11"/>
        <color theme="1"/>
        <rFont val="Arial"/>
        <family val="2"/>
      </rPr>
      <t>K</t>
    </r>
    <r>
      <rPr>
        <b/>
        <vertAlign val="subscript"/>
        <sz val="11"/>
        <color theme="1"/>
        <rFont val="Arial"/>
        <family val="2"/>
      </rPr>
      <t>lipw</t>
    </r>
    <r>
      <rPr>
        <b/>
        <sz val="11"/>
        <color theme="1"/>
        <rFont val="Arial"/>
        <family val="2"/>
      </rPr>
      <t>/(L</t>
    </r>
    <r>
      <rPr>
        <b/>
        <vertAlign val="subscript"/>
        <sz val="11"/>
        <color theme="1"/>
        <rFont val="Arial"/>
        <family val="2"/>
      </rPr>
      <t>water</t>
    </r>
    <r>
      <rPr>
        <b/>
        <sz val="11"/>
        <color theme="1"/>
        <rFont val="Arial"/>
        <family val="2"/>
      </rPr>
      <t>/kg</t>
    </r>
    <r>
      <rPr>
        <b/>
        <vertAlign val="subscript"/>
        <sz val="11"/>
        <color theme="1"/>
        <rFont val="Arial"/>
        <family val="2"/>
      </rPr>
      <t>lipid</t>
    </r>
    <r>
      <rPr>
        <b/>
        <sz val="11"/>
        <color theme="1"/>
        <rFont val="Arial"/>
        <family val="2"/>
      </rPr>
      <t>) or (L</t>
    </r>
    <r>
      <rPr>
        <b/>
        <vertAlign val="subscript"/>
        <sz val="11"/>
        <color theme="1"/>
        <rFont val="Arial"/>
        <family val="2"/>
      </rPr>
      <t>water</t>
    </r>
    <r>
      <rPr>
        <b/>
        <sz val="11"/>
        <color theme="1"/>
        <rFont val="Arial"/>
        <family val="2"/>
      </rPr>
      <t>/L</t>
    </r>
    <r>
      <rPr>
        <b/>
        <vertAlign val="subscript"/>
        <sz val="11"/>
        <color theme="1"/>
        <rFont val="Arial"/>
        <family val="2"/>
      </rPr>
      <t>lipid</t>
    </r>
    <r>
      <rPr>
        <b/>
        <sz val="11"/>
        <color theme="1"/>
        <rFont val="Arial"/>
        <family val="2"/>
      </rPr>
      <t xml:space="preserve">))  (neutral) </t>
    </r>
  </si>
  <si>
    <r>
      <t>log (</t>
    </r>
    <r>
      <rPr>
        <b/>
        <i/>
        <sz val="11"/>
        <color theme="1"/>
        <rFont val="Arial"/>
        <family val="2"/>
      </rPr>
      <t>D</t>
    </r>
    <r>
      <rPr>
        <b/>
        <vertAlign val="subscript"/>
        <sz val="11"/>
        <color theme="1"/>
        <rFont val="Arial"/>
        <family val="2"/>
      </rPr>
      <t>lipw</t>
    </r>
    <r>
      <rPr>
        <b/>
        <sz val="11"/>
        <color theme="1"/>
        <rFont val="Arial"/>
        <family val="2"/>
      </rPr>
      <t>/(L</t>
    </r>
    <r>
      <rPr>
        <b/>
        <vertAlign val="subscript"/>
        <sz val="11"/>
        <color theme="1"/>
        <rFont val="Arial"/>
        <family val="2"/>
      </rPr>
      <t>water</t>
    </r>
    <r>
      <rPr>
        <b/>
        <sz val="11"/>
        <color theme="1"/>
        <rFont val="Arial"/>
        <family val="2"/>
      </rPr>
      <t>/kg</t>
    </r>
    <r>
      <rPr>
        <b/>
        <vertAlign val="subscript"/>
        <sz val="11"/>
        <color theme="1"/>
        <rFont val="Arial"/>
        <family val="2"/>
      </rPr>
      <t>lipid</t>
    </r>
    <r>
      <rPr>
        <b/>
        <sz val="11"/>
        <color theme="1"/>
        <rFont val="Arial"/>
        <family val="2"/>
      </rPr>
      <t>) or (L</t>
    </r>
    <r>
      <rPr>
        <b/>
        <vertAlign val="subscript"/>
        <sz val="11"/>
        <color theme="1"/>
        <rFont val="Arial"/>
        <family val="2"/>
      </rPr>
      <t>water</t>
    </r>
    <r>
      <rPr>
        <b/>
        <sz val="11"/>
        <color theme="1"/>
        <rFont val="Arial"/>
        <family val="2"/>
      </rPr>
      <t>/L</t>
    </r>
    <r>
      <rPr>
        <b/>
        <vertAlign val="subscript"/>
        <sz val="11"/>
        <color theme="1"/>
        <rFont val="Arial"/>
        <family val="2"/>
      </rPr>
      <t>lipid</t>
    </r>
    <r>
      <rPr>
        <b/>
        <sz val="11"/>
        <color theme="1"/>
        <rFont val="Arial"/>
        <family val="2"/>
      </rPr>
      <t xml:space="preserve">))  (pH 7.4) </t>
    </r>
  </si>
  <si>
    <t>*too hydrophobic, which caused solubility problems, therefore, data not used.</t>
  </si>
  <si>
    <r>
      <t xml:space="preserve">Adamovsky, O., Groh, K.J., Bialk-Bielinska, A., Escher, B.I., Beaudouin, R., Mora Lagares, L., Tollefsen, K.E., Fenske, M., Mulkiewicz, E., Creusot, N., Sosnowska, A., Loureiro, S., Beyer, J., Repetto, G., Stern, A., Lopes, I., Monteiro, M., Zikova-Kloas, A., Elersek, T., Vracko, M., Zdybel, S., Puzyn, T., Koczur, W., Ebsen Morthorst, J., Holbech, H., Carlsson, G., Orn, S., Herrero, O., Siddique, A., Liess, M., Braun, G., Srebny, V., Zegura, B., Hinfray, N., Brion, F., Knapen, D., Vandeputte, E., Stinckens, E., Vergauwen, L., Behrendt, L., Joao Silva, M., Blaha, L. and Kyriakopoulou, K. (2024). Exploring BPA alternatives - Environmental levels and toxicity review. </t>
    </r>
    <r>
      <rPr>
        <i/>
        <sz val="11"/>
        <color theme="1"/>
        <rFont val="Arial"/>
        <family val="2"/>
      </rPr>
      <t>Environ Int</t>
    </r>
    <r>
      <rPr>
        <sz val="11"/>
        <color theme="1"/>
        <rFont val="Arial"/>
        <family val="2"/>
      </rPr>
      <t xml:space="preserve">, </t>
    </r>
    <r>
      <rPr>
        <b/>
        <sz val="11"/>
        <color theme="1"/>
        <rFont val="Arial"/>
        <family val="2"/>
      </rPr>
      <t>189</t>
    </r>
    <r>
      <rPr>
        <sz val="11"/>
        <color theme="1"/>
        <rFont val="Arial"/>
        <family val="2"/>
      </rPr>
      <t>: 108728. 10.1016/j.envint.2024.108728</t>
    </r>
  </si>
  <si>
    <r>
      <rPr>
        <vertAlign val="superscript"/>
        <sz val="11"/>
        <color theme="1"/>
        <rFont val="Arial"/>
        <family val="2"/>
      </rPr>
      <t>1</t>
    </r>
    <r>
      <rPr>
        <sz val="11"/>
        <color theme="1"/>
        <rFont val="Arial"/>
        <family val="2"/>
      </rPr>
      <t>Qin, W., Henneberger, L., Gluge, J., Konig, M. and Escher, B.I. (2024). Baseline Toxicity Model to Identify the Specific and Nonspecific Effects of Per- and Polyfluoroalkyl Substances in Cell-Based Bioassays. Environ Sci Technol, 58(13): 5727-5738. 10.1021/acs.est.3c09950   Society (ACS). https://doi.org/10.1021/acs.est.3c09950</t>
    </r>
  </si>
  <si>
    <r>
      <rPr>
        <vertAlign val="superscript"/>
        <sz val="11"/>
        <color theme="1"/>
        <rFont val="Arial"/>
        <family val="2"/>
      </rPr>
      <t>2</t>
    </r>
    <r>
      <rPr>
        <sz val="11"/>
        <color theme="1"/>
        <rFont val="Arial"/>
        <family val="2"/>
      </rPr>
      <t>Konig, M., Escher, B.I., Neale, P.A., Krauss, M., Hilscherova, K., Novak, J., Teodorovic, I., Schulze, T., Seidensticker, S., Kamal Hashmi, M.A., Ahlheim, J. and Brack, W. (2017). Impact of untreated wastewater on a major European river evaluated with a combination of in vitro bioassays and chemical analysis. Environ Pollut, 220(Pt B): 1220-1230. 10.1016/j.envpol.2016.11.011</t>
    </r>
  </si>
  <si>
    <r>
      <rPr>
        <vertAlign val="superscript"/>
        <sz val="11"/>
        <color theme="1"/>
        <rFont val="Arial"/>
        <family val="2"/>
      </rPr>
      <t>3</t>
    </r>
    <r>
      <rPr>
        <sz val="11"/>
        <color theme="1"/>
        <rFont val="Arial"/>
        <family val="2"/>
      </rPr>
      <t>Brennan, J.C., He, G., Tsutsumi, T., Zhao, J., Wirth, E., Fulton, M.H. and Denison, M.S. (2015). Development of Species-Specific Ah Receptor-Responsive Third Generation CALUX Cell Lines with Enhanced Responsiveness and Improved Detection Limits. Environmental Science &amp; Technology, 49(19): 11903-11912. 10.1021/acs.est.5b02906</t>
    </r>
  </si>
  <si>
    <r>
      <rPr>
        <vertAlign val="superscript"/>
        <sz val="11"/>
        <color theme="1"/>
        <rFont val="Arial"/>
        <family val="2"/>
      </rPr>
      <t>4</t>
    </r>
    <r>
      <rPr>
        <sz val="11"/>
        <color theme="1"/>
        <rFont val="Arial"/>
        <family val="2"/>
      </rPr>
      <t>Escher, B.I., Dutt, M., Maylin, E., Tang, J.Y., Toze, S., Wolf, C.R. and Lang, M. (2012). Water quality assessment using the AREc32 reporter gene assay indicative of the oxidative stress response pathway. J Environ Monit, 14(11): 2877-2885. 10.1039/c2em30506b</t>
    </r>
  </si>
  <si>
    <r>
      <rPr>
        <vertAlign val="superscript"/>
        <sz val="11"/>
        <color theme="1"/>
        <rFont val="Arial"/>
        <family val="2"/>
      </rPr>
      <t>5</t>
    </r>
    <r>
      <rPr>
        <sz val="11"/>
        <color theme="1"/>
        <rFont val="Arial"/>
        <family val="2"/>
      </rPr>
      <t>Lee, J., Konig, M., Braun, G. and Escher, B.I. (2024). Water Quality Monitoring with the Multiplexed Assay MitoOxTox for Mitochondrial Toxicity, Oxidative Stress Response, and Cytotoxicity in AREc32 Cells. Environ Sci Technol, 58(13): 5716-5726. 10.1021/acs.est.3c09844</t>
    </r>
  </si>
  <si>
    <r>
      <rPr>
        <vertAlign val="superscript"/>
        <sz val="11"/>
        <color theme="1"/>
        <rFont val="Arial"/>
        <family val="2"/>
      </rPr>
      <t>6</t>
    </r>
    <r>
      <rPr>
        <sz val="11"/>
        <color theme="1"/>
        <rFont val="Arial"/>
        <family val="2"/>
      </rPr>
      <t>Lee, J., Huchthausen, J., Schlichting, R., Scholz, S., Henneberger, L. and Escher, B.I. (2022). Validation of an SH-SY5Y Cell-Based Acetylcholinesterase Inhibition Assay for Water Quality Assessment. Environ Toxicol Chem, 41(12): 3046-3057. 10.1002/etc.5490</t>
    </r>
  </si>
  <si>
    <r>
      <t>IC</t>
    </r>
    <r>
      <rPr>
        <b/>
        <vertAlign val="subscript"/>
        <sz val="11"/>
        <color theme="1"/>
        <rFont val="Arial"/>
        <family val="2"/>
      </rPr>
      <t>10, HEK293, ERα</t>
    </r>
    <r>
      <rPr>
        <b/>
        <sz val="11"/>
        <color theme="1"/>
        <rFont val="Arial"/>
        <family val="2"/>
      </rPr>
      <t xml:space="preserve"> (M)</t>
    </r>
  </si>
  <si>
    <r>
      <t>IC</t>
    </r>
    <r>
      <rPr>
        <b/>
        <vertAlign val="subscript"/>
        <sz val="11"/>
        <color theme="1"/>
        <rFont val="Arial"/>
        <family val="2"/>
      </rPr>
      <t>10, HEK293, PPARγ</t>
    </r>
    <r>
      <rPr>
        <b/>
        <sz val="11"/>
        <color theme="1"/>
        <rFont val="Arial"/>
        <family val="2"/>
      </rPr>
      <t xml:space="preserve"> (M)</t>
    </r>
  </si>
  <si>
    <r>
      <t>IC</t>
    </r>
    <r>
      <rPr>
        <b/>
        <vertAlign val="subscript"/>
        <sz val="11"/>
        <color theme="1"/>
        <rFont val="Arial"/>
        <family val="2"/>
      </rPr>
      <t>10, H4IIe, AhR</t>
    </r>
    <r>
      <rPr>
        <b/>
        <sz val="11"/>
        <color theme="1"/>
        <rFont val="Arial"/>
        <family val="2"/>
      </rPr>
      <t xml:space="preserve"> (M)</t>
    </r>
  </si>
  <si>
    <r>
      <t>IC</t>
    </r>
    <r>
      <rPr>
        <b/>
        <vertAlign val="subscript"/>
        <sz val="11"/>
        <color theme="1"/>
        <rFont val="Arial"/>
        <family val="2"/>
      </rPr>
      <t>10, SH-S5Y5, NOI</t>
    </r>
    <r>
      <rPr>
        <b/>
        <sz val="11"/>
        <color theme="1"/>
        <rFont val="Arial"/>
        <family val="2"/>
      </rPr>
      <t xml:space="preserve"> (M)</t>
    </r>
  </si>
  <si>
    <r>
      <t>IC</t>
    </r>
    <r>
      <rPr>
        <b/>
        <vertAlign val="subscript"/>
        <sz val="11"/>
        <color theme="1"/>
        <rFont val="Arial"/>
        <family val="2"/>
      </rPr>
      <t>10, median</t>
    </r>
    <r>
      <rPr>
        <b/>
        <sz val="11"/>
        <color theme="1"/>
        <rFont val="Arial"/>
        <family val="2"/>
      </rPr>
      <t xml:space="preserve"> (M)</t>
    </r>
  </si>
  <si>
    <r>
      <t>EC</t>
    </r>
    <r>
      <rPr>
        <b/>
        <vertAlign val="subscript"/>
        <sz val="11"/>
        <color theme="1"/>
        <rFont val="Arial"/>
        <family val="2"/>
      </rPr>
      <t>10, ERα</t>
    </r>
    <r>
      <rPr>
        <b/>
        <sz val="11"/>
        <color theme="1"/>
        <rFont val="Arial"/>
        <family val="2"/>
      </rPr>
      <t xml:space="preserve"> (M)</t>
    </r>
  </si>
  <si>
    <r>
      <t>EC</t>
    </r>
    <r>
      <rPr>
        <b/>
        <vertAlign val="subscript"/>
        <sz val="11"/>
        <color theme="1"/>
        <rFont val="Arial"/>
        <family val="2"/>
      </rPr>
      <t>10, PPARγ</t>
    </r>
    <r>
      <rPr>
        <b/>
        <sz val="11"/>
        <color theme="1"/>
        <rFont val="Arial"/>
        <family val="2"/>
      </rPr>
      <t xml:space="preserve"> (M)</t>
    </r>
  </si>
  <si>
    <r>
      <t>EC</t>
    </r>
    <r>
      <rPr>
        <b/>
        <vertAlign val="subscript"/>
        <sz val="11"/>
        <color theme="1"/>
        <rFont val="Arial"/>
        <family val="2"/>
      </rPr>
      <t>10, AhR</t>
    </r>
    <r>
      <rPr>
        <b/>
        <sz val="11"/>
        <color theme="1"/>
        <rFont val="Arial"/>
        <family val="2"/>
      </rPr>
      <t xml:space="preserve"> (M)</t>
    </r>
  </si>
  <si>
    <r>
      <t>EC</t>
    </r>
    <r>
      <rPr>
        <b/>
        <vertAlign val="subscript"/>
        <sz val="11"/>
        <color theme="1"/>
        <rFont val="Arial"/>
        <family val="2"/>
      </rPr>
      <t>10, MMP</t>
    </r>
    <r>
      <rPr>
        <b/>
        <sz val="11"/>
        <color theme="1"/>
        <rFont val="Arial"/>
        <family val="2"/>
      </rPr>
      <t xml:space="preserve"> (M)</t>
    </r>
  </si>
  <si>
    <r>
      <t>EC</t>
    </r>
    <r>
      <rPr>
        <b/>
        <vertAlign val="subscript"/>
        <sz val="11"/>
        <color theme="1"/>
        <rFont val="Arial"/>
        <family val="2"/>
      </rPr>
      <t>10, NOI</t>
    </r>
    <r>
      <rPr>
        <b/>
        <sz val="11"/>
        <color theme="1"/>
        <rFont val="Arial"/>
        <family val="2"/>
      </rPr>
      <t xml:space="preserve"> (M)</t>
    </r>
  </si>
  <si>
    <r>
      <t>REP</t>
    </r>
    <r>
      <rPr>
        <b/>
        <vertAlign val="subscript"/>
        <sz val="11"/>
        <color theme="1"/>
        <rFont val="Arial"/>
        <family val="2"/>
      </rPr>
      <t>ERα</t>
    </r>
    <r>
      <rPr>
        <b/>
        <sz val="11"/>
        <color theme="1"/>
        <rFont val="Arial"/>
        <family val="2"/>
      </rPr>
      <t xml:space="preserve"> </t>
    </r>
  </si>
  <si>
    <r>
      <t>REP</t>
    </r>
    <r>
      <rPr>
        <b/>
        <vertAlign val="subscript"/>
        <sz val="11"/>
        <color theme="1"/>
        <rFont val="Arial"/>
        <family val="2"/>
      </rPr>
      <t>MMP</t>
    </r>
  </si>
  <si>
    <r>
      <rPr>
        <b/>
        <sz val="11"/>
        <color theme="1"/>
        <rFont val="Arial"/>
        <family val="2"/>
      </rPr>
      <t>REP</t>
    </r>
    <r>
      <rPr>
        <b/>
        <vertAlign val="subscript"/>
        <sz val="11"/>
        <color theme="1"/>
        <rFont val="Arial"/>
        <family val="2"/>
      </rPr>
      <t>NOI</t>
    </r>
  </si>
  <si>
    <r>
      <t>TR</t>
    </r>
    <r>
      <rPr>
        <b/>
        <vertAlign val="subscript"/>
        <sz val="11"/>
        <color theme="1"/>
        <rFont val="Arial"/>
        <family val="2"/>
      </rPr>
      <t>ERα</t>
    </r>
    <r>
      <rPr>
        <b/>
        <sz val="11"/>
        <color theme="1"/>
        <rFont val="Arial"/>
        <family val="2"/>
      </rPr>
      <t xml:space="preserve"> </t>
    </r>
  </si>
  <si>
    <r>
      <t>TR</t>
    </r>
    <r>
      <rPr>
        <b/>
        <vertAlign val="subscript"/>
        <sz val="11"/>
        <color theme="1"/>
        <rFont val="Arial"/>
        <family val="2"/>
      </rPr>
      <t>PPARγ</t>
    </r>
    <r>
      <rPr>
        <b/>
        <sz val="11"/>
        <color theme="1"/>
        <rFont val="Arial"/>
        <family val="2"/>
      </rPr>
      <t xml:space="preserve"> </t>
    </r>
  </si>
  <si>
    <r>
      <t>TR</t>
    </r>
    <r>
      <rPr>
        <b/>
        <vertAlign val="subscript"/>
        <sz val="11"/>
        <color theme="1"/>
        <rFont val="Arial"/>
        <family val="2"/>
      </rPr>
      <t>AhR</t>
    </r>
  </si>
  <si>
    <r>
      <t>TR</t>
    </r>
    <r>
      <rPr>
        <b/>
        <vertAlign val="subscript"/>
        <sz val="11"/>
        <color theme="1"/>
        <rFont val="Arial"/>
        <family val="2"/>
      </rPr>
      <t>MMP</t>
    </r>
    <r>
      <rPr>
        <b/>
        <sz val="11"/>
        <color theme="1"/>
        <rFont val="Arial"/>
        <family val="2"/>
      </rPr>
      <t xml:space="preserve"> </t>
    </r>
  </si>
  <si>
    <r>
      <t>TR</t>
    </r>
    <r>
      <rPr>
        <b/>
        <vertAlign val="subscript"/>
        <sz val="11"/>
        <color theme="1"/>
        <rFont val="Arial"/>
        <family val="2"/>
      </rPr>
      <t>NOI</t>
    </r>
  </si>
  <si>
    <r>
      <t>SR</t>
    </r>
    <r>
      <rPr>
        <b/>
        <vertAlign val="subscript"/>
        <sz val="11"/>
        <color theme="1"/>
        <rFont val="Arial"/>
        <family val="2"/>
      </rPr>
      <t>ERα</t>
    </r>
    <r>
      <rPr>
        <b/>
        <sz val="11"/>
        <color theme="1"/>
        <rFont val="Arial"/>
        <family val="2"/>
      </rPr>
      <t xml:space="preserve"> </t>
    </r>
  </si>
  <si>
    <r>
      <t>SR</t>
    </r>
    <r>
      <rPr>
        <b/>
        <vertAlign val="subscript"/>
        <sz val="11"/>
        <color theme="1"/>
        <rFont val="Arial"/>
        <family val="2"/>
      </rPr>
      <t>PPARγ</t>
    </r>
    <r>
      <rPr>
        <b/>
        <sz val="11"/>
        <color theme="1"/>
        <rFont val="Arial"/>
        <family val="2"/>
      </rPr>
      <t xml:space="preserve"> </t>
    </r>
  </si>
  <si>
    <r>
      <t>SR</t>
    </r>
    <r>
      <rPr>
        <b/>
        <vertAlign val="subscript"/>
        <sz val="11"/>
        <color theme="1"/>
        <rFont val="Arial"/>
        <family val="2"/>
      </rPr>
      <t>AhR</t>
    </r>
  </si>
  <si>
    <r>
      <t>SR</t>
    </r>
    <r>
      <rPr>
        <b/>
        <vertAlign val="subscript"/>
        <sz val="11"/>
        <color theme="1"/>
        <rFont val="Arial"/>
        <family val="2"/>
      </rPr>
      <t>MMP</t>
    </r>
    <r>
      <rPr>
        <b/>
        <sz val="11"/>
        <color theme="1"/>
        <rFont val="Arial"/>
        <family val="2"/>
      </rPr>
      <t xml:space="preserve"> </t>
    </r>
  </si>
  <si>
    <r>
      <t>SR</t>
    </r>
    <r>
      <rPr>
        <b/>
        <vertAlign val="subscript"/>
        <sz val="11"/>
        <color theme="1"/>
        <rFont val="Arial"/>
        <family val="2"/>
      </rPr>
      <t>NOI</t>
    </r>
  </si>
  <si>
    <r>
      <t>SR-Score</t>
    </r>
    <r>
      <rPr>
        <b/>
        <vertAlign val="subscript"/>
        <sz val="11"/>
        <color theme="1"/>
        <rFont val="Arial"/>
        <family val="2"/>
      </rPr>
      <t>ERα</t>
    </r>
    <r>
      <rPr>
        <b/>
        <sz val="11"/>
        <color theme="1"/>
        <rFont val="Arial"/>
        <family val="2"/>
      </rPr>
      <t xml:space="preserve"> </t>
    </r>
  </si>
  <si>
    <r>
      <t>SR-Score</t>
    </r>
    <r>
      <rPr>
        <b/>
        <vertAlign val="subscript"/>
        <sz val="11"/>
        <color theme="1"/>
        <rFont val="Arial"/>
        <family val="2"/>
      </rPr>
      <t>PPARγ</t>
    </r>
    <r>
      <rPr>
        <b/>
        <sz val="11"/>
        <color theme="1"/>
        <rFont val="Arial"/>
        <family val="2"/>
      </rPr>
      <t xml:space="preserve"> </t>
    </r>
  </si>
  <si>
    <r>
      <t>SR-Score</t>
    </r>
    <r>
      <rPr>
        <b/>
        <vertAlign val="subscript"/>
        <sz val="11"/>
        <color theme="1"/>
        <rFont val="Arial"/>
        <family val="2"/>
      </rPr>
      <t>AhR</t>
    </r>
  </si>
  <si>
    <r>
      <t>SR-Score</t>
    </r>
    <r>
      <rPr>
        <b/>
        <vertAlign val="subscript"/>
        <sz val="11"/>
        <color theme="1"/>
        <rFont val="Arial"/>
        <family val="2"/>
      </rPr>
      <t>MMP</t>
    </r>
    <r>
      <rPr>
        <b/>
        <sz val="11"/>
        <color theme="1"/>
        <rFont val="Arial"/>
        <family val="2"/>
      </rPr>
      <t xml:space="preserve"> </t>
    </r>
  </si>
  <si>
    <r>
      <t>SR-Score</t>
    </r>
    <r>
      <rPr>
        <b/>
        <vertAlign val="subscript"/>
        <sz val="11"/>
        <color theme="1"/>
        <rFont val="Arial"/>
        <family val="2"/>
      </rPr>
      <t>NOI</t>
    </r>
  </si>
  <si>
    <r>
      <t>SE IC</t>
    </r>
    <r>
      <rPr>
        <b/>
        <vertAlign val="subscript"/>
        <sz val="11"/>
        <color theme="1"/>
        <rFont val="Arial"/>
        <family val="2"/>
      </rPr>
      <t>10, HEK293, ERα</t>
    </r>
    <r>
      <rPr>
        <b/>
        <sz val="11"/>
        <color theme="1"/>
        <rFont val="Arial"/>
        <family val="2"/>
      </rPr>
      <t xml:space="preserve"> (M)</t>
    </r>
  </si>
  <si>
    <r>
      <t>SE IC</t>
    </r>
    <r>
      <rPr>
        <b/>
        <vertAlign val="subscript"/>
        <sz val="11"/>
        <color theme="1"/>
        <rFont val="Arial"/>
        <family val="2"/>
      </rPr>
      <t>10, HEK293, PPARγ</t>
    </r>
    <r>
      <rPr>
        <b/>
        <sz val="11"/>
        <color theme="1"/>
        <rFont val="Arial"/>
        <family val="2"/>
      </rPr>
      <t xml:space="preserve"> (M)</t>
    </r>
  </si>
  <si>
    <r>
      <t>SE IC</t>
    </r>
    <r>
      <rPr>
        <b/>
        <vertAlign val="subscript"/>
        <sz val="11"/>
        <color theme="1"/>
        <rFont val="Arial"/>
        <family val="2"/>
      </rPr>
      <t>10, H4IIe, AhR</t>
    </r>
    <r>
      <rPr>
        <b/>
        <sz val="11"/>
        <color theme="1"/>
        <rFont val="Arial"/>
        <family val="2"/>
      </rPr>
      <t xml:space="preserve"> (M)</t>
    </r>
  </si>
  <si>
    <r>
      <t>SE IC</t>
    </r>
    <r>
      <rPr>
        <b/>
        <vertAlign val="subscript"/>
        <sz val="11"/>
        <color theme="1"/>
        <rFont val="Arial"/>
        <family val="2"/>
      </rPr>
      <t>10, SH-S5Y5, NOI</t>
    </r>
    <r>
      <rPr>
        <b/>
        <sz val="11"/>
        <color theme="1"/>
        <rFont val="Arial"/>
        <family val="2"/>
      </rPr>
      <t xml:space="preserve"> (M)</t>
    </r>
  </si>
  <si>
    <r>
      <t>SE EC</t>
    </r>
    <r>
      <rPr>
        <b/>
        <vertAlign val="subscript"/>
        <sz val="11"/>
        <color theme="1"/>
        <rFont val="Arial"/>
        <family val="2"/>
      </rPr>
      <t>10, ERα</t>
    </r>
    <r>
      <rPr>
        <b/>
        <sz val="11"/>
        <color theme="1"/>
        <rFont val="Arial"/>
        <family val="2"/>
      </rPr>
      <t xml:space="preserve"> (M)</t>
    </r>
  </si>
  <si>
    <r>
      <t>SE EC</t>
    </r>
    <r>
      <rPr>
        <b/>
        <vertAlign val="subscript"/>
        <sz val="11"/>
        <color theme="1"/>
        <rFont val="Arial"/>
        <family val="2"/>
      </rPr>
      <t>10, PPARγ</t>
    </r>
    <r>
      <rPr>
        <b/>
        <sz val="11"/>
        <color theme="1"/>
        <rFont val="Arial"/>
        <family val="2"/>
      </rPr>
      <t xml:space="preserve"> (M)</t>
    </r>
  </si>
  <si>
    <r>
      <t>SE EC</t>
    </r>
    <r>
      <rPr>
        <b/>
        <vertAlign val="subscript"/>
        <sz val="11"/>
        <color theme="1"/>
        <rFont val="Arial"/>
        <family val="2"/>
      </rPr>
      <t>10, AhR</t>
    </r>
    <r>
      <rPr>
        <b/>
        <sz val="11"/>
        <color theme="1"/>
        <rFont val="Arial"/>
        <family val="2"/>
      </rPr>
      <t xml:space="preserve"> (M)</t>
    </r>
  </si>
  <si>
    <r>
      <t>SE EC</t>
    </r>
    <r>
      <rPr>
        <b/>
        <vertAlign val="subscript"/>
        <sz val="11"/>
        <color theme="1"/>
        <rFont val="Arial"/>
        <family val="2"/>
      </rPr>
      <t>10, MMP</t>
    </r>
    <r>
      <rPr>
        <b/>
        <sz val="11"/>
        <color theme="1"/>
        <rFont val="Arial"/>
        <family val="2"/>
      </rPr>
      <t xml:space="preserve"> (M)</t>
    </r>
  </si>
  <si>
    <r>
      <t>SE EC</t>
    </r>
    <r>
      <rPr>
        <b/>
        <vertAlign val="subscript"/>
        <sz val="11"/>
        <color theme="1"/>
        <rFont val="Arial"/>
        <family val="2"/>
      </rPr>
      <t>10, NOI</t>
    </r>
    <r>
      <rPr>
        <b/>
        <sz val="11"/>
        <color theme="1"/>
        <rFont val="Arial"/>
        <family val="2"/>
      </rPr>
      <t xml:space="preserve"> (M)</t>
    </r>
  </si>
  <si>
    <r>
      <t>SE TR</t>
    </r>
    <r>
      <rPr>
        <b/>
        <vertAlign val="subscript"/>
        <sz val="11"/>
        <color theme="1"/>
        <rFont val="Arial"/>
        <family val="2"/>
      </rPr>
      <t>ERα</t>
    </r>
    <r>
      <rPr>
        <b/>
        <sz val="11"/>
        <color theme="1"/>
        <rFont val="Arial"/>
        <family val="2"/>
      </rPr>
      <t xml:space="preserve"> </t>
    </r>
  </si>
  <si>
    <r>
      <t>SE TR</t>
    </r>
    <r>
      <rPr>
        <b/>
        <vertAlign val="subscript"/>
        <sz val="11"/>
        <color theme="1"/>
        <rFont val="Arial"/>
        <family val="2"/>
      </rPr>
      <t>PPARγ</t>
    </r>
    <r>
      <rPr>
        <b/>
        <sz val="11"/>
        <color theme="1"/>
        <rFont val="Arial"/>
        <family val="2"/>
      </rPr>
      <t xml:space="preserve"> </t>
    </r>
  </si>
  <si>
    <r>
      <t>SE TR</t>
    </r>
    <r>
      <rPr>
        <b/>
        <vertAlign val="subscript"/>
        <sz val="11"/>
        <color theme="1"/>
        <rFont val="Arial"/>
        <family val="2"/>
      </rPr>
      <t>AhR</t>
    </r>
  </si>
  <si>
    <r>
      <t>SE TR</t>
    </r>
    <r>
      <rPr>
        <b/>
        <vertAlign val="subscript"/>
        <sz val="11"/>
        <color theme="1"/>
        <rFont val="Arial"/>
        <family val="2"/>
      </rPr>
      <t>MMP</t>
    </r>
    <r>
      <rPr>
        <b/>
        <sz val="11"/>
        <color theme="1"/>
        <rFont val="Arial"/>
        <family val="2"/>
      </rPr>
      <t xml:space="preserve"> </t>
    </r>
  </si>
  <si>
    <r>
      <t>SE TR</t>
    </r>
    <r>
      <rPr>
        <b/>
        <vertAlign val="subscript"/>
        <sz val="11"/>
        <color theme="1"/>
        <rFont val="Arial"/>
        <family val="2"/>
      </rPr>
      <t>NOI</t>
    </r>
  </si>
  <si>
    <r>
      <t>SE SR</t>
    </r>
    <r>
      <rPr>
        <b/>
        <vertAlign val="subscript"/>
        <sz val="11"/>
        <color theme="1"/>
        <rFont val="Arial"/>
        <family val="2"/>
      </rPr>
      <t>ERα</t>
    </r>
    <r>
      <rPr>
        <b/>
        <sz val="11"/>
        <color theme="1"/>
        <rFont val="Arial"/>
        <family val="2"/>
      </rPr>
      <t xml:space="preserve"> </t>
    </r>
  </si>
  <si>
    <r>
      <t>SE SR</t>
    </r>
    <r>
      <rPr>
        <b/>
        <vertAlign val="subscript"/>
        <sz val="11"/>
        <color theme="1"/>
        <rFont val="Arial"/>
        <family val="2"/>
      </rPr>
      <t>PPARγ</t>
    </r>
    <r>
      <rPr>
        <b/>
        <sz val="11"/>
        <color theme="1"/>
        <rFont val="Arial"/>
        <family val="2"/>
      </rPr>
      <t xml:space="preserve"> </t>
    </r>
  </si>
  <si>
    <r>
      <t>SE SR</t>
    </r>
    <r>
      <rPr>
        <b/>
        <vertAlign val="subscript"/>
        <sz val="11"/>
        <color theme="1"/>
        <rFont val="Arial"/>
        <family val="2"/>
      </rPr>
      <t>AhR</t>
    </r>
  </si>
  <si>
    <r>
      <t>SE SR</t>
    </r>
    <r>
      <rPr>
        <b/>
        <vertAlign val="subscript"/>
        <sz val="11"/>
        <color theme="1"/>
        <rFont val="Arial"/>
        <family val="2"/>
      </rPr>
      <t>MMP</t>
    </r>
    <r>
      <rPr>
        <b/>
        <sz val="11"/>
        <color theme="1"/>
        <rFont val="Arial"/>
        <family val="2"/>
      </rPr>
      <t xml:space="preserve"> </t>
    </r>
  </si>
  <si>
    <r>
      <t>SE SR</t>
    </r>
    <r>
      <rPr>
        <b/>
        <vertAlign val="subscript"/>
        <sz val="11"/>
        <color theme="1"/>
        <rFont val="Arial"/>
        <family val="2"/>
      </rPr>
      <t>NOI</t>
    </r>
  </si>
  <si>
    <r>
      <rPr>
        <vertAlign val="superscript"/>
        <sz val="11"/>
        <color theme="1"/>
        <rFont val="Arial"/>
        <family val="2"/>
      </rPr>
      <t>1</t>
    </r>
    <r>
      <rPr>
        <sz val="11"/>
        <color theme="1"/>
        <rFont val="Arial"/>
        <family val="2"/>
      </rPr>
      <t>Pelch, K.E., Li, Y., Perera, L., Thayer, K.A. and Korach, K.S. (2019). Characterization of Estrogenic and Androgenic Activities for Bisphenol A-like Chemicals (BPs): In Vitro Estrogen and Androgen Receptors Transcriptional Activation, Gene Regulation, and Binding Profiles. Toxicol Sci, 172(1): 23-37. 10.1093/toxsci/kfz173</t>
    </r>
  </si>
  <si>
    <r>
      <rPr>
        <vertAlign val="superscript"/>
        <sz val="11"/>
        <color theme="1"/>
        <rFont val="Arial"/>
        <family val="2"/>
      </rPr>
      <t>2</t>
    </r>
    <r>
      <rPr>
        <sz val="11"/>
        <color theme="1"/>
        <rFont val="Arial"/>
        <family val="2"/>
      </rPr>
      <t>Adamovsky, O., Groh, K.J., Bialk-Bielinska, A., Escher, B.I., Beaudouin, R., Mora Lagares, L., Tollefsen, K.E., Fenske, M., Mulkiewicz, E., Creusot, N., Sosnowska, A., Loureiro, S., Beyer, J., Repetto, G., Stern, A., Lopes, I., Monteiro, M., Zikova-Kloas, A., Elersek, T., Vracko, M., Zdybel, S., Puzyn, T., Koczur, W., Ebsen Morthorst, J., Holbech, H., Carlsson, G., Orn, S., Herrero, O., Siddique, A., Liess, M., Braun, G., Srebny, V., Zegura, B., Hinfray, N., Brion, F., Knapen, D., Vandeputte, E., Stinckens, E., Vergauwen, L., Behrendt, L., Joao Silva, M., Blaha, L. and Kyriakopoulou, K. (2024). Exploring BPA alternatives - Environmental levels and toxicity review. Environ Int, 189: 108728. 10.1016/j.envint.2024.108728</t>
    </r>
  </si>
  <si>
    <r>
      <rPr>
        <vertAlign val="superscript"/>
        <sz val="11"/>
        <color theme="1"/>
        <rFont val="Arial"/>
        <family val="2"/>
      </rPr>
      <t>3</t>
    </r>
    <r>
      <rPr>
        <sz val="11"/>
        <color theme="1"/>
        <rFont val="Arial"/>
        <family val="2"/>
      </rPr>
      <t>Kojima, H., Takeuchi, S., Sanoh, S., Okuda, K., Kitamura, S., Uramaru, N., Sugihara, K. and Yoshinari, K. (2019). Profiling of bisphenol A and eight its analogues on transcriptional activity via human nuclear receptors. Toxicology, 413: 48-55. 10.1016/j.tox.2018.12.001</t>
    </r>
  </si>
  <si>
    <r>
      <rPr>
        <vertAlign val="superscript"/>
        <sz val="11"/>
        <color theme="1"/>
        <rFont val="Arial"/>
        <family val="2"/>
      </rPr>
      <t>4</t>
    </r>
    <r>
      <rPr>
        <sz val="11"/>
        <color theme="1"/>
        <rFont val="Arial"/>
        <family val="2"/>
      </rPr>
      <t>Reininger, N. and Oehlmann, J. (2024). Regrettable substitution? Comparative study of the effect profile of bisphenol A and eleven analogues in an in vitro test battery. Environ Sci Europe, 36. 10.1186/s12302-024-00900-1</t>
    </r>
  </si>
  <si>
    <r>
      <rPr>
        <vertAlign val="superscript"/>
        <sz val="11"/>
        <color theme="1"/>
        <rFont val="Arial"/>
        <family val="2"/>
      </rPr>
      <t>5</t>
    </r>
    <r>
      <rPr>
        <sz val="11"/>
        <color theme="1"/>
        <rFont val="Arial"/>
        <family val="2"/>
      </rPr>
      <t>Gokso̷yr, S.Ø., Yadetie, F., Johansen, C.T., Jacobsen, R.G., Lille-Lango̷y, R., Gokso̷yr, A. and Karlsen, O.A. (2024). Interaction of Bisphenol A and Its Analogs with Estrogen and Androgen Receptor from Atlantic Cod (Gadus morhua). Environ Sci Technol, 58(32): 14098-14109. 10.1021/acs.est.4c01500</t>
    </r>
  </si>
  <si>
    <t>4,4'-(1,3-Dimethylbutylidene)diphenol</t>
  </si>
  <si>
    <t>2,4-Bisphenol  S</t>
  </si>
  <si>
    <t>Bisphenol S-MAE</t>
  </si>
  <si>
    <t>Bisphenol S-MPE</t>
  </si>
  <si>
    <t>4,4′-Ethylidenbisphenol</t>
  </si>
  <si>
    <t>Bisphenol-MIKB</t>
  </si>
  <si>
    <t>Tetramethyl Bisphenol F</t>
  </si>
  <si>
    <t>Bipshenol PH</t>
  </si>
  <si>
    <t>Benzeneacetic acid</t>
  </si>
  <si>
    <t>Tetrachlorobisphenol A</t>
  </si>
  <si>
    <t>Tetrabromobisphenol A</t>
  </si>
  <si>
    <t>Cell Viability Detection Method</t>
  </si>
  <si>
    <t xml:space="preserve">Cell Confluency (IncuCyte S3 Live-Cell Analysis System (Sartorius AG, Essen, Germany) and TToxBLAzer™ DualScreen Kit (Thermo Fisher Scientific) for Metabolic Experiments </t>
  </si>
  <si>
    <t xml:space="preserve">Cell Confluency (IncuCyte S3 Live-Cell Analysis System (Sartorius AG, Essen, Germany) </t>
  </si>
  <si>
    <t>Live-dead staining with Nuclear Green LcS1 (138904, Abcam, Cambridge, U.K.) and propidium iodide (Abcam, Cambridge, U.K.)</t>
  </si>
  <si>
    <t>ToxPi-Score</t>
  </si>
  <si>
    <t>Difference in ranking</t>
  </si>
  <si>
    <t>Rank ToxPi- Score</t>
  </si>
  <si>
    <t xml:space="preserve">Statistics: </t>
  </si>
  <si>
    <t>Reif, D. M.; Martin, M. T.; Tan, S. W.; Houck, K. A.; Judson, R. S.; Richard, A. M.; Knudsen, T. B.; Dix, D. J.; Kavlock, R. J. Endocrine profiling and prioritization of environmental chemicals using ToxCast data. Environ Health Perspect 2010, 118 (12), 1714–1720. DOI: 10.1289/ehp.1002180}</t>
  </si>
  <si>
    <r>
      <t xml:space="preserve">log </t>
    </r>
    <r>
      <rPr>
        <i/>
        <sz val="11"/>
        <color theme="1"/>
        <rFont val="Arial"/>
        <family val="2"/>
      </rPr>
      <t>D</t>
    </r>
    <r>
      <rPr>
        <vertAlign val="subscript"/>
        <sz val="11"/>
        <color theme="1"/>
        <rFont val="Arial"/>
        <family val="2"/>
      </rPr>
      <t>lipw</t>
    </r>
  </si>
  <si>
    <r>
      <t>EC</t>
    </r>
    <r>
      <rPr>
        <vertAlign val="subscript"/>
        <sz val="11"/>
        <color theme="1"/>
        <rFont val="Arial"/>
        <family val="2"/>
      </rPr>
      <t xml:space="preserve">10 </t>
    </r>
    <r>
      <rPr>
        <sz val="11"/>
        <color theme="1"/>
        <rFont val="Arial"/>
        <family val="2"/>
      </rPr>
      <t>(M)</t>
    </r>
  </si>
  <si>
    <r>
      <t>SR</t>
    </r>
    <r>
      <rPr>
        <vertAlign val="subscript"/>
        <sz val="11"/>
        <color theme="1"/>
        <rFont val="Arial"/>
        <family val="2"/>
      </rPr>
      <t xml:space="preserve">baseline </t>
    </r>
  </si>
  <si>
    <r>
      <t>REP</t>
    </r>
    <r>
      <rPr>
        <vertAlign val="subscript"/>
        <sz val="11"/>
        <color theme="1"/>
        <rFont val="Arial"/>
        <family val="2"/>
      </rPr>
      <t>BPA</t>
    </r>
  </si>
  <si>
    <t>Data from  Qin, W.; Henneberger, L.; Gluge, J.; Konig, M.; Escher, B. I. Baseline Toxicity Model to Identify the Specific and Nonspecific Effects of Per- and Polyfluoroalkyl Substances in Cell-Based Bioassays. Environ Sci Technol 2024, 58 (13), 5727–5738. DOI: 10.1021/acs.est.3c09950</t>
  </si>
  <si>
    <r>
      <t>VF</t>
    </r>
    <r>
      <rPr>
        <vertAlign val="subscript"/>
        <sz val="11"/>
        <color theme="1"/>
        <rFont val="Arial"/>
        <family val="2"/>
      </rPr>
      <t xml:space="preserve">protein,medium </t>
    </r>
    <r>
      <rPr>
        <sz val="11"/>
        <color theme="1"/>
        <rFont val="Arial"/>
        <family val="2"/>
      </rPr>
      <t>(mL/L)</t>
    </r>
  </si>
  <si>
    <r>
      <t>VF</t>
    </r>
    <r>
      <rPr>
        <vertAlign val="subscript"/>
        <sz val="11"/>
        <color theme="1"/>
        <rFont val="Arial"/>
        <family val="2"/>
      </rPr>
      <t xml:space="preserve">lipid,medium </t>
    </r>
    <r>
      <rPr>
        <sz val="11"/>
        <color theme="1"/>
        <rFont val="Arial"/>
        <family val="2"/>
      </rPr>
      <t>(mL/L)</t>
    </r>
  </si>
  <si>
    <r>
      <t>VF</t>
    </r>
    <r>
      <rPr>
        <vertAlign val="subscript"/>
        <sz val="11"/>
        <color theme="1"/>
        <rFont val="Arial"/>
        <family val="2"/>
      </rPr>
      <t xml:space="preserve">w,medium </t>
    </r>
    <r>
      <rPr>
        <sz val="11"/>
        <color theme="1"/>
        <rFont val="Arial"/>
        <family val="2"/>
      </rPr>
      <t>(L/L)</t>
    </r>
  </si>
  <si>
    <t>Table of Content</t>
  </si>
  <si>
    <t>Rank Cumulative SR-Score (Σ-SR-Score)</t>
  </si>
  <si>
    <t>Cumulative SR-Score  (Σ-SR-Score)</t>
  </si>
  <si>
    <r>
      <t>log(1/EC</t>
    </r>
    <r>
      <rPr>
        <b/>
        <vertAlign val="subscript"/>
        <sz val="11"/>
        <color theme="1"/>
        <rFont val="Arial"/>
        <family val="2"/>
      </rPr>
      <t>10</t>
    </r>
    <r>
      <rPr>
        <b/>
        <sz val="11"/>
        <color theme="1"/>
        <rFont val="Arial"/>
        <family val="2"/>
      </rPr>
      <t>) ERα</t>
    </r>
  </si>
  <si>
    <r>
      <t>log(1/EC</t>
    </r>
    <r>
      <rPr>
        <b/>
        <vertAlign val="subscript"/>
        <sz val="11"/>
        <color theme="1"/>
        <rFont val="Arial"/>
        <family val="2"/>
      </rPr>
      <t>10</t>
    </r>
    <r>
      <rPr>
        <b/>
        <sz val="11"/>
        <color theme="1"/>
        <rFont val="Arial"/>
        <family val="2"/>
      </rPr>
      <t>) PPARγ</t>
    </r>
  </si>
  <si>
    <r>
      <t>log(1/EC</t>
    </r>
    <r>
      <rPr>
        <b/>
        <vertAlign val="subscript"/>
        <sz val="11"/>
        <color theme="1"/>
        <rFont val="Arial"/>
        <family val="2"/>
      </rPr>
      <t>10</t>
    </r>
    <r>
      <rPr>
        <b/>
        <sz val="11"/>
        <color theme="1"/>
        <rFont val="Arial"/>
        <family val="2"/>
      </rPr>
      <t>) MMP</t>
    </r>
  </si>
  <si>
    <r>
      <t>log(1/EC</t>
    </r>
    <r>
      <rPr>
        <b/>
        <vertAlign val="subscript"/>
        <sz val="11"/>
        <color theme="1"/>
        <rFont val="Arial"/>
        <family val="2"/>
      </rPr>
      <t>10</t>
    </r>
    <r>
      <rPr>
        <b/>
        <sz val="11"/>
        <color theme="1"/>
        <rFont val="Arial"/>
        <family val="2"/>
      </rPr>
      <t>) AREc32</t>
    </r>
  </si>
  <si>
    <r>
      <t>log(1/EC</t>
    </r>
    <r>
      <rPr>
        <b/>
        <vertAlign val="subscript"/>
        <sz val="11"/>
        <color theme="1"/>
        <rFont val="Arial"/>
        <family val="2"/>
      </rPr>
      <t>10</t>
    </r>
    <r>
      <rPr>
        <b/>
        <sz val="11"/>
        <color theme="1"/>
        <rFont val="Arial"/>
        <family val="2"/>
      </rPr>
      <t>) AhR</t>
    </r>
  </si>
  <si>
    <r>
      <t>log(1/EC</t>
    </r>
    <r>
      <rPr>
        <b/>
        <vertAlign val="subscript"/>
        <sz val="11"/>
        <color theme="1"/>
        <rFont val="Arial"/>
        <family val="2"/>
      </rPr>
      <t>10</t>
    </r>
    <r>
      <rPr>
        <b/>
        <sz val="11"/>
        <color theme="1"/>
        <rFont val="Arial"/>
        <family val="2"/>
      </rPr>
      <t>) NOI</t>
    </r>
  </si>
  <si>
    <r>
      <t>Spearman ρ</t>
    </r>
    <r>
      <rPr>
        <sz val="11"/>
        <color theme="1"/>
        <rFont val="Arial"/>
        <family val="2"/>
      </rPr>
      <t>: 0.540 (p ≈ 0.0036)</t>
    </r>
  </si>
  <si>
    <r>
      <rPr>
        <b/>
        <sz val="11"/>
        <color theme="1"/>
        <rFont val="Arial"/>
        <family val="2"/>
      </rPr>
      <t>Kendall τ-b</t>
    </r>
    <r>
      <rPr>
        <sz val="11"/>
        <color theme="1"/>
        <rFont val="Arial"/>
        <family val="2"/>
      </rPr>
      <t>: 0.389 (p ≈ 0.0046)</t>
    </r>
  </si>
  <si>
    <r>
      <t xml:space="preserve">Table S1. </t>
    </r>
    <r>
      <rPr>
        <sz val="11"/>
        <color theme="1"/>
        <rFont val="Arial"/>
        <family val="2"/>
      </rPr>
      <t>BPA alternatives, their speciation at pH 7.4, liposome-water partition constant at pH 7.4 and predicted baseline cytotoxicity IC</t>
    </r>
    <r>
      <rPr>
        <vertAlign val="subscript"/>
        <sz val="11"/>
        <color theme="1"/>
        <rFont val="Arial"/>
        <family val="2"/>
      </rPr>
      <t xml:space="preserve">10,baseline </t>
    </r>
    <r>
      <rPr>
        <sz val="11"/>
        <color theme="1"/>
        <rFont val="Arial"/>
        <family val="2"/>
      </rPr>
      <t>for cell assays.</t>
    </r>
  </si>
  <si>
    <r>
      <t>Table S3.</t>
    </r>
    <r>
      <rPr>
        <sz val="11"/>
        <color theme="1"/>
        <rFont val="Arial"/>
        <family val="2"/>
      </rPr>
      <t xml:space="preserve"> Bioassays including information on cell lines, reference compounds, cell culturing conditions.</t>
    </r>
  </si>
  <si>
    <r>
      <t>Table S4.</t>
    </r>
    <r>
      <rPr>
        <sz val="11"/>
        <color theme="1"/>
        <rFont val="Arial"/>
        <family val="2"/>
      </rPr>
      <t xml:space="preserve"> Assay medium composition and cell composition.</t>
    </r>
  </si>
  <si>
    <r>
      <t>Table S5.</t>
    </r>
    <r>
      <rPr>
        <sz val="11"/>
        <color theme="1"/>
        <rFont val="Arial"/>
        <family val="2"/>
      </rPr>
      <t xml:space="preserve"> All descriptors of the concentration-response curves.</t>
    </r>
  </si>
  <si>
    <r>
      <t>Table S6.</t>
    </r>
    <r>
      <rPr>
        <sz val="11"/>
        <color theme="1"/>
        <rFont val="Arial"/>
        <family val="2"/>
      </rPr>
      <t xml:space="preserve"> Cytotoxicity and effects of BPA alternatives and relative effect potency (REP) in comparison to BPA. Toxic ratios (TR) specificity ratios (SR) against experimental cytotoxicity and baseline cytotoxicity. Cumulative SR-Scores.</t>
    </r>
  </si>
  <si>
    <r>
      <t xml:space="preserve">Table S7. </t>
    </r>
    <r>
      <rPr>
        <sz val="11"/>
        <color theme="1"/>
        <rFont val="Arial"/>
        <family val="2"/>
      </rPr>
      <t>Comparison of EC values, relative estrogenic potency (REP</t>
    </r>
    <r>
      <rPr>
        <vertAlign val="subscript"/>
        <sz val="11"/>
        <color theme="1"/>
        <rFont val="Arial"/>
        <family val="2"/>
      </rPr>
      <t>BPA</t>
    </r>
    <r>
      <rPr>
        <sz val="11"/>
        <color theme="1"/>
        <rFont val="Arial"/>
        <family val="2"/>
      </rPr>
      <t>), and efficacy from various studies in literature.</t>
    </r>
  </si>
  <si>
    <r>
      <t xml:space="preserve">Table S6A. </t>
    </r>
    <r>
      <rPr>
        <sz val="11"/>
        <color theme="1"/>
        <rFont val="Arial"/>
        <family val="2"/>
      </rPr>
      <t>Cytotoxicity and effects of BPA alternatives and relative effect potency (REP) in comparison to BPA. Toxic ratios (TR) specificity ratios (SR) against experimental cytotoxicity and baseline cytotoxicity. Cumulative SR-Scores.</t>
    </r>
  </si>
  <si>
    <t>Neurotoxicity based on neurite outgrowth inhibition (NOI)</t>
  </si>
  <si>
    <t>Azoxystrobin</t>
  </si>
  <si>
    <t>131860-33-8</t>
  </si>
  <si>
    <t>ARE</t>
  </si>
  <si>
    <r>
      <t>SE IC</t>
    </r>
    <r>
      <rPr>
        <b/>
        <vertAlign val="subscript"/>
        <sz val="11"/>
        <color theme="1"/>
        <rFont val="Arial"/>
        <family val="2"/>
      </rPr>
      <t xml:space="preserve">10, MCF7, ARE </t>
    </r>
    <r>
      <rPr>
        <b/>
        <sz val="11"/>
        <color theme="1"/>
        <rFont val="Arial"/>
        <family val="2"/>
      </rPr>
      <t>(M)</t>
    </r>
  </si>
  <si>
    <r>
      <t>IC</t>
    </r>
    <r>
      <rPr>
        <vertAlign val="subscript"/>
        <sz val="11"/>
        <rFont val="Arial"/>
        <family val="2"/>
      </rPr>
      <t>10,baseline</t>
    </r>
    <r>
      <rPr>
        <sz val="11"/>
        <rFont val="Arial"/>
        <family val="2"/>
      </rPr>
      <t xml:space="preserve"> (M)</t>
    </r>
  </si>
  <si>
    <t>Cumulative Σ-SR-Score</t>
  </si>
  <si>
    <r>
      <t>log (</t>
    </r>
    <r>
      <rPr>
        <b/>
        <i/>
        <sz val="11"/>
        <rFont val="Arial"/>
        <family val="2"/>
      </rPr>
      <t>K</t>
    </r>
    <r>
      <rPr>
        <b/>
        <vertAlign val="subscript"/>
        <sz val="11"/>
        <rFont val="Arial"/>
        <family val="2"/>
      </rPr>
      <t xml:space="preserve">BSAw </t>
    </r>
    <r>
      <rPr>
        <b/>
        <sz val="11"/>
        <rFont val="Arial"/>
        <family val="2"/>
      </rPr>
      <t>/(L</t>
    </r>
    <r>
      <rPr>
        <b/>
        <vertAlign val="subscript"/>
        <sz val="11"/>
        <rFont val="Arial"/>
        <family val="2"/>
      </rPr>
      <t>w</t>
    </r>
    <r>
      <rPr>
        <b/>
        <sz val="11"/>
        <rFont val="Arial"/>
        <family val="2"/>
      </rPr>
      <t>/kg</t>
    </r>
    <r>
      <rPr>
        <b/>
        <vertAlign val="subscript"/>
        <sz val="11"/>
        <rFont val="Arial"/>
        <family val="2"/>
      </rPr>
      <t>protein</t>
    </r>
    <r>
      <rPr>
        <b/>
        <sz val="11"/>
        <rFont val="Arial"/>
        <family val="2"/>
      </rPr>
      <t>))   (neutral species)</t>
    </r>
  </si>
  <si>
    <r>
      <t>log (</t>
    </r>
    <r>
      <rPr>
        <b/>
        <i/>
        <sz val="11"/>
        <rFont val="Arial"/>
        <family val="2"/>
      </rPr>
      <t>K</t>
    </r>
    <r>
      <rPr>
        <b/>
        <vertAlign val="subscript"/>
        <sz val="11"/>
        <rFont val="Arial"/>
        <family val="2"/>
      </rPr>
      <t xml:space="preserve">BSAw </t>
    </r>
    <r>
      <rPr>
        <b/>
        <sz val="11"/>
        <rFont val="Arial"/>
        <family val="2"/>
      </rPr>
      <t>/(L</t>
    </r>
    <r>
      <rPr>
        <b/>
        <vertAlign val="subscript"/>
        <sz val="11"/>
        <rFont val="Arial"/>
        <family val="2"/>
      </rPr>
      <t>w</t>
    </r>
    <r>
      <rPr>
        <b/>
        <sz val="11"/>
        <rFont val="Arial"/>
        <family val="2"/>
      </rPr>
      <t>/L</t>
    </r>
    <r>
      <rPr>
        <b/>
        <vertAlign val="subscript"/>
        <sz val="11"/>
        <rFont val="Arial"/>
        <family val="2"/>
      </rPr>
      <t>protein</t>
    </r>
    <r>
      <rPr>
        <b/>
        <sz val="11"/>
        <rFont val="Arial"/>
        <family val="2"/>
      </rPr>
      <t>))   (neutral species)</t>
    </r>
  </si>
  <si>
    <r>
      <t>log (</t>
    </r>
    <r>
      <rPr>
        <b/>
        <i/>
        <sz val="11"/>
        <rFont val="Arial"/>
        <family val="2"/>
      </rPr>
      <t>K</t>
    </r>
    <r>
      <rPr>
        <b/>
        <vertAlign val="subscript"/>
        <sz val="11"/>
        <rFont val="Arial"/>
        <family val="2"/>
      </rPr>
      <t xml:space="preserve">BSAw </t>
    </r>
    <r>
      <rPr>
        <b/>
        <sz val="11"/>
        <rFont val="Arial"/>
        <family val="2"/>
      </rPr>
      <t>/(L</t>
    </r>
    <r>
      <rPr>
        <b/>
        <vertAlign val="subscript"/>
        <sz val="11"/>
        <rFont val="Arial"/>
        <family val="2"/>
      </rPr>
      <t>w</t>
    </r>
    <r>
      <rPr>
        <b/>
        <sz val="11"/>
        <rFont val="Arial"/>
        <family val="2"/>
      </rPr>
      <t>/L</t>
    </r>
    <r>
      <rPr>
        <b/>
        <vertAlign val="subscript"/>
        <sz val="11"/>
        <rFont val="Arial"/>
        <family val="2"/>
      </rPr>
      <t>protein</t>
    </r>
    <r>
      <rPr>
        <b/>
        <sz val="11"/>
        <rFont val="Arial"/>
        <family val="2"/>
      </rPr>
      <t>))   (anionic species)</t>
    </r>
  </si>
  <si>
    <r>
      <t>log (</t>
    </r>
    <r>
      <rPr>
        <b/>
        <i/>
        <sz val="11"/>
        <rFont val="Arial"/>
        <family val="2"/>
      </rPr>
      <t>D</t>
    </r>
    <r>
      <rPr>
        <b/>
        <vertAlign val="subscript"/>
        <sz val="11"/>
        <rFont val="Arial"/>
        <family val="2"/>
      </rPr>
      <t xml:space="preserve">BSAw </t>
    </r>
    <r>
      <rPr>
        <b/>
        <sz val="11"/>
        <rFont val="Arial"/>
        <family val="2"/>
      </rPr>
      <t>/(L</t>
    </r>
    <r>
      <rPr>
        <b/>
        <vertAlign val="subscript"/>
        <sz val="11"/>
        <rFont val="Arial"/>
        <family val="2"/>
      </rPr>
      <t>w</t>
    </r>
    <r>
      <rPr>
        <b/>
        <sz val="11"/>
        <rFont val="Arial"/>
        <family val="2"/>
      </rPr>
      <t>/L</t>
    </r>
    <r>
      <rPr>
        <b/>
        <vertAlign val="subscript"/>
        <sz val="11"/>
        <rFont val="Arial"/>
        <family val="2"/>
      </rPr>
      <t>protein</t>
    </r>
    <r>
      <rPr>
        <b/>
        <sz val="11"/>
        <rFont val="Arial"/>
        <family val="2"/>
      </rPr>
      <t xml:space="preserve">) (pH7.4))  </t>
    </r>
  </si>
  <si>
    <r>
      <t>log D</t>
    </r>
    <r>
      <rPr>
        <b/>
        <vertAlign val="subscript"/>
        <sz val="11"/>
        <rFont val="Arial"/>
        <family val="2"/>
      </rPr>
      <t>SPw</t>
    </r>
    <r>
      <rPr>
        <b/>
        <sz val="11"/>
        <rFont val="Arial"/>
        <family val="2"/>
      </rPr>
      <t xml:space="preserve">  (pH 7.4)</t>
    </r>
  </si>
  <si>
    <r>
      <t>IC</t>
    </r>
    <r>
      <rPr>
        <b/>
        <vertAlign val="subscript"/>
        <sz val="11"/>
        <rFont val="Arial"/>
        <family val="2"/>
      </rPr>
      <t>10, baseline, ERα</t>
    </r>
    <r>
      <rPr>
        <b/>
        <sz val="11"/>
        <rFont val="Arial"/>
        <family val="2"/>
      </rPr>
      <t xml:space="preserve"> (M)</t>
    </r>
  </si>
  <si>
    <r>
      <t>IC</t>
    </r>
    <r>
      <rPr>
        <b/>
        <vertAlign val="subscript"/>
        <sz val="11"/>
        <rFont val="Arial"/>
        <family val="2"/>
      </rPr>
      <t>10, PPARγ</t>
    </r>
    <r>
      <rPr>
        <b/>
        <sz val="11"/>
        <rFont val="Arial"/>
        <family val="2"/>
      </rPr>
      <t xml:space="preserve"> (M)</t>
    </r>
  </si>
  <si>
    <r>
      <t>IC</t>
    </r>
    <r>
      <rPr>
        <b/>
        <vertAlign val="subscript"/>
        <sz val="11"/>
        <rFont val="Arial"/>
        <family val="2"/>
      </rPr>
      <t>10, baseline, AhR</t>
    </r>
    <r>
      <rPr>
        <b/>
        <sz val="11"/>
        <rFont val="Arial"/>
        <family val="2"/>
      </rPr>
      <t xml:space="preserve"> (M)</t>
    </r>
  </si>
  <si>
    <r>
      <t>IC</t>
    </r>
    <r>
      <rPr>
        <b/>
        <vertAlign val="subscript"/>
        <sz val="11"/>
        <rFont val="Arial"/>
        <family val="2"/>
      </rPr>
      <t>10, baseline, AREc32</t>
    </r>
    <r>
      <rPr>
        <b/>
        <sz val="11"/>
        <rFont val="Arial"/>
        <family val="2"/>
      </rPr>
      <t xml:space="preserve"> (M)</t>
    </r>
  </si>
  <si>
    <r>
      <t>IC</t>
    </r>
    <r>
      <rPr>
        <b/>
        <vertAlign val="subscript"/>
        <sz val="11"/>
        <rFont val="Arial"/>
        <family val="2"/>
      </rPr>
      <t>10, baseline MMP</t>
    </r>
    <r>
      <rPr>
        <b/>
        <sz val="11"/>
        <rFont val="Arial"/>
        <family val="2"/>
      </rPr>
      <t xml:space="preserve"> (M)</t>
    </r>
  </si>
  <si>
    <r>
      <t>IC</t>
    </r>
    <r>
      <rPr>
        <b/>
        <vertAlign val="subscript"/>
        <sz val="11"/>
        <rFont val="Arial"/>
        <family val="2"/>
      </rPr>
      <t>10, baseline SH-S5Y5</t>
    </r>
    <r>
      <rPr>
        <b/>
        <sz val="11"/>
        <rFont val="Arial"/>
        <family val="2"/>
      </rPr>
      <t xml:space="preserve"> (M)</t>
    </r>
  </si>
  <si>
    <r>
      <t>IC</t>
    </r>
    <r>
      <rPr>
        <b/>
        <vertAlign val="subscript"/>
        <sz val="11"/>
        <rFont val="Arial"/>
        <family val="2"/>
      </rPr>
      <t>10, baseline median</t>
    </r>
    <r>
      <rPr>
        <b/>
        <sz val="11"/>
        <rFont val="Arial"/>
        <family val="2"/>
      </rPr>
      <t xml:space="preserve"> (M)</t>
    </r>
  </si>
  <si>
    <t xml:space="preserve">AhR CALUX </t>
  </si>
  <si>
    <t>H4IIe (based on rat hepatoma cells H4L7.5c2 with AhR Luc reporter)</t>
  </si>
  <si>
    <t>AREc32 (based on MCF7 with plasmid pcDNA3.1 and pGL-8xARE)</t>
  </si>
  <si>
    <t>MitoOxTox</t>
  </si>
  <si>
    <t>ARE*</t>
  </si>
  <si>
    <t>MMP*</t>
  </si>
  <si>
    <t>*both MMP and ARE are measured in the same well and cells as a muliplexed assay (MitoOxTox)</t>
  </si>
  <si>
    <r>
      <t xml:space="preserve"> 6.72 ×10</t>
    </r>
    <r>
      <rPr>
        <vertAlign val="superscript"/>
        <sz val="11"/>
        <color theme="1"/>
        <rFont val="Arial"/>
        <family val="2"/>
      </rPr>
      <t>-8</t>
    </r>
    <r>
      <rPr>
        <sz val="11"/>
        <color theme="1"/>
        <rFont val="Arial"/>
        <family val="2"/>
      </rPr>
      <t>- 6.88 ×10</t>
    </r>
    <r>
      <rPr>
        <vertAlign val="superscript"/>
        <sz val="11"/>
        <color theme="1"/>
        <rFont val="Arial"/>
        <family val="2"/>
      </rPr>
      <t xml:space="preserve">-5 </t>
    </r>
    <r>
      <rPr>
        <sz val="11"/>
        <color theme="1"/>
        <rFont val="Arial"/>
        <family val="2"/>
      </rPr>
      <t>M</t>
    </r>
  </si>
  <si>
    <t>Qin et al. 2024</t>
  </si>
  <si>
    <r>
      <t xml:space="preserve">Brennan et al. 2015 </t>
    </r>
    <r>
      <rPr>
        <vertAlign val="superscript"/>
        <sz val="11"/>
        <rFont val="Arial"/>
        <family val="2"/>
      </rPr>
      <t>3</t>
    </r>
  </si>
  <si>
    <r>
      <t>Escher et al. 2012</t>
    </r>
    <r>
      <rPr>
        <vertAlign val="superscript"/>
        <sz val="11"/>
        <rFont val="Arial"/>
        <family val="2"/>
      </rPr>
      <t>4</t>
    </r>
  </si>
  <si>
    <r>
      <t>IC</t>
    </r>
    <r>
      <rPr>
        <b/>
        <vertAlign val="subscript"/>
        <sz val="11"/>
        <color theme="1"/>
        <rFont val="Arial"/>
        <family val="2"/>
      </rPr>
      <t>10, MCF7, ARE</t>
    </r>
    <r>
      <rPr>
        <b/>
        <sz val="11"/>
        <color theme="1"/>
        <rFont val="Arial"/>
        <family val="2"/>
      </rPr>
      <t xml:space="preserve"> (M)</t>
    </r>
  </si>
  <si>
    <r>
      <t>IC</t>
    </r>
    <r>
      <rPr>
        <b/>
        <vertAlign val="subscript"/>
        <sz val="11"/>
        <color theme="1"/>
        <rFont val="Arial"/>
        <family val="2"/>
      </rPr>
      <t>10, MCF7, MMP</t>
    </r>
    <r>
      <rPr>
        <b/>
        <sz val="11"/>
        <color theme="1"/>
        <rFont val="Arial"/>
        <family val="2"/>
      </rPr>
      <t xml:space="preserve"> (M)</t>
    </r>
  </si>
  <si>
    <r>
      <t>TR</t>
    </r>
    <r>
      <rPr>
        <b/>
        <vertAlign val="subscript"/>
        <sz val="11"/>
        <color theme="1"/>
        <rFont val="Arial"/>
        <family val="2"/>
      </rPr>
      <t>ARE</t>
    </r>
  </si>
  <si>
    <r>
      <t>SR</t>
    </r>
    <r>
      <rPr>
        <b/>
        <vertAlign val="subscript"/>
        <sz val="11"/>
        <color theme="1"/>
        <rFont val="Arial"/>
        <family val="2"/>
      </rPr>
      <t>ARE</t>
    </r>
  </si>
  <si>
    <r>
      <t>SR-Score</t>
    </r>
    <r>
      <rPr>
        <b/>
        <vertAlign val="subscript"/>
        <sz val="11"/>
        <color theme="1"/>
        <rFont val="Arial"/>
        <family val="2"/>
      </rPr>
      <t>ARE</t>
    </r>
  </si>
  <si>
    <r>
      <t xml:space="preserve">Table S6B. </t>
    </r>
    <r>
      <rPr>
        <sz val="11"/>
        <color theme="1"/>
        <rFont val="Arial"/>
        <family val="2"/>
      </rPr>
      <t>Standard error of cytotoxicity and effects of BPA alternatives and relative effect potency (REP) in comparison to BPA. Toxic ratios (TR) specificity ratios (SR) against experimental cytotoxicity and baseline cytotoxicity.</t>
    </r>
  </si>
  <si>
    <r>
      <t>SE IC</t>
    </r>
    <r>
      <rPr>
        <b/>
        <vertAlign val="subscript"/>
        <sz val="11"/>
        <color theme="1"/>
        <rFont val="Arial"/>
        <family val="2"/>
      </rPr>
      <t xml:space="preserve">10, MCF7, MMP </t>
    </r>
    <r>
      <rPr>
        <b/>
        <sz val="11"/>
        <color theme="1"/>
        <rFont val="Arial"/>
        <family val="2"/>
      </rPr>
      <t>(M)</t>
    </r>
  </si>
  <si>
    <r>
      <t>SE TR</t>
    </r>
    <r>
      <rPr>
        <b/>
        <vertAlign val="subscript"/>
        <sz val="11"/>
        <color theme="1"/>
        <rFont val="Arial"/>
        <family val="2"/>
      </rPr>
      <t>ARE</t>
    </r>
  </si>
  <si>
    <r>
      <t>SE SR</t>
    </r>
    <r>
      <rPr>
        <b/>
        <vertAlign val="subscript"/>
        <sz val="11"/>
        <color theme="1"/>
        <rFont val="Arial"/>
        <family val="2"/>
      </rPr>
      <t>ARE</t>
    </r>
  </si>
  <si>
    <t>366.07</t>
  </si>
  <si>
    <t>4-((4-(phenylmethoxy)phenyl)sulfonyl)-phenol</t>
  </si>
  <si>
    <t>Methyl bis(4-hydroxyphenyl)acetate</t>
  </si>
  <si>
    <r>
      <t>EC</t>
    </r>
    <r>
      <rPr>
        <b/>
        <vertAlign val="subscript"/>
        <sz val="11"/>
        <color theme="1"/>
        <rFont val="Arial"/>
        <family val="2"/>
      </rPr>
      <t>IR1.5, ARE</t>
    </r>
    <r>
      <rPr>
        <b/>
        <sz val="11"/>
        <color theme="1"/>
        <rFont val="Arial"/>
        <family val="2"/>
      </rPr>
      <t xml:space="preserve"> (M)</t>
    </r>
  </si>
  <si>
    <r>
      <t>SE EC</t>
    </r>
    <r>
      <rPr>
        <b/>
        <vertAlign val="subscript"/>
        <sz val="11"/>
        <color theme="1"/>
        <rFont val="Arial"/>
        <family val="2"/>
      </rPr>
      <t>IR1.5, ARE</t>
    </r>
    <r>
      <rPr>
        <b/>
        <sz val="11"/>
        <color theme="1"/>
        <rFont val="Arial"/>
        <family val="2"/>
      </rPr>
      <t xml:space="preserve"> (M)</t>
    </r>
  </si>
  <si>
    <t>Table S8. ToxPi scores according to Reif et al. and comparison of the resulting ranks with those obtained from the Cumulative SR-Score.</t>
  </si>
  <si>
    <r>
      <t xml:space="preserve">Table S9. </t>
    </r>
    <r>
      <rPr>
        <i/>
        <sz val="11"/>
        <color theme="1"/>
        <rFont val="Arial"/>
        <family val="2"/>
      </rPr>
      <t>C</t>
    </r>
    <r>
      <rPr>
        <vertAlign val="subscript"/>
        <sz val="11"/>
        <color theme="1"/>
        <rFont val="Arial"/>
        <family val="2"/>
      </rPr>
      <t>Parent</t>
    </r>
    <r>
      <rPr>
        <sz val="11"/>
        <color theme="1"/>
        <rFont val="Arial"/>
        <family val="2"/>
      </rPr>
      <t>-Ratio data of two replicate experiments and their mean.</t>
    </r>
  </si>
  <si>
    <r>
      <t xml:space="preserve">Table S10. </t>
    </r>
    <r>
      <rPr>
        <sz val="11"/>
        <color rgb="FF000000"/>
        <rFont val="Arial"/>
        <family val="2"/>
      </rPr>
      <t>Inhibitory (IC</t>
    </r>
    <r>
      <rPr>
        <vertAlign val="subscript"/>
        <sz val="11"/>
        <color rgb="FF000000"/>
        <rFont val="Arial"/>
        <family val="2"/>
      </rPr>
      <t>10</t>
    </r>
    <r>
      <rPr>
        <sz val="11"/>
        <color rgb="FF000000"/>
        <rFont val="Arial"/>
        <family val="2"/>
      </rPr>
      <t>) and effect concentrations (EC</t>
    </r>
    <r>
      <rPr>
        <vertAlign val="subscript"/>
        <sz val="11"/>
        <color rgb="FF000000"/>
        <rFont val="Arial"/>
        <family val="2"/>
      </rPr>
      <t>10</t>
    </r>
    <r>
      <rPr>
        <sz val="11"/>
        <color rgb="FF000000"/>
        <rFont val="Arial"/>
        <family val="2"/>
      </rPr>
      <t>) before and after oxidation with the abiotic CYP catalyst. TK-Ratio for cytotoxicity (TK</t>
    </r>
    <r>
      <rPr>
        <vertAlign val="subscript"/>
        <sz val="11"/>
        <color rgb="FF000000"/>
        <rFont val="Arial"/>
        <family val="2"/>
      </rPr>
      <t>cytotoxicity</t>
    </r>
    <r>
      <rPr>
        <sz val="11"/>
        <color rgb="FF000000"/>
        <rFont val="Arial"/>
        <family val="2"/>
      </rPr>
      <t>-Ratio) and effects</t>
    </r>
    <r>
      <rPr>
        <sz val="11"/>
        <color theme="1"/>
        <rFont val="Arial"/>
        <family val="2"/>
      </rPr>
      <t xml:space="preserve"> (TK</t>
    </r>
    <r>
      <rPr>
        <vertAlign val="subscript"/>
        <sz val="11"/>
        <color theme="1"/>
        <rFont val="Arial"/>
        <family val="2"/>
      </rPr>
      <t>effect</t>
    </r>
    <r>
      <rPr>
        <sz val="11"/>
        <color theme="1"/>
        <rFont val="Arial"/>
        <family val="2"/>
      </rPr>
      <t>-Ratio). Experiment without simultaneous measurement of c</t>
    </r>
    <r>
      <rPr>
        <vertAlign val="subscript"/>
        <sz val="11"/>
        <color theme="1"/>
        <rFont val="Arial"/>
        <family val="2"/>
      </rPr>
      <t xml:space="preserve">parent </t>
    </r>
    <r>
      <rPr>
        <sz val="11"/>
        <color theme="1"/>
        <rFont val="Arial"/>
        <family val="2"/>
      </rPr>
      <t xml:space="preserve">concentrations. Cytotoxicity for this dataset was derived from ToxBLazer data.  </t>
    </r>
  </si>
  <si>
    <r>
      <t>Table S11.</t>
    </r>
    <r>
      <rPr>
        <sz val="11"/>
        <color rgb="FF000000"/>
        <rFont val="Arial"/>
        <family val="2"/>
      </rPr>
      <t xml:space="preserve"> Inhibitory (IC</t>
    </r>
    <r>
      <rPr>
        <vertAlign val="subscript"/>
        <sz val="11"/>
        <color rgb="FF000000"/>
        <rFont val="Arial"/>
        <family val="2"/>
      </rPr>
      <t>10</t>
    </r>
    <r>
      <rPr>
        <sz val="11"/>
        <color rgb="FF000000"/>
        <rFont val="Arial"/>
        <family val="2"/>
      </rPr>
      <t>) and effect concentrations (EC</t>
    </r>
    <r>
      <rPr>
        <vertAlign val="subscript"/>
        <sz val="11"/>
        <color rgb="FF000000"/>
        <rFont val="Arial"/>
        <family val="2"/>
      </rPr>
      <t>10</t>
    </r>
    <r>
      <rPr>
        <sz val="11"/>
        <color rgb="FF000000"/>
        <rFont val="Arial"/>
        <family val="2"/>
      </rPr>
      <t>) before and after oxidation with the abiotic CYP catalyst. TK-Ratio for cytotoxicity (TK</t>
    </r>
    <r>
      <rPr>
        <vertAlign val="subscript"/>
        <sz val="11"/>
        <color rgb="FF000000"/>
        <rFont val="Arial"/>
        <family val="2"/>
      </rPr>
      <t>cytotoxicity</t>
    </r>
    <r>
      <rPr>
        <sz val="11"/>
        <color rgb="FF000000"/>
        <rFont val="Arial"/>
        <family val="2"/>
      </rPr>
      <t>-Ratio) and effects (TK</t>
    </r>
    <r>
      <rPr>
        <vertAlign val="subscript"/>
        <sz val="11"/>
        <color rgb="FF000000"/>
        <rFont val="Arial"/>
        <family val="2"/>
      </rPr>
      <t>Effect</t>
    </r>
    <r>
      <rPr>
        <sz val="11"/>
        <color rgb="FF000000"/>
        <rFont val="Arial"/>
        <family val="2"/>
      </rPr>
      <t>-Ratio). Simultaneously measured c</t>
    </r>
    <r>
      <rPr>
        <vertAlign val="subscript"/>
        <sz val="11"/>
        <color rgb="FF000000"/>
        <rFont val="Arial"/>
        <family val="2"/>
      </rPr>
      <t xml:space="preserve">parent </t>
    </r>
    <r>
      <rPr>
        <sz val="11"/>
        <color rgb="FF000000"/>
        <rFont val="Arial"/>
        <family val="2"/>
      </rPr>
      <t>concentrations are reported as c</t>
    </r>
    <r>
      <rPr>
        <vertAlign val="subscript"/>
        <sz val="11"/>
        <color rgb="FF000000"/>
        <rFont val="Arial"/>
        <family val="2"/>
      </rPr>
      <t xml:space="preserve">parent </t>
    </r>
    <r>
      <rPr>
        <sz val="11"/>
        <color rgb="FF000000"/>
        <rFont val="Arial"/>
        <family val="2"/>
      </rPr>
      <t>-Ratio.</t>
    </r>
  </si>
  <si>
    <r>
      <t xml:space="preserve">Table S8. </t>
    </r>
    <r>
      <rPr>
        <sz val="11"/>
        <color theme="1"/>
        <rFont val="Arial"/>
        <family val="2"/>
      </rPr>
      <t>ToxPi scores according to Reif et al. and comparison of the resulting ranks with those obtained from the Cumulative SR-Score.</t>
    </r>
  </si>
  <si>
    <r>
      <t>Table S9</t>
    </r>
    <r>
      <rPr>
        <sz val="11"/>
        <color theme="1"/>
        <rFont val="Arial"/>
        <family val="2"/>
      </rPr>
      <t xml:space="preserve">. </t>
    </r>
    <r>
      <rPr>
        <i/>
        <sz val="11"/>
        <color theme="1"/>
        <rFont val="Arial"/>
        <family val="2"/>
      </rPr>
      <t>C</t>
    </r>
    <r>
      <rPr>
        <vertAlign val="subscript"/>
        <sz val="11"/>
        <color theme="1"/>
        <rFont val="Arial"/>
        <family val="2"/>
      </rPr>
      <t>Parent</t>
    </r>
    <r>
      <rPr>
        <sz val="11"/>
        <color theme="1"/>
        <rFont val="Arial"/>
        <family val="2"/>
      </rPr>
      <t>-Ratio data of two replicate experiments and their mean.</t>
    </r>
  </si>
  <si>
    <r>
      <t xml:space="preserve">Table S10. </t>
    </r>
    <r>
      <rPr>
        <sz val="11"/>
        <color theme="1"/>
        <rFont val="Arial"/>
        <family val="2"/>
      </rPr>
      <t>Inhibitory (IC</t>
    </r>
    <r>
      <rPr>
        <vertAlign val="subscript"/>
        <sz val="11"/>
        <color theme="1"/>
        <rFont val="Arial"/>
        <family val="2"/>
      </rPr>
      <t>10</t>
    </r>
    <r>
      <rPr>
        <sz val="11"/>
        <color theme="1"/>
        <rFont val="Arial"/>
        <family val="2"/>
      </rPr>
      <t>) and effect concentrations (EC</t>
    </r>
    <r>
      <rPr>
        <vertAlign val="subscript"/>
        <sz val="11"/>
        <color theme="1"/>
        <rFont val="Arial"/>
        <family val="2"/>
      </rPr>
      <t>10</t>
    </r>
    <r>
      <rPr>
        <sz val="11"/>
        <color theme="1"/>
        <rFont val="Arial"/>
        <family val="2"/>
      </rPr>
      <t>) before and after oxidation with the abiotic CYP catalyst. TK-Ratio for cytotoxicity (TK</t>
    </r>
    <r>
      <rPr>
        <vertAlign val="subscript"/>
        <sz val="11"/>
        <color theme="1"/>
        <rFont val="Arial"/>
        <family val="2"/>
      </rPr>
      <t>cytotoxicity</t>
    </r>
    <r>
      <rPr>
        <sz val="11"/>
        <color theme="1"/>
        <rFont val="Arial"/>
        <family val="2"/>
      </rPr>
      <t>-Ratio) and effects (TK</t>
    </r>
    <r>
      <rPr>
        <vertAlign val="subscript"/>
        <sz val="11"/>
        <color theme="1"/>
        <rFont val="Arial"/>
        <family val="2"/>
      </rPr>
      <t>effect</t>
    </r>
    <r>
      <rPr>
        <sz val="11"/>
        <color theme="1"/>
        <rFont val="Arial"/>
        <family val="2"/>
      </rPr>
      <t>-Ratio). Experiment without simultaneous measurement of c</t>
    </r>
    <r>
      <rPr>
        <vertAlign val="subscript"/>
        <sz val="11"/>
        <color theme="1"/>
        <rFont val="Arial"/>
        <family val="2"/>
      </rPr>
      <t xml:space="preserve">parent </t>
    </r>
    <r>
      <rPr>
        <sz val="11"/>
        <color theme="1"/>
        <rFont val="Arial"/>
        <family val="2"/>
      </rPr>
      <t>concentrations.</t>
    </r>
  </si>
  <si>
    <r>
      <t>Table S11.</t>
    </r>
    <r>
      <rPr>
        <sz val="11"/>
        <color theme="1"/>
        <rFont val="Arial"/>
        <family val="2"/>
      </rPr>
      <t xml:space="preserve"> Inhibitory (IC</t>
    </r>
    <r>
      <rPr>
        <vertAlign val="subscript"/>
        <sz val="11"/>
        <color theme="1"/>
        <rFont val="Arial"/>
        <family val="2"/>
      </rPr>
      <t>10</t>
    </r>
    <r>
      <rPr>
        <sz val="11"/>
        <color theme="1"/>
        <rFont val="Arial"/>
        <family val="2"/>
      </rPr>
      <t>) and effect concentrations (EC</t>
    </r>
    <r>
      <rPr>
        <vertAlign val="subscript"/>
        <sz val="11"/>
        <color theme="1"/>
        <rFont val="Arial"/>
        <family val="2"/>
      </rPr>
      <t>10</t>
    </r>
    <r>
      <rPr>
        <sz val="11"/>
        <color theme="1"/>
        <rFont val="Arial"/>
        <family val="2"/>
      </rPr>
      <t>) before and after oxidation with the abiotic CYP catalyst. TK-Ratio for cytotoxicity (TK</t>
    </r>
    <r>
      <rPr>
        <vertAlign val="subscript"/>
        <sz val="11"/>
        <color theme="1"/>
        <rFont val="Arial"/>
        <family val="2"/>
      </rPr>
      <t>cytotoxicity</t>
    </r>
    <r>
      <rPr>
        <sz val="11"/>
        <color theme="1"/>
        <rFont val="Arial"/>
        <family val="2"/>
      </rPr>
      <t>-Ratio) and effects (TK</t>
    </r>
    <r>
      <rPr>
        <vertAlign val="subscript"/>
        <sz val="11"/>
        <color theme="1"/>
        <rFont val="Arial"/>
        <family val="2"/>
      </rPr>
      <t>Effect</t>
    </r>
    <r>
      <rPr>
        <sz val="11"/>
        <color theme="1"/>
        <rFont val="Arial"/>
        <family val="2"/>
      </rPr>
      <t>-Ratio). Simultaneously measured C</t>
    </r>
    <r>
      <rPr>
        <vertAlign val="subscript"/>
        <sz val="11"/>
        <color theme="1"/>
        <rFont val="Arial"/>
        <family val="2"/>
      </rPr>
      <t xml:space="preserve">parent </t>
    </r>
    <r>
      <rPr>
        <sz val="11"/>
        <color theme="1"/>
        <rFont val="Arial"/>
        <family val="2"/>
      </rPr>
      <t>concentrations are reported as C</t>
    </r>
    <r>
      <rPr>
        <vertAlign val="subscript"/>
        <sz val="11"/>
        <color theme="1"/>
        <rFont val="Arial"/>
        <family val="2"/>
      </rPr>
      <t xml:space="preserve">parent </t>
    </r>
    <r>
      <rPr>
        <sz val="11"/>
        <color theme="1"/>
        <rFont val="Arial"/>
        <family val="2"/>
      </rPr>
      <t>-Ratio.</t>
    </r>
  </si>
  <si>
    <r>
      <rPr>
        <b/>
        <sz val="11"/>
        <color theme="1"/>
        <rFont val="Arial"/>
        <family val="2"/>
      </rPr>
      <t>cytotoxicity,median REP</t>
    </r>
    <r>
      <rPr>
        <b/>
        <vertAlign val="subscript"/>
        <sz val="11"/>
        <color theme="1"/>
        <rFont val="Arial"/>
        <family val="2"/>
      </rPr>
      <t xml:space="preserve">BPA,IC10 </t>
    </r>
  </si>
  <s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_-* #,##0.00_-;\-* #,##0.00_-;_-* &quot;-&quot;??_-;_-@_-"/>
    <numFmt numFmtId="165" formatCode="0.0"/>
    <numFmt numFmtId="166" formatCode="0.0000%"/>
    <numFmt numFmtId="167" formatCode="0.000%"/>
  </numFmts>
  <fonts count="26">
    <font>
      <sz val="11"/>
      <color theme="1"/>
      <name val="Aptos Narrow"/>
      <family val="2"/>
      <scheme val="minor"/>
    </font>
    <font>
      <sz val="11"/>
      <color theme="1"/>
      <name val="Aptos Narrow"/>
      <family val="2"/>
      <scheme val="minor"/>
    </font>
    <font>
      <sz val="12"/>
      <color theme="1"/>
      <name val="Aptos Narrow"/>
      <family val="2"/>
      <scheme val="minor"/>
    </font>
    <font>
      <sz val="11"/>
      <color theme="1"/>
      <name val="Arial"/>
      <family val="2"/>
    </font>
    <font>
      <sz val="11"/>
      <color theme="1"/>
      <name val="Aptos Narrow"/>
      <family val="2"/>
      <scheme val="minor"/>
    </font>
    <font>
      <b/>
      <sz val="11"/>
      <color theme="1"/>
      <name val="Arial"/>
      <family val="2"/>
    </font>
    <font>
      <b/>
      <vertAlign val="subscript"/>
      <sz val="11"/>
      <color theme="1"/>
      <name val="Arial"/>
      <family val="2"/>
    </font>
    <font>
      <b/>
      <i/>
      <sz val="11"/>
      <color theme="1"/>
      <name val="Arial"/>
      <family val="2"/>
    </font>
    <font>
      <i/>
      <sz val="11"/>
      <color theme="1"/>
      <name val="Arial"/>
      <family val="2"/>
    </font>
    <font>
      <b/>
      <sz val="11"/>
      <color rgb="FF000000"/>
      <name val="Arial"/>
      <family val="2"/>
    </font>
    <font>
      <sz val="11"/>
      <color rgb="FF000000"/>
      <name val="Arial"/>
      <family val="2"/>
    </font>
    <font>
      <vertAlign val="subscript"/>
      <sz val="11"/>
      <color rgb="FF000000"/>
      <name val="Arial"/>
      <family val="2"/>
    </font>
    <font>
      <vertAlign val="subscript"/>
      <sz val="11"/>
      <color theme="1"/>
      <name val="Arial"/>
      <family val="2"/>
    </font>
    <font>
      <b/>
      <sz val="11"/>
      <name val="Arial"/>
      <family val="2"/>
    </font>
    <font>
      <sz val="11"/>
      <name val="Arial"/>
      <family val="2"/>
    </font>
    <font>
      <vertAlign val="superscript"/>
      <sz val="11"/>
      <name val="Arial"/>
      <family val="2"/>
    </font>
    <font>
      <b/>
      <vertAlign val="subscript"/>
      <sz val="11"/>
      <name val="Arial"/>
      <family val="2"/>
    </font>
    <font>
      <b/>
      <vertAlign val="superscript"/>
      <sz val="11"/>
      <color theme="1"/>
      <name val="Arial"/>
      <family val="2"/>
    </font>
    <font>
      <i/>
      <vertAlign val="subscript"/>
      <sz val="11"/>
      <color theme="1"/>
      <name val="Arial"/>
      <family val="2"/>
    </font>
    <font>
      <vertAlign val="superscript"/>
      <sz val="11"/>
      <color theme="1"/>
      <name val="Arial"/>
      <family val="2"/>
    </font>
    <font>
      <sz val="11"/>
      <color rgb="FF0070C0"/>
      <name val="Arial"/>
      <family val="2"/>
    </font>
    <font>
      <sz val="11"/>
      <color rgb="FFFF0000"/>
      <name val="Aptos Narrow"/>
      <family val="2"/>
      <scheme val="minor"/>
    </font>
    <font>
      <sz val="11"/>
      <color rgb="FFFF0000"/>
      <name val="Arial"/>
      <family val="2"/>
    </font>
    <font>
      <sz val="11"/>
      <name val="Aptos"/>
      <family val="2"/>
    </font>
    <font>
      <vertAlign val="subscript"/>
      <sz val="11"/>
      <name val="Arial"/>
      <family val="2"/>
    </font>
    <font>
      <b/>
      <i/>
      <sz val="11"/>
      <name val="Arial"/>
      <family val="2"/>
    </font>
  </fonts>
  <fills count="3">
    <fill>
      <patternFill patternType="none"/>
    </fill>
    <fill>
      <patternFill patternType="gray125"/>
    </fill>
    <fill>
      <patternFill patternType="solid">
        <fgColor theme="0"/>
        <bgColor indexed="64"/>
      </patternFill>
    </fill>
  </fills>
  <borders count="41">
    <border>
      <left/>
      <right/>
      <top/>
      <bottom/>
      <diagonal/>
    </border>
    <border>
      <left/>
      <right/>
      <top style="medium">
        <color indexed="64"/>
      </top>
      <bottom style="medium">
        <color indexed="64"/>
      </bottom>
      <diagonal/>
    </border>
    <border>
      <left/>
      <right/>
      <top/>
      <bottom style="medium">
        <color indexed="64"/>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auto="1"/>
      </left>
      <right/>
      <top style="thin">
        <color auto="1"/>
      </top>
      <bottom/>
      <diagonal/>
    </border>
    <border>
      <left style="thin">
        <color auto="1"/>
      </left>
      <right/>
      <top/>
      <bottom/>
      <diagonal/>
    </border>
    <border>
      <left/>
      <right style="medium">
        <color indexed="64"/>
      </right>
      <top/>
      <bottom/>
      <diagonal/>
    </border>
    <border>
      <left/>
      <right style="medium">
        <color indexed="64"/>
      </right>
      <top style="medium">
        <color indexed="64"/>
      </top>
      <bottom/>
      <diagonal/>
    </border>
    <border>
      <left/>
      <right/>
      <top style="medium">
        <color indexed="64"/>
      </top>
      <bottom/>
      <diagonal/>
    </border>
    <border>
      <left/>
      <right/>
      <top style="thin">
        <color indexed="64"/>
      </top>
      <bottom/>
      <diagonal/>
    </border>
    <border>
      <left/>
      <right/>
      <top style="medium">
        <color indexed="64"/>
      </top>
      <bottom style="thin">
        <color indexed="64"/>
      </bottom>
      <diagonal/>
    </border>
    <border>
      <left/>
      <right style="thin">
        <color auto="1"/>
      </right>
      <top/>
      <bottom style="thin">
        <color auto="1"/>
      </bottom>
      <diagonal/>
    </border>
    <border>
      <left/>
      <right style="thin">
        <color indexed="64"/>
      </right>
      <top/>
      <bottom/>
      <diagonal/>
    </border>
    <border>
      <left style="thin">
        <color auto="1"/>
      </left>
      <right/>
      <top style="medium">
        <color indexed="64"/>
      </top>
      <bottom style="thin">
        <color indexed="64"/>
      </bottom>
      <diagonal/>
    </border>
    <border>
      <left/>
      <right style="thin">
        <color auto="1"/>
      </right>
      <top style="medium">
        <color indexed="64"/>
      </top>
      <bottom style="thin">
        <color indexed="64"/>
      </bottom>
      <diagonal/>
    </border>
    <border>
      <left style="thin">
        <color auto="1"/>
      </left>
      <right/>
      <top style="medium">
        <color indexed="64"/>
      </top>
      <bottom/>
      <diagonal/>
    </border>
    <border>
      <left/>
      <right style="thin">
        <color auto="1"/>
      </right>
      <top style="medium">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thin">
        <color auto="1"/>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right style="thin">
        <color indexed="64"/>
      </right>
      <top style="thin">
        <color indexed="64"/>
      </top>
      <bottom/>
      <diagonal/>
    </border>
    <border>
      <left style="thin">
        <color indexed="64"/>
      </left>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thin">
        <color indexed="64"/>
      </top>
      <bottom style="medium">
        <color indexed="64"/>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bottom style="thin">
        <color theme="1"/>
      </bottom>
      <diagonal/>
    </border>
    <border>
      <left style="thin">
        <color indexed="64"/>
      </left>
      <right style="thin">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style="thin">
        <color indexed="64"/>
      </bottom>
      <diagonal/>
    </border>
  </borders>
  <cellStyleXfs count="5">
    <xf numFmtId="0" fontId="0" fillId="0" borderId="0"/>
    <xf numFmtId="9" fontId="1" fillId="0" borderId="0" applyFont="0" applyFill="0" applyBorder="0" applyAlignment="0" applyProtection="0"/>
    <xf numFmtId="0" fontId="1" fillId="0" borderId="0"/>
    <xf numFmtId="0" fontId="2" fillId="0" borderId="0"/>
    <xf numFmtId="164" fontId="1" fillId="0" borderId="0" applyFont="0" applyFill="0" applyBorder="0" applyAlignment="0" applyProtection="0"/>
  </cellStyleXfs>
  <cellXfs count="438">
    <xf numFmtId="0" fontId="0" fillId="0" borderId="0" xfId="0"/>
    <xf numFmtId="0" fontId="1" fillId="0" borderId="0" xfId="0" applyFont="1"/>
    <xf numFmtId="2" fontId="0" fillId="0" borderId="0" xfId="0" applyNumberFormat="1"/>
    <xf numFmtId="0" fontId="4" fillId="0" borderId="0" xfId="0" applyFont="1"/>
    <xf numFmtId="0" fontId="4" fillId="0" borderId="0" xfId="0" applyFont="1" applyAlignment="1">
      <alignment horizontal="center"/>
    </xf>
    <xf numFmtId="0" fontId="0" fillId="0" borderId="0" xfId="0" applyAlignment="1">
      <alignment wrapText="1"/>
    </xf>
    <xf numFmtId="0" fontId="0" fillId="0" borderId="0" xfId="0" applyAlignment="1">
      <alignment horizontal="center"/>
    </xf>
    <xf numFmtId="0" fontId="0" fillId="0" borderId="0" xfId="0" applyAlignment="1">
      <alignment horizontal="center" wrapText="1"/>
    </xf>
    <xf numFmtId="11" fontId="0" fillId="0" borderId="0" xfId="0" applyNumberFormat="1" applyAlignment="1">
      <alignment horizontal="center"/>
    </xf>
    <xf numFmtId="11" fontId="0" fillId="0" borderId="0" xfId="0" applyNumberFormat="1"/>
    <xf numFmtId="2" fontId="0" fillId="0" borderId="0" xfId="0" applyNumberFormat="1" applyAlignment="1">
      <alignment horizontal="center"/>
    </xf>
    <xf numFmtId="11" fontId="3" fillId="0" borderId="0" xfId="0" applyNumberFormat="1" applyFont="1" applyAlignment="1">
      <alignment horizontal="center"/>
    </xf>
    <xf numFmtId="2" fontId="3" fillId="0" borderId="0" xfId="0" applyNumberFormat="1" applyFont="1" applyAlignment="1">
      <alignment horizontal="center"/>
    </xf>
    <xf numFmtId="11" fontId="3" fillId="0" borderId="5" xfId="0" applyNumberFormat="1" applyFont="1" applyBorder="1" applyAlignment="1">
      <alignment horizontal="center"/>
    </xf>
    <xf numFmtId="2" fontId="3" fillId="0" borderId="5" xfId="0" applyNumberFormat="1" applyFont="1" applyBorder="1" applyAlignment="1">
      <alignment horizontal="center"/>
    </xf>
    <xf numFmtId="0" fontId="0" fillId="0" borderId="0" xfId="0" applyAlignment="1">
      <alignment horizontal="left"/>
    </xf>
    <xf numFmtId="11" fontId="3" fillId="0" borderId="7" xfId="0" applyNumberFormat="1" applyFont="1" applyBorder="1" applyAlignment="1">
      <alignment horizontal="center"/>
    </xf>
    <xf numFmtId="11" fontId="3" fillId="0" borderId="14" xfId="0" applyNumberFormat="1" applyFont="1" applyBorder="1" applyAlignment="1">
      <alignment horizontal="center"/>
    </xf>
    <xf numFmtId="2" fontId="3" fillId="0" borderId="7" xfId="0" applyNumberFormat="1" applyFont="1" applyBorder="1" applyAlignment="1">
      <alignment horizontal="center"/>
    </xf>
    <xf numFmtId="2" fontId="3" fillId="0" borderId="14" xfId="0" applyNumberFormat="1" applyFont="1" applyBorder="1" applyAlignment="1">
      <alignment horizontal="center"/>
    </xf>
    <xf numFmtId="2" fontId="3" fillId="0" borderId="13" xfId="0" applyNumberFormat="1" applyFont="1" applyBorder="1" applyAlignment="1">
      <alignment horizontal="center"/>
    </xf>
    <xf numFmtId="2" fontId="8" fillId="0" borderId="7" xfId="0" applyNumberFormat="1" applyFont="1" applyBorder="1" applyAlignment="1">
      <alignment horizontal="center"/>
    </xf>
    <xf numFmtId="2" fontId="8" fillId="0" borderId="14" xfId="0" applyNumberFormat="1" applyFont="1" applyBorder="1" applyAlignment="1">
      <alignment horizontal="center"/>
    </xf>
    <xf numFmtId="9" fontId="4" fillId="0" borderId="0" xfId="0" applyNumberFormat="1" applyFont="1" applyAlignment="1">
      <alignment horizontal="center"/>
    </xf>
    <xf numFmtId="0" fontId="4" fillId="0" borderId="0" xfId="0" applyFont="1" applyAlignment="1">
      <alignment horizontal="left"/>
    </xf>
    <xf numFmtId="11" fontId="8" fillId="0" borderId="7" xfId="0" applyNumberFormat="1" applyFont="1" applyBorder="1" applyAlignment="1">
      <alignment horizontal="center"/>
    </xf>
    <xf numFmtId="0" fontId="9" fillId="0" borderId="0" xfId="0" applyFont="1" applyAlignment="1">
      <alignment vertical="center"/>
    </xf>
    <xf numFmtId="0" fontId="3" fillId="0" borderId="0" xfId="0" applyFont="1"/>
    <xf numFmtId="0" fontId="5" fillId="0" borderId="2" xfId="0" applyFont="1" applyBorder="1" applyAlignment="1">
      <alignment horizontal="center" vertical="center" wrapText="1"/>
    </xf>
    <xf numFmtId="0" fontId="5" fillId="0" borderId="23" xfId="0" applyFont="1" applyBorder="1" applyAlignment="1">
      <alignment horizontal="center" vertical="center" wrapText="1"/>
    </xf>
    <xf numFmtId="0" fontId="5" fillId="0" borderId="0" xfId="0" applyFont="1" applyAlignment="1">
      <alignment horizontal="center" vertical="center" wrapText="1"/>
    </xf>
    <xf numFmtId="0" fontId="5" fillId="0" borderId="8" xfId="0" applyFont="1" applyBorder="1" applyAlignment="1">
      <alignment horizontal="center" vertical="center" wrapText="1"/>
    </xf>
    <xf numFmtId="0" fontId="3" fillId="0" borderId="0" xfId="0" applyFont="1" applyAlignment="1">
      <alignment vertical="center"/>
    </xf>
    <xf numFmtId="2" fontId="3" fillId="0" borderId="0" xfId="0" applyNumberFormat="1" applyFont="1" applyAlignment="1">
      <alignment vertical="center"/>
    </xf>
    <xf numFmtId="11" fontId="3" fillId="0" borderId="11" xfId="0" applyNumberFormat="1" applyFont="1" applyBorder="1" applyAlignment="1">
      <alignment horizontal="center"/>
    </xf>
    <xf numFmtId="2" fontId="3" fillId="0" borderId="11" xfId="0" applyNumberFormat="1" applyFont="1" applyBorder="1" applyAlignment="1">
      <alignment horizontal="center"/>
    </xf>
    <xf numFmtId="2" fontId="3" fillId="0" borderId="26" xfId="0" applyNumberFormat="1" applyFont="1" applyBorder="1" applyAlignment="1">
      <alignment horizontal="center"/>
    </xf>
    <xf numFmtId="11" fontId="3" fillId="0" borderId="6" xfId="0" applyNumberFormat="1" applyFont="1" applyBorder="1"/>
    <xf numFmtId="11" fontId="3" fillId="0" borderId="11" xfId="0" applyNumberFormat="1" applyFont="1" applyBorder="1"/>
    <xf numFmtId="0" fontId="3" fillId="0" borderId="11" xfId="0" applyFont="1" applyBorder="1"/>
    <xf numFmtId="0" fontId="3" fillId="0" borderId="26" xfId="0" applyFont="1" applyBorder="1"/>
    <xf numFmtId="2" fontId="3" fillId="0" borderId="0" xfId="0" applyNumberFormat="1" applyFont="1"/>
    <xf numFmtId="0" fontId="3" fillId="0" borderId="7" xfId="0" applyFont="1" applyBorder="1"/>
    <xf numFmtId="0" fontId="3" fillId="0" borderId="14" xfId="0" applyFont="1" applyBorder="1"/>
    <xf numFmtId="0" fontId="3" fillId="0" borderId="0" xfId="0" applyFont="1" applyAlignment="1">
      <alignment horizontal="center"/>
    </xf>
    <xf numFmtId="11" fontId="3" fillId="0" borderId="7" xfId="0" applyNumberFormat="1" applyFont="1" applyBorder="1"/>
    <xf numFmtId="11" fontId="3" fillId="0" borderId="0" xfId="0" applyNumberFormat="1" applyFont="1"/>
    <xf numFmtId="0" fontId="3" fillId="0" borderId="5" xfId="0" applyFont="1" applyBorder="1"/>
    <xf numFmtId="0" fontId="3" fillId="0" borderId="5" xfId="0" applyFont="1" applyBorder="1" applyAlignment="1">
      <alignment horizontal="center"/>
    </xf>
    <xf numFmtId="11" fontId="3" fillId="0" borderId="4" xfId="0" applyNumberFormat="1" applyFont="1" applyBorder="1"/>
    <xf numFmtId="11" fontId="3" fillId="0" borderId="5" xfId="0" applyNumberFormat="1" applyFont="1" applyBorder="1"/>
    <xf numFmtId="0" fontId="3" fillId="0" borderId="13" xfId="0" applyFont="1" applyBorder="1"/>
    <xf numFmtId="0" fontId="3" fillId="0" borderId="6" xfId="0" applyFont="1" applyBorder="1"/>
    <xf numFmtId="0" fontId="3" fillId="0" borderId="4" xfId="0" applyFont="1" applyBorder="1"/>
    <xf numFmtId="11" fontId="3" fillId="0" borderId="26" xfId="0" applyNumberFormat="1" applyFont="1" applyBorder="1"/>
    <xf numFmtId="11" fontId="3" fillId="0" borderId="13" xfId="0" applyNumberFormat="1" applyFont="1" applyBorder="1"/>
    <xf numFmtId="0" fontId="5" fillId="0" borderId="0" xfId="0" applyFont="1" applyAlignment="1">
      <alignment horizontal="left"/>
    </xf>
    <xf numFmtId="0" fontId="3" fillId="0" borderId="10" xfId="0" applyFont="1" applyBorder="1" applyAlignment="1">
      <alignment horizontal="center"/>
    </xf>
    <xf numFmtId="0" fontId="3" fillId="0" borderId="2" xfId="0" applyFont="1" applyBorder="1" applyAlignment="1">
      <alignment wrapText="1"/>
    </xf>
    <xf numFmtId="0" fontId="13" fillId="0" borderId="2" xfId="0" applyFont="1" applyBorder="1" applyAlignment="1">
      <alignment horizontal="center"/>
    </xf>
    <xf numFmtId="2" fontId="13" fillId="0" borderId="2" xfId="0" applyNumberFormat="1" applyFont="1" applyBorder="1" applyAlignment="1">
      <alignment horizontal="center"/>
    </xf>
    <xf numFmtId="0" fontId="3" fillId="0" borderId="10" xfId="0" applyFont="1" applyBorder="1"/>
    <xf numFmtId="2" fontId="3" fillId="0" borderId="10" xfId="0" applyNumberFormat="1" applyFont="1" applyBorder="1" applyAlignment="1">
      <alignment horizontal="center"/>
    </xf>
    <xf numFmtId="9" fontId="3" fillId="0" borderId="0" xfId="1" applyFont="1" applyAlignment="1">
      <alignment horizontal="center"/>
    </xf>
    <xf numFmtId="9" fontId="3" fillId="0" borderId="11" xfId="1" applyFont="1" applyBorder="1" applyAlignment="1">
      <alignment horizontal="center"/>
    </xf>
    <xf numFmtId="9" fontId="3" fillId="0" borderId="5" xfId="1" applyFont="1" applyBorder="1" applyAlignment="1">
      <alignment horizontal="center"/>
    </xf>
    <xf numFmtId="9" fontId="3" fillId="0" borderId="0" xfId="1" applyFont="1" applyBorder="1" applyAlignment="1">
      <alignment horizontal="center"/>
    </xf>
    <xf numFmtId="0" fontId="14" fillId="0" borderId="0" xfId="0" applyFont="1"/>
    <xf numFmtId="0" fontId="5" fillId="0" borderId="2" xfId="0" applyFont="1" applyBorder="1"/>
    <xf numFmtId="0" fontId="5" fillId="0" borderId="27" xfId="0" applyFont="1" applyBorder="1"/>
    <xf numFmtId="2" fontId="5" fillId="0" borderId="23" xfId="0" applyNumberFormat="1" applyFont="1" applyBorder="1" applyAlignment="1">
      <alignment horizontal="center" vertical="center"/>
    </xf>
    <xf numFmtId="0" fontId="5" fillId="0" borderId="23" xfId="0" applyFont="1" applyBorder="1"/>
    <xf numFmtId="11" fontId="3" fillId="0" borderId="15" xfId="0" applyNumberFormat="1" applyFont="1" applyBorder="1" applyAlignment="1">
      <alignment horizontal="center" vertical="center"/>
    </xf>
    <xf numFmtId="11" fontId="3" fillId="0" borderId="12" xfId="0" applyNumberFormat="1" applyFont="1" applyBorder="1" applyAlignment="1">
      <alignment horizontal="center" vertical="center"/>
    </xf>
    <xf numFmtId="2" fontId="3" fillId="0" borderId="16" xfId="0" applyNumberFormat="1" applyFont="1" applyBorder="1" applyAlignment="1">
      <alignment horizontal="center" vertical="center"/>
    </xf>
    <xf numFmtId="11" fontId="3" fillId="0" borderId="12" xfId="0" applyNumberFormat="1" applyFont="1" applyBorder="1" applyAlignment="1">
      <alignment horizontal="center" vertical="center" wrapText="1"/>
    </xf>
    <xf numFmtId="2" fontId="3" fillId="0" borderId="12" xfId="0" applyNumberFormat="1" applyFont="1" applyBorder="1" applyAlignment="1">
      <alignment horizontal="center" vertical="center"/>
    </xf>
    <xf numFmtId="11" fontId="3" fillId="0" borderId="16" xfId="0" applyNumberFormat="1" applyFont="1" applyBorder="1" applyAlignment="1">
      <alignment horizontal="center" vertical="center"/>
    </xf>
    <xf numFmtId="11" fontId="3" fillId="0" borderId="15" xfId="0" applyNumberFormat="1" applyFont="1" applyBorder="1" applyAlignment="1">
      <alignment horizontal="center" vertical="center" wrapText="1"/>
    </xf>
    <xf numFmtId="0" fontId="3" fillId="0" borderId="0" xfId="0" applyFont="1" applyAlignment="1">
      <alignment vertical="center" wrapText="1"/>
    </xf>
    <xf numFmtId="11" fontId="3" fillId="0" borderId="7" xfId="0" applyNumberFormat="1" applyFont="1" applyBorder="1" applyAlignment="1">
      <alignment horizontal="center" vertical="center"/>
    </xf>
    <xf numFmtId="11" fontId="3" fillId="0" borderId="0" xfId="0" applyNumberFormat="1" applyFont="1" applyAlignment="1">
      <alignment horizontal="center" vertical="center"/>
    </xf>
    <xf numFmtId="2" fontId="14" fillId="0" borderId="14" xfId="0" applyNumberFormat="1" applyFont="1" applyBorder="1" applyAlignment="1">
      <alignment horizontal="center" vertical="center"/>
    </xf>
    <xf numFmtId="11" fontId="3" fillId="0" borderId="0" xfId="0" applyNumberFormat="1" applyFont="1" applyAlignment="1">
      <alignment horizontal="center" vertical="center" wrapText="1"/>
    </xf>
    <xf numFmtId="2" fontId="3" fillId="0" borderId="0" xfId="0" applyNumberFormat="1" applyFont="1" applyAlignment="1">
      <alignment horizontal="center" vertical="center" wrapText="1"/>
    </xf>
    <xf numFmtId="11" fontId="3" fillId="0" borderId="14" xfId="0" applyNumberFormat="1" applyFont="1" applyBorder="1" applyAlignment="1">
      <alignment horizontal="center" vertical="center"/>
    </xf>
    <xf numFmtId="2" fontId="3" fillId="0" borderId="14" xfId="0" applyNumberFormat="1" applyFont="1" applyBorder="1" applyAlignment="1">
      <alignment horizontal="center" vertical="center"/>
    </xf>
    <xf numFmtId="11" fontId="3" fillId="0" borderId="4" xfId="0" applyNumberFormat="1" applyFont="1" applyBorder="1" applyAlignment="1">
      <alignment horizontal="center" vertical="center"/>
    </xf>
    <xf numFmtId="11" fontId="3" fillId="0" borderId="5" xfId="0" applyNumberFormat="1" applyFont="1" applyBorder="1" applyAlignment="1">
      <alignment horizontal="center" vertical="center"/>
    </xf>
    <xf numFmtId="2" fontId="14" fillId="0" borderId="13" xfId="0" applyNumberFormat="1" applyFont="1" applyBorder="1" applyAlignment="1">
      <alignment horizontal="center" vertical="center"/>
    </xf>
    <xf numFmtId="11" fontId="3" fillId="0" borderId="5" xfId="0" applyNumberFormat="1" applyFont="1" applyBorder="1" applyAlignment="1">
      <alignment horizontal="center" vertical="center" wrapText="1"/>
    </xf>
    <xf numFmtId="2" fontId="3" fillId="0" borderId="5" xfId="0" applyNumberFormat="1" applyFont="1" applyBorder="1" applyAlignment="1">
      <alignment horizontal="center" vertical="center" wrapText="1"/>
    </xf>
    <xf numFmtId="11" fontId="3" fillId="0" borderId="13" xfId="0" applyNumberFormat="1" applyFont="1" applyBorder="1" applyAlignment="1">
      <alignment horizontal="center" vertical="center"/>
    </xf>
    <xf numFmtId="11" fontId="3" fillId="0" borderId="4" xfId="0" applyNumberFormat="1" applyFont="1" applyBorder="1" applyAlignment="1">
      <alignment horizontal="center" vertical="center" wrapText="1"/>
    </xf>
    <xf numFmtId="11" fontId="3" fillId="0" borderId="6" xfId="0" applyNumberFormat="1" applyFont="1" applyBorder="1" applyAlignment="1">
      <alignment horizontal="center" vertical="center"/>
    </xf>
    <xf numFmtId="11" fontId="3" fillId="0" borderId="11" xfId="0" applyNumberFormat="1" applyFont="1" applyBorder="1" applyAlignment="1">
      <alignment horizontal="center" vertical="center"/>
    </xf>
    <xf numFmtId="2" fontId="3" fillId="0" borderId="26" xfId="0" applyNumberFormat="1" applyFont="1" applyBorder="1" applyAlignment="1">
      <alignment horizontal="center" vertical="center"/>
    </xf>
    <xf numFmtId="11" fontId="3" fillId="0" borderId="11" xfId="0" applyNumberFormat="1" applyFont="1" applyBorder="1" applyAlignment="1">
      <alignment horizontal="center" vertical="center" wrapText="1"/>
    </xf>
    <xf numFmtId="2" fontId="3" fillId="0" borderId="11" xfId="0" applyNumberFormat="1" applyFont="1" applyBorder="1" applyAlignment="1">
      <alignment horizontal="center" vertical="center" wrapText="1"/>
    </xf>
    <xf numFmtId="11" fontId="3" fillId="0" borderId="26" xfId="0" applyNumberFormat="1" applyFont="1" applyBorder="1" applyAlignment="1">
      <alignment horizontal="center" vertical="center"/>
    </xf>
    <xf numFmtId="2" fontId="3" fillId="0" borderId="13" xfId="0" applyNumberFormat="1" applyFont="1" applyBorder="1" applyAlignment="1">
      <alignment horizontal="center" vertical="center"/>
    </xf>
    <xf numFmtId="2" fontId="14" fillId="0" borderId="26" xfId="0" applyNumberFormat="1" applyFont="1" applyBorder="1" applyAlignment="1">
      <alignment horizontal="center" vertical="center"/>
    </xf>
    <xf numFmtId="11" fontId="3" fillId="0" borderId="7" xfId="0" applyNumberFormat="1" applyFont="1" applyBorder="1" applyAlignment="1">
      <alignment horizontal="center" vertical="center" wrapText="1"/>
    </xf>
    <xf numFmtId="0" fontId="5" fillId="0" borderId="0" xfId="2" applyFont="1" applyAlignment="1">
      <alignment horizontal="left" wrapText="1"/>
    </xf>
    <xf numFmtId="0" fontId="3" fillId="0" borderId="0" xfId="0" applyFont="1" applyAlignment="1">
      <alignment horizontal="left"/>
    </xf>
    <xf numFmtId="2" fontId="3" fillId="0" borderId="0" xfId="0" applyNumberFormat="1" applyFont="1" applyAlignment="1">
      <alignment horizontal="center" vertical="center"/>
    </xf>
    <xf numFmtId="0" fontId="3" fillId="0" borderId="0" xfId="0" applyFont="1" applyAlignment="1">
      <alignment horizontal="center" vertical="center"/>
    </xf>
    <xf numFmtId="49" fontId="3" fillId="0" borderId="0" xfId="0" applyNumberFormat="1" applyFont="1" applyAlignment="1">
      <alignment horizontal="center" vertical="center"/>
    </xf>
    <xf numFmtId="49" fontId="3" fillId="0" borderId="11" xfId="0" applyNumberFormat="1" applyFont="1" applyBorder="1" applyAlignment="1">
      <alignment horizontal="center" vertical="center"/>
    </xf>
    <xf numFmtId="2" fontId="3" fillId="0" borderId="11" xfId="0" applyNumberFormat="1" applyFont="1" applyBorder="1" applyAlignment="1">
      <alignment horizontal="center" vertical="center"/>
    </xf>
    <xf numFmtId="49" fontId="3" fillId="0" borderId="5" xfId="0" applyNumberFormat="1" applyFont="1" applyBorder="1" applyAlignment="1">
      <alignment horizontal="center" vertical="center"/>
    </xf>
    <xf numFmtId="2" fontId="3" fillId="0" borderId="5" xfId="0" applyNumberFormat="1" applyFont="1" applyBorder="1" applyAlignment="1">
      <alignment horizontal="center" vertical="center"/>
    </xf>
    <xf numFmtId="11" fontId="3" fillId="0" borderId="2" xfId="0" applyNumberFormat="1" applyFont="1" applyBorder="1" applyAlignment="1">
      <alignment horizontal="center" vertical="center"/>
    </xf>
    <xf numFmtId="11" fontId="3" fillId="0" borderId="2" xfId="0" applyNumberFormat="1" applyFont="1" applyBorder="1" applyAlignment="1">
      <alignment horizontal="center"/>
    </xf>
    <xf numFmtId="0" fontId="3" fillId="0" borderId="0" xfId="0" applyFont="1" applyAlignment="1">
      <alignment wrapText="1"/>
    </xf>
    <xf numFmtId="0" fontId="3" fillId="0" borderId="0" xfId="0" applyFont="1" applyAlignment="1">
      <alignment horizontal="center" wrapText="1"/>
    </xf>
    <xf numFmtId="11" fontId="3" fillId="0" borderId="2" xfId="0" applyNumberFormat="1" applyFont="1" applyBorder="1" applyAlignment="1">
      <alignment horizontal="center" vertical="center" wrapText="1"/>
    </xf>
    <xf numFmtId="11" fontId="3" fillId="0" borderId="0" xfId="0" applyNumberFormat="1" applyFont="1" applyAlignment="1">
      <alignment wrapText="1"/>
    </xf>
    <xf numFmtId="0" fontId="1" fillId="0" borderId="0" xfId="0" applyFont="1" applyAlignment="1">
      <alignment wrapText="1"/>
    </xf>
    <xf numFmtId="2" fontId="3" fillId="0" borderId="0" xfId="0" applyNumberFormat="1" applyFont="1" applyAlignment="1">
      <alignment wrapText="1"/>
    </xf>
    <xf numFmtId="0" fontId="5" fillId="0" borderId="0" xfId="0" applyFont="1" applyAlignment="1">
      <alignment horizontal="center"/>
    </xf>
    <xf numFmtId="0" fontId="5" fillId="0" borderId="1" xfId="0" applyFont="1" applyBorder="1" applyAlignment="1">
      <alignment horizontal="center" vertical="center" wrapText="1"/>
    </xf>
    <xf numFmtId="11" fontId="5" fillId="0" borderId="1" xfId="0" applyNumberFormat="1" applyFont="1" applyBorder="1" applyAlignment="1">
      <alignment horizontal="center" vertical="center"/>
    </xf>
    <xf numFmtId="2" fontId="5" fillId="0" borderId="1" xfId="0" applyNumberFormat="1" applyFont="1" applyBorder="1" applyAlignment="1">
      <alignment horizontal="center" vertical="center"/>
    </xf>
    <xf numFmtId="0" fontId="5" fillId="0" borderId="1" xfId="0" applyFont="1" applyBorder="1" applyAlignment="1">
      <alignment vertical="center"/>
    </xf>
    <xf numFmtId="0" fontId="5" fillId="0" borderId="0" xfId="0" applyFont="1" applyAlignment="1">
      <alignment vertical="center"/>
    </xf>
    <xf numFmtId="0" fontId="13" fillId="0" borderId="0" xfId="0" applyFont="1" applyAlignment="1">
      <alignment vertical="center"/>
    </xf>
    <xf numFmtId="0" fontId="3" fillId="0" borderId="1" xfId="0" applyFont="1" applyBorder="1" applyAlignment="1">
      <alignment vertical="center" wrapText="1"/>
    </xf>
    <xf numFmtId="0" fontId="3" fillId="0" borderId="2" xfId="0" applyFont="1" applyBorder="1" applyAlignment="1">
      <alignment vertical="center" wrapText="1"/>
    </xf>
    <xf numFmtId="0" fontId="13" fillId="0" borderId="0" xfId="0" applyFont="1"/>
    <xf numFmtId="0" fontId="14" fillId="0" borderId="10" xfId="0" applyFont="1" applyBorder="1" applyAlignment="1">
      <alignment horizontal="center" wrapText="1"/>
    </xf>
    <xf numFmtId="0" fontId="14" fillId="0" borderId="10" xfId="0" applyFont="1" applyBorder="1" applyAlignment="1">
      <alignment horizontal="center" vertical="center" wrapText="1"/>
    </xf>
    <xf numFmtId="0" fontId="14" fillId="0" borderId="10" xfId="0" applyFont="1" applyBorder="1"/>
    <xf numFmtId="0" fontId="14" fillId="0" borderId="5" xfId="0" applyFont="1" applyBorder="1" applyAlignment="1">
      <alignment horizontal="center" wrapText="1"/>
    </xf>
    <xf numFmtId="0" fontId="14" fillId="0" borderId="5" xfId="0" applyFont="1" applyBorder="1"/>
    <xf numFmtId="0" fontId="3" fillId="0" borderId="0" xfId="2" applyFont="1"/>
    <xf numFmtId="0" fontId="3" fillId="0" borderId="0" xfId="2" applyFont="1" applyAlignment="1">
      <alignment horizontal="center"/>
    </xf>
    <xf numFmtId="0" fontId="5" fillId="0" borderId="0" xfId="2" applyFont="1" applyAlignment="1">
      <alignment horizontal="center" wrapText="1"/>
    </xf>
    <xf numFmtId="0" fontId="5" fillId="0" borderId="0" xfId="2" applyFont="1" applyAlignment="1">
      <alignment wrapText="1"/>
    </xf>
    <xf numFmtId="2" fontId="3" fillId="0" borderId="0" xfId="2" applyNumberFormat="1" applyFont="1" applyAlignment="1">
      <alignment horizontal="left"/>
    </xf>
    <xf numFmtId="0" fontId="3" fillId="0" borderId="0" xfId="2" applyFont="1" applyAlignment="1">
      <alignment horizontal="left"/>
    </xf>
    <xf numFmtId="2" fontId="3" fillId="0" borderId="0" xfId="2" applyNumberFormat="1" applyFont="1" applyAlignment="1">
      <alignment horizontal="center"/>
    </xf>
    <xf numFmtId="2" fontId="3" fillId="0" borderId="0" xfId="2" applyNumberFormat="1" applyFont="1"/>
    <xf numFmtId="0" fontId="5" fillId="0" borderId="0" xfId="2" applyFont="1"/>
    <xf numFmtId="11" fontId="3" fillId="0" borderId="0" xfId="1" applyNumberFormat="1" applyFont="1" applyFill="1" applyBorder="1" applyAlignment="1">
      <alignment horizontal="center" vertical="center"/>
    </xf>
    <xf numFmtId="0" fontId="5" fillId="0" borderId="30" xfId="0" applyFont="1" applyBorder="1" applyAlignment="1">
      <alignment vertical="center"/>
    </xf>
    <xf numFmtId="49" fontId="5" fillId="0" borderId="30" xfId="2" applyNumberFormat="1" applyFont="1" applyBorder="1" applyAlignment="1">
      <alignment horizontal="center" vertical="center" wrapText="1"/>
    </xf>
    <xf numFmtId="49" fontId="5" fillId="0" borderId="1" xfId="2" applyNumberFormat="1" applyFont="1" applyBorder="1" applyAlignment="1">
      <alignment horizontal="center" vertical="center" wrapText="1"/>
    </xf>
    <xf numFmtId="0" fontId="5" fillId="0" borderId="1" xfId="0" applyFont="1" applyBorder="1" applyAlignment="1">
      <alignment vertical="center" wrapText="1"/>
    </xf>
    <xf numFmtId="49" fontId="5" fillId="0" borderId="1" xfId="2" applyNumberFormat="1" applyFont="1" applyBorder="1" applyAlignment="1">
      <alignment vertical="center" wrapText="1"/>
    </xf>
    <xf numFmtId="49" fontId="5" fillId="2" borderId="1" xfId="2" applyNumberFormat="1" applyFont="1" applyFill="1" applyBorder="1" applyAlignment="1">
      <alignment horizontal="center" vertical="center" wrapText="1"/>
    </xf>
    <xf numFmtId="49" fontId="5" fillId="0" borderId="1" xfId="2" applyNumberFormat="1" applyFont="1" applyBorder="1" applyAlignment="1">
      <alignment horizontal="left" vertical="center" wrapText="1"/>
    </xf>
    <xf numFmtId="49" fontId="3" fillId="0" borderId="0" xfId="0" applyNumberFormat="1" applyFont="1"/>
    <xf numFmtId="49" fontId="3" fillId="0" borderId="0" xfId="0" applyNumberFormat="1" applyFont="1" applyAlignment="1">
      <alignment horizontal="center"/>
    </xf>
    <xf numFmtId="49" fontId="3" fillId="0" borderId="0" xfId="2" applyNumberFormat="1" applyFont="1" applyProtection="1">
      <protection locked="0"/>
    </xf>
    <xf numFmtId="49" fontId="3" fillId="0" borderId="0" xfId="2" applyNumberFormat="1" applyFont="1" applyAlignment="1" applyProtection="1">
      <alignment horizontal="left"/>
      <protection locked="0"/>
    </xf>
    <xf numFmtId="9" fontId="3" fillId="0" borderId="0" xfId="1" applyFont="1" applyFill="1" applyBorder="1" applyAlignment="1">
      <alignment horizontal="center"/>
    </xf>
    <xf numFmtId="165" fontId="3" fillId="0" borderId="0" xfId="0" applyNumberFormat="1" applyFont="1" applyAlignment="1">
      <alignment horizontal="center"/>
    </xf>
    <xf numFmtId="49" fontId="3" fillId="0" borderId="0" xfId="2" applyNumberFormat="1" applyFont="1" applyAlignment="1">
      <alignment horizontal="center"/>
    </xf>
    <xf numFmtId="0" fontId="3" fillId="0" borderId="0" xfId="3" applyFont="1"/>
    <xf numFmtId="2" fontId="3" fillId="0" borderId="0" xfId="3" applyNumberFormat="1" applyFont="1" applyAlignment="1">
      <alignment horizontal="center" vertical="center"/>
    </xf>
    <xf numFmtId="49" fontId="3" fillId="0" borderId="0" xfId="2" applyNumberFormat="1" applyFont="1"/>
    <xf numFmtId="0" fontId="3" fillId="0" borderId="0" xfId="2" applyFont="1" applyAlignment="1">
      <alignment wrapText="1"/>
    </xf>
    <xf numFmtId="49" fontId="3" fillId="0" borderId="5" xfId="0" applyNumberFormat="1" applyFont="1" applyBorder="1"/>
    <xf numFmtId="49" fontId="3" fillId="0" borderId="5" xfId="0" applyNumberFormat="1" applyFont="1" applyBorder="1" applyAlignment="1">
      <alignment horizontal="center"/>
    </xf>
    <xf numFmtId="49" fontId="3" fillId="0" borderId="5" xfId="2" applyNumberFormat="1" applyFont="1" applyBorder="1" applyProtection="1">
      <protection locked="0"/>
    </xf>
    <xf numFmtId="2" fontId="3" fillId="0" borderId="5" xfId="2" applyNumberFormat="1" applyFont="1" applyBorder="1" applyAlignment="1">
      <alignment horizontal="center"/>
    </xf>
    <xf numFmtId="49" fontId="3" fillId="0" borderId="5" xfId="2" applyNumberFormat="1" applyFont="1" applyBorder="1" applyAlignment="1" applyProtection="1">
      <alignment horizontal="left"/>
      <protection locked="0"/>
    </xf>
    <xf numFmtId="9" fontId="3" fillId="0" borderId="5" xfId="1" applyFont="1" applyFill="1" applyBorder="1" applyAlignment="1">
      <alignment horizontal="center"/>
    </xf>
    <xf numFmtId="165" fontId="3" fillId="0" borderId="5" xfId="0" applyNumberFormat="1" applyFont="1" applyBorder="1" applyAlignment="1">
      <alignment horizontal="center"/>
    </xf>
    <xf numFmtId="49" fontId="3" fillId="0" borderId="5" xfId="2" applyNumberFormat="1" applyFont="1" applyBorder="1" applyAlignment="1">
      <alignment horizontal="center"/>
    </xf>
    <xf numFmtId="2" fontId="3" fillId="0" borderId="5" xfId="3" applyNumberFormat="1" applyFont="1" applyBorder="1" applyAlignment="1">
      <alignment horizontal="center" vertical="center"/>
    </xf>
    <xf numFmtId="0" fontId="3" fillId="0" borderId="5" xfId="3" applyFont="1" applyBorder="1"/>
    <xf numFmtId="0" fontId="5" fillId="0" borderId="0" xfId="0" applyFont="1"/>
    <xf numFmtId="49" fontId="3" fillId="0" borderId="11" xfId="0" applyNumberFormat="1" applyFont="1" applyBorder="1"/>
    <xf numFmtId="49" fontId="3" fillId="0" borderId="11" xfId="0" applyNumberFormat="1" applyFont="1" applyBorder="1" applyAlignment="1">
      <alignment horizontal="center"/>
    </xf>
    <xf numFmtId="0" fontId="3" fillId="0" borderId="11" xfId="0" applyFont="1" applyBorder="1" applyAlignment="1">
      <alignment horizontal="center"/>
    </xf>
    <xf numFmtId="49" fontId="3" fillId="0" borderId="11" xfId="2" applyNumberFormat="1" applyFont="1" applyBorder="1" applyProtection="1">
      <protection locked="0"/>
    </xf>
    <xf numFmtId="167" fontId="3" fillId="0" borderId="11" xfId="1" applyNumberFormat="1" applyFont="1" applyFill="1" applyBorder="1" applyAlignment="1">
      <alignment horizontal="center"/>
    </xf>
    <xf numFmtId="9" fontId="3" fillId="0" borderId="11" xfId="1" applyFont="1" applyFill="1" applyBorder="1" applyAlignment="1">
      <alignment horizontal="center"/>
    </xf>
    <xf numFmtId="165" fontId="3" fillId="0" borderId="11" xfId="0" applyNumberFormat="1" applyFont="1" applyBorder="1" applyAlignment="1">
      <alignment horizontal="center"/>
    </xf>
    <xf numFmtId="2" fontId="3" fillId="0" borderId="11" xfId="2" applyNumberFormat="1" applyFont="1" applyBorder="1" applyAlignment="1">
      <alignment horizontal="center"/>
    </xf>
    <xf numFmtId="49" fontId="3" fillId="0" borderId="11" xfId="2" applyNumberFormat="1" applyFont="1" applyBorder="1" applyAlignment="1">
      <alignment horizontal="center"/>
    </xf>
    <xf numFmtId="0" fontId="3" fillId="0" borderId="11" xfId="3" applyFont="1" applyBorder="1"/>
    <xf numFmtId="2" fontId="3" fillId="0" borderId="11" xfId="3" applyNumberFormat="1" applyFont="1" applyBorder="1" applyAlignment="1">
      <alignment horizontal="center" vertical="center"/>
    </xf>
    <xf numFmtId="49" fontId="3" fillId="0" borderId="5" xfId="0" applyNumberFormat="1" applyFont="1" applyBorder="1" applyAlignment="1">
      <alignment horizontal="left"/>
    </xf>
    <xf numFmtId="166" fontId="3" fillId="0" borderId="5" xfId="1" applyNumberFormat="1" applyFont="1" applyFill="1" applyBorder="1" applyAlignment="1">
      <alignment horizontal="center"/>
    </xf>
    <xf numFmtId="10" fontId="3" fillId="0" borderId="5" xfId="1" applyNumberFormat="1" applyFont="1" applyFill="1" applyBorder="1" applyAlignment="1">
      <alignment horizontal="center"/>
    </xf>
    <xf numFmtId="49" fontId="3" fillId="0" borderId="0" xfId="0" applyNumberFormat="1" applyFont="1" applyAlignment="1">
      <alignment horizontal="left"/>
    </xf>
    <xf numFmtId="0" fontId="3" fillId="0" borderId="0" xfId="3" applyFont="1" applyAlignment="1">
      <alignment horizontal="center"/>
    </xf>
    <xf numFmtId="0" fontId="5" fillId="0" borderId="11" xfId="0" applyFont="1" applyBorder="1"/>
    <xf numFmtId="0" fontId="5" fillId="0" borderId="5" xfId="0" applyFont="1" applyBorder="1"/>
    <xf numFmtId="165" fontId="3" fillId="0" borderId="0" xfId="0" applyNumberFormat="1" applyFont="1" applyAlignment="1">
      <alignment horizontal="center" vertical="center"/>
    </xf>
    <xf numFmtId="2" fontId="3" fillId="0" borderId="5" xfId="0" applyNumberFormat="1" applyFont="1" applyBorder="1"/>
    <xf numFmtId="2" fontId="3" fillId="0" borderId="10" xfId="0" applyNumberFormat="1" applyFont="1" applyBorder="1" applyAlignment="1">
      <alignment horizontal="center" vertical="center" wrapText="1"/>
    </xf>
    <xf numFmtId="2" fontId="3" fillId="0" borderId="2" xfId="0" applyNumberFormat="1" applyFont="1" applyBorder="1" applyAlignment="1">
      <alignment horizontal="center" vertical="center" wrapText="1"/>
    </xf>
    <xf numFmtId="0" fontId="3" fillId="0" borderId="5" xfId="3" applyFont="1" applyBorder="1" applyAlignment="1">
      <alignment horizontal="center"/>
    </xf>
    <xf numFmtId="0" fontId="9" fillId="0" borderId="0" xfId="0" applyFont="1"/>
    <xf numFmtId="0" fontId="13" fillId="0" borderId="2" xfId="0" applyFont="1" applyBorder="1" applyAlignment="1">
      <alignment horizontal="center" vertical="center"/>
    </xf>
    <xf numFmtId="2" fontId="13" fillId="0" borderId="2" xfId="0" applyNumberFormat="1" applyFont="1" applyBorder="1" applyAlignment="1">
      <alignment horizontal="center" vertical="center"/>
    </xf>
    <xf numFmtId="9" fontId="3" fillId="0" borderId="3" xfId="1" applyFont="1" applyBorder="1" applyAlignment="1">
      <alignment horizontal="center"/>
    </xf>
    <xf numFmtId="0" fontId="8" fillId="0" borderId="0" xfId="0" applyFont="1"/>
    <xf numFmtId="0" fontId="3" fillId="0" borderId="0" xfId="0" applyFont="1" applyAlignment="1">
      <alignment horizontal="left" vertical="center"/>
    </xf>
    <xf numFmtId="0" fontId="3" fillId="0" borderId="11" xfId="0" applyFont="1" applyBorder="1" applyAlignment="1">
      <alignment horizontal="left"/>
    </xf>
    <xf numFmtId="0" fontId="3" fillId="0" borderId="5" xfId="0" applyFont="1" applyBorder="1" applyAlignment="1">
      <alignment horizontal="left"/>
    </xf>
    <xf numFmtId="0" fontId="3" fillId="0" borderId="0" xfId="0" applyFont="1" applyAlignment="1">
      <alignment horizontal="left" vertical="top"/>
    </xf>
    <xf numFmtId="2" fontId="3" fillId="0" borderId="2" xfId="0" applyNumberFormat="1" applyFont="1" applyBorder="1" applyAlignment="1">
      <alignment horizontal="center"/>
    </xf>
    <xf numFmtId="0" fontId="3" fillId="0" borderId="0" xfId="0" applyFont="1" applyAlignment="1">
      <alignment vertical="top"/>
    </xf>
    <xf numFmtId="0" fontId="20" fillId="0" borderId="0" xfId="0" applyFont="1"/>
    <xf numFmtId="0" fontId="3" fillId="0" borderId="1" xfId="0" applyFont="1" applyBorder="1"/>
    <xf numFmtId="0" fontId="3" fillId="0" borderId="34" xfId="0" applyFont="1" applyBorder="1"/>
    <xf numFmtId="2" fontId="3" fillId="0" borderId="34" xfId="0" applyNumberFormat="1" applyFont="1" applyBorder="1" applyAlignment="1">
      <alignment horizontal="center"/>
    </xf>
    <xf numFmtId="11" fontId="3" fillId="0" borderId="34" xfId="0" applyNumberFormat="1" applyFont="1" applyBorder="1" applyAlignment="1">
      <alignment horizontal="center"/>
    </xf>
    <xf numFmtId="0" fontId="3" fillId="0" borderId="0" xfId="0" applyFont="1" applyAlignment="1">
      <alignment horizontal="center" vertical="center" wrapText="1"/>
    </xf>
    <xf numFmtId="0" fontId="3" fillId="0" borderId="2" xfId="0" applyFont="1" applyBorder="1" applyAlignment="1">
      <alignment horizontal="center" vertical="center" wrapText="1"/>
    </xf>
    <xf numFmtId="0" fontId="22" fillId="0" borderId="0" xfId="0" applyFont="1"/>
    <xf numFmtId="0" fontId="21" fillId="0" borderId="0" xfId="0" applyFont="1"/>
    <xf numFmtId="0" fontId="14" fillId="0" borderId="0" xfId="0" applyFont="1" applyAlignment="1">
      <alignment horizontal="center" wrapText="1"/>
    </xf>
    <xf numFmtId="0" fontId="14" fillId="0" borderId="0" xfId="0" applyFont="1" applyAlignment="1">
      <alignment horizontal="center" vertical="center" wrapText="1"/>
    </xf>
    <xf numFmtId="0" fontId="13" fillId="0" borderId="30" xfId="0" applyFont="1" applyBorder="1" applyAlignment="1">
      <alignment horizontal="center" wrapText="1"/>
    </xf>
    <xf numFmtId="49" fontId="3" fillId="0" borderId="20" xfId="2" applyNumberFormat="1" applyFont="1" applyBorder="1"/>
    <xf numFmtId="1" fontId="3" fillId="0" borderId="0" xfId="0" applyNumberFormat="1" applyFont="1" applyAlignment="1">
      <alignment horizontal="center"/>
    </xf>
    <xf numFmtId="0" fontId="3" fillId="0" borderId="20" xfId="0" applyFont="1" applyBorder="1"/>
    <xf numFmtId="49" fontId="3" fillId="0" borderId="20" xfId="0" applyNumberFormat="1" applyFont="1" applyBorder="1"/>
    <xf numFmtId="49" fontId="3" fillId="0" borderId="20" xfId="0" applyNumberFormat="1" applyFont="1" applyBorder="1" applyAlignment="1">
      <alignment horizontal="left"/>
    </xf>
    <xf numFmtId="2" fontId="3" fillId="0" borderId="20" xfId="0" applyNumberFormat="1" applyFont="1" applyBorder="1"/>
    <xf numFmtId="2" fontId="3" fillId="0" borderId="21" xfId="0" applyNumberFormat="1" applyFont="1" applyBorder="1"/>
    <xf numFmtId="1" fontId="3" fillId="0" borderId="2" xfId="0" applyNumberFormat="1" applyFont="1" applyBorder="1" applyAlignment="1">
      <alignment horizontal="center"/>
    </xf>
    <xf numFmtId="0" fontId="5" fillId="0" borderId="30" xfId="0" applyFont="1" applyBorder="1" applyAlignment="1">
      <alignment horizontal="center" vertical="center" wrapText="1"/>
    </xf>
    <xf numFmtId="49" fontId="3" fillId="0" borderId="19" xfId="0" applyNumberFormat="1" applyFont="1" applyBorder="1"/>
    <xf numFmtId="1" fontId="3" fillId="0" borderId="10" xfId="0" applyNumberFormat="1" applyFont="1" applyBorder="1" applyAlignment="1">
      <alignment horizontal="center"/>
    </xf>
    <xf numFmtId="2" fontId="8" fillId="0" borderId="0" xfId="0" applyNumberFormat="1" applyFont="1" applyAlignment="1">
      <alignment horizontal="center"/>
    </xf>
    <xf numFmtId="11" fontId="8" fillId="0" borderId="0" xfId="0" applyNumberFormat="1" applyFont="1" applyAlignment="1">
      <alignment horizontal="center"/>
    </xf>
    <xf numFmtId="1" fontId="8" fillId="0" borderId="0" xfId="0" applyNumberFormat="1" applyFont="1" applyAlignment="1">
      <alignment horizontal="center"/>
    </xf>
    <xf numFmtId="0" fontId="3" fillId="0" borderId="2" xfId="0" applyFont="1" applyBorder="1"/>
    <xf numFmtId="2" fontId="3" fillId="0" borderId="27" xfId="0" applyNumberFormat="1" applyFont="1" applyBorder="1" applyAlignment="1">
      <alignment horizontal="center"/>
    </xf>
    <xf numFmtId="2" fontId="3" fillId="0" borderId="23" xfId="0" applyNumberFormat="1" applyFont="1" applyBorder="1" applyAlignment="1">
      <alignment horizontal="center"/>
    </xf>
    <xf numFmtId="9" fontId="3" fillId="0" borderId="39" xfId="1" applyFont="1" applyBorder="1" applyAlignment="1">
      <alignment horizontal="center"/>
    </xf>
    <xf numFmtId="11" fontId="3" fillId="0" borderId="27" xfId="0" applyNumberFormat="1" applyFont="1" applyBorder="1" applyAlignment="1">
      <alignment horizontal="center"/>
    </xf>
    <xf numFmtId="11" fontId="8" fillId="0" borderId="14" xfId="0" applyNumberFormat="1" applyFont="1" applyBorder="1" applyAlignment="1">
      <alignment horizontal="center"/>
    </xf>
    <xf numFmtId="0" fontId="3" fillId="0" borderId="11" xfId="0" applyFont="1" applyBorder="1" applyAlignment="1">
      <alignment horizontal="center" vertical="center"/>
    </xf>
    <xf numFmtId="0" fontId="3" fillId="0" borderId="26" xfId="0" applyFont="1" applyBorder="1" applyAlignment="1">
      <alignment horizontal="center" vertical="center"/>
    </xf>
    <xf numFmtId="0" fontId="5" fillId="0" borderId="23" xfId="0" applyFont="1" applyBorder="1" applyAlignment="1">
      <alignment horizontal="center" vertical="center"/>
    </xf>
    <xf numFmtId="0" fontId="5" fillId="0" borderId="27" xfId="0" applyFont="1" applyBorder="1" applyAlignment="1">
      <alignment horizontal="center" vertical="center" wrapText="1"/>
    </xf>
    <xf numFmtId="11" fontId="3" fillId="0" borderId="27" xfId="0" applyNumberFormat="1" applyFont="1" applyBorder="1" applyAlignment="1">
      <alignment horizontal="center" vertical="center"/>
    </xf>
    <xf numFmtId="2" fontId="3" fillId="0" borderId="23" xfId="0" applyNumberFormat="1" applyFont="1" applyBorder="1" applyAlignment="1">
      <alignment horizontal="center" vertical="center"/>
    </xf>
    <xf numFmtId="11" fontId="3" fillId="0" borderId="23" xfId="0" applyNumberFormat="1" applyFont="1" applyBorder="1" applyAlignment="1">
      <alignment horizontal="center" vertical="center"/>
    </xf>
    <xf numFmtId="0" fontId="13" fillId="0" borderId="32" xfId="0" applyFont="1" applyBorder="1"/>
    <xf numFmtId="0" fontId="5" fillId="0" borderId="33" xfId="0" applyFont="1" applyBorder="1"/>
    <xf numFmtId="0" fontId="5" fillId="0" borderId="40" xfId="0" applyFont="1" applyBorder="1" applyAlignment="1">
      <alignment vertical="center" wrapText="1"/>
    </xf>
    <xf numFmtId="0" fontId="3" fillId="0" borderId="36" xfId="0" applyFont="1" applyBorder="1" applyAlignment="1">
      <alignment vertical="center" wrapText="1"/>
    </xf>
    <xf numFmtId="0" fontId="3" fillId="0" borderId="38" xfId="0" applyFont="1" applyBorder="1" applyAlignment="1">
      <alignment vertical="center" wrapText="1"/>
    </xf>
    <xf numFmtId="0" fontId="3" fillId="0" borderId="37" xfId="0" applyFont="1" applyBorder="1" applyAlignment="1">
      <alignment vertical="center" wrapText="1"/>
    </xf>
    <xf numFmtId="0" fontId="3" fillId="0" borderId="33" xfId="0" applyFont="1" applyBorder="1" applyAlignment="1">
      <alignment vertical="center" wrapText="1"/>
    </xf>
    <xf numFmtId="0" fontId="14" fillId="0" borderId="1" xfId="0" applyFont="1" applyBorder="1"/>
    <xf numFmtId="49" fontId="13" fillId="0" borderId="1" xfId="2" applyNumberFormat="1" applyFont="1" applyBorder="1" applyAlignment="1">
      <alignment horizontal="center" vertical="center" wrapText="1"/>
    </xf>
    <xf numFmtId="0" fontId="13" fillId="0" borderId="1" xfId="0" applyFont="1" applyBorder="1" applyAlignment="1">
      <alignment horizontal="center" vertical="center" wrapText="1"/>
    </xf>
    <xf numFmtId="2" fontId="13" fillId="0" borderId="1" xfId="0" applyNumberFormat="1" applyFont="1" applyBorder="1" applyAlignment="1">
      <alignment horizontal="center" vertical="center" wrapText="1"/>
    </xf>
    <xf numFmtId="0" fontId="5" fillId="0" borderId="0" xfId="0" applyFont="1" applyAlignment="1">
      <alignment horizontal="center" vertical="center"/>
    </xf>
    <xf numFmtId="0" fontId="5" fillId="0" borderId="21" xfId="0" applyFont="1" applyBorder="1" applyAlignment="1">
      <alignment horizontal="center" vertical="center"/>
    </xf>
    <xf numFmtId="0" fontId="5" fillId="0" borderId="2" xfId="0" applyFont="1" applyBorder="1" applyAlignment="1">
      <alignment horizontal="center" vertical="center"/>
    </xf>
    <xf numFmtId="0" fontId="5" fillId="0" borderId="30" xfId="0" applyFont="1" applyBorder="1" applyAlignment="1">
      <alignment horizontal="left" wrapText="1"/>
    </xf>
    <xf numFmtId="0" fontId="5" fillId="0" borderId="30" xfId="0" applyFont="1" applyBorder="1" applyAlignment="1">
      <alignment horizontal="center" wrapText="1"/>
    </xf>
    <xf numFmtId="0" fontId="3" fillId="0" borderId="10" xfId="0" applyFont="1" applyBorder="1" applyAlignment="1">
      <alignment horizontal="center" wrapText="1"/>
    </xf>
    <xf numFmtId="0" fontId="3" fillId="0" borderId="5" xfId="0" applyFont="1" applyBorder="1" applyAlignment="1">
      <alignment horizontal="center" wrapText="1"/>
    </xf>
    <xf numFmtId="0" fontId="14" fillId="0" borderId="10" xfId="0" applyFont="1" applyBorder="1" applyAlignment="1">
      <alignment wrapText="1"/>
    </xf>
    <xf numFmtId="0" fontId="14" fillId="0" borderId="0" xfId="0" applyFont="1" applyAlignment="1">
      <alignment wrapText="1"/>
    </xf>
    <xf numFmtId="0" fontId="23" fillId="0" borderId="5" xfId="0" applyFont="1" applyBorder="1" applyAlignment="1">
      <alignment horizontal="left" wrapText="1"/>
    </xf>
    <xf numFmtId="0" fontId="3" fillId="0" borderId="10" xfId="0" applyFont="1" applyBorder="1" applyAlignment="1">
      <alignment horizontal="left" wrapText="1"/>
    </xf>
    <xf numFmtId="0" fontId="3" fillId="0" borderId="0" xfId="0" applyFont="1" applyAlignment="1">
      <alignment horizontal="left" wrapText="1"/>
    </xf>
    <xf numFmtId="0" fontId="3" fillId="0" borderId="5" xfId="0" applyFont="1" applyBorder="1" applyAlignment="1">
      <alignment horizontal="left" wrapText="1"/>
    </xf>
    <xf numFmtId="0" fontId="5" fillId="0" borderId="10" xfId="2" applyFont="1" applyBorder="1" applyAlignment="1">
      <alignment horizontal="center" wrapText="1"/>
    </xf>
    <xf numFmtId="0" fontId="5" fillId="0" borderId="9" xfId="2" applyFont="1" applyBorder="1" applyAlignment="1">
      <alignment horizontal="center" wrapText="1"/>
    </xf>
    <xf numFmtId="0" fontId="5" fillId="0" borderId="21" xfId="0" applyFont="1" applyBorder="1" applyAlignment="1">
      <alignment horizontal="center" vertical="center" wrapText="1"/>
    </xf>
    <xf numFmtId="0" fontId="5" fillId="0" borderId="22" xfId="0" applyFont="1" applyBorder="1" applyAlignment="1">
      <alignment horizontal="center" vertical="center" wrapText="1"/>
    </xf>
    <xf numFmtId="2" fontId="5" fillId="0" borderId="2" xfId="0" applyNumberFormat="1" applyFont="1" applyBorder="1" applyAlignment="1">
      <alignment horizontal="center" vertical="center" wrapText="1"/>
    </xf>
    <xf numFmtId="0" fontId="6" fillId="0" borderId="2" xfId="0" applyFont="1" applyBorder="1" applyAlignment="1">
      <alignment horizontal="center" vertical="center" wrapText="1"/>
    </xf>
    <xf numFmtId="0" fontId="6" fillId="0" borderId="22" xfId="0" applyFont="1" applyBorder="1" applyAlignment="1">
      <alignment horizontal="center" vertical="center" wrapText="1"/>
    </xf>
    <xf numFmtId="0" fontId="5" fillId="0" borderId="22" xfId="0" applyFont="1" applyBorder="1" applyAlignment="1">
      <alignment horizontal="center" vertical="center"/>
    </xf>
    <xf numFmtId="49" fontId="3" fillId="0" borderId="20" xfId="0" applyNumberFormat="1" applyFont="1" applyBorder="1" applyAlignment="1">
      <alignment horizontal="center" vertical="center"/>
    </xf>
    <xf numFmtId="11" fontId="3" fillId="0" borderId="20" xfId="0" applyNumberFormat="1" applyFont="1" applyBorder="1" applyAlignment="1">
      <alignment horizontal="center" vertical="center"/>
    </xf>
    <xf numFmtId="11" fontId="3" fillId="0" borderId="20" xfId="0" applyNumberFormat="1" applyFont="1" applyBorder="1"/>
    <xf numFmtId="11" fontId="3" fillId="0" borderId="8" xfId="0" applyNumberFormat="1" applyFont="1" applyBorder="1"/>
    <xf numFmtId="2" fontId="3" fillId="0" borderId="20" xfId="0" applyNumberFormat="1" applyFont="1" applyBorder="1" applyAlignment="1">
      <alignment horizontal="center" vertical="center" wrapText="1"/>
    </xf>
    <xf numFmtId="2" fontId="0" fillId="0" borderId="19" xfId="0" applyNumberFormat="1" applyBorder="1"/>
    <xf numFmtId="2" fontId="0" fillId="0" borderId="10" xfId="0" applyNumberFormat="1" applyBorder="1"/>
    <xf numFmtId="2" fontId="0" fillId="0" borderId="9" xfId="0" applyNumberFormat="1" applyBorder="1"/>
    <xf numFmtId="2" fontId="0" fillId="0" borderId="20" xfId="0" applyNumberFormat="1" applyBorder="1"/>
    <xf numFmtId="2" fontId="0" fillId="0" borderId="8" xfId="0" applyNumberFormat="1" applyBorder="1"/>
    <xf numFmtId="2" fontId="3" fillId="0" borderId="20" xfId="0" applyNumberFormat="1" applyFont="1" applyBorder="1" applyAlignment="1">
      <alignment horizontal="center" vertical="center"/>
    </xf>
    <xf numFmtId="2" fontId="3" fillId="0" borderId="8" xfId="0" applyNumberFormat="1" applyFont="1" applyBorder="1" applyAlignment="1">
      <alignment horizontal="center" vertical="center"/>
    </xf>
    <xf numFmtId="49" fontId="3" fillId="0" borderId="0" xfId="2" applyNumberFormat="1" applyFont="1" applyAlignment="1">
      <alignment horizontal="center" vertical="center"/>
    </xf>
    <xf numFmtId="49" fontId="3" fillId="0" borderId="20" xfId="2" applyNumberFormat="1" applyFont="1" applyBorder="1" applyAlignment="1">
      <alignment horizontal="center" vertical="center"/>
    </xf>
    <xf numFmtId="0" fontId="3" fillId="0" borderId="0" xfId="2" applyFont="1" applyAlignment="1">
      <alignment horizontal="center" vertical="center"/>
    </xf>
    <xf numFmtId="0" fontId="3" fillId="0" borderId="0" xfId="2" applyFont="1" applyAlignment="1">
      <alignment horizontal="center" vertical="center" wrapText="1"/>
    </xf>
    <xf numFmtId="0" fontId="3" fillId="0" borderId="20" xfId="2" applyFont="1" applyBorder="1" applyAlignment="1">
      <alignment horizontal="center" vertical="center"/>
    </xf>
    <xf numFmtId="49" fontId="3" fillId="0" borderId="28" xfId="0" applyNumberFormat="1" applyFont="1" applyBorder="1" applyAlignment="1">
      <alignment horizontal="center" vertical="center"/>
    </xf>
    <xf numFmtId="11" fontId="3" fillId="0" borderId="28" xfId="0" applyNumberFormat="1" applyFont="1" applyBorder="1" applyAlignment="1">
      <alignment horizontal="center" vertical="center"/>
    </xf>
    <xf numFmtId="11" fontId="3" fillId="0" borderId="28" xfId="0" applyNumberFormat="1" applyFont="1" applyBorder="1"/>
    <xf numFmtId="11" fontId="3" fillId="0" borderId="29" xfId="0" applyNumberFormat="1" applyFont="1" applyBorder="1"/>
    <xf numFmtId="2" fontId="3" fillId="0" borderId="28" xfId="0" applyNumberFormat="1" applyFont="1" applyBorder="1" applyAlignment="1">
      <alignment horizontal="center" vertical="center" wrapText="1"/>
    </xf>
    <xf numFmtId="2" fontId="3" fillId="0" borderId="28" xfId="0" applyNumberFormat="1" applyFont="1" applyBorder="1" applyAlignment="1">
      <alignment horizontal="center" vertical="center"/>
    </xf>
    <xf numFmtId="2" fontId="3" fillId="0" borderId="29" xfId="0" applyNumberFormat="1" applyFont="1" applyBorder="1" applyAlignment="1">
      <alignment horizontal="center" vertical="center"/>
    </xf>
    <xf numFmtId="49" fontId="3" fillId="0" borderId="24" xfId="0" applyNumberFormat="1" applyFont="1" applyBorder="1" applyAlignment="1">
      <alignment horizontal="center" vertical="center"/>
    </xf>
    <xf numFmtId="11" fontId="3" fillId="0" borderId="24" xfId="0" applyNumberFormat="1" applyFont="1" applyBorder="1" applyAlignment="1">
      <alignment horizontal="center" vertical="center"/>
    </xf>
    <xf numFmtId="11" fontId="3" fillId="0" borderId="24" xfId="0" applyNumberFormat="1" applyFont="1" applyBorder="1"/>
    <xf numFmtId="11" fontId="3" fillId="0" borderId="25" xfId="0" applyNumberFormat="1" applyFont="1" applyBorder="1"/>
    <xf numFmtId="2" fontId="3" fillId="0" borderId="24" xfId="0" applyNumberFormat="1" applyFont="1" applyBorder="1" applyAlignment="1">
      <alignment horizontal="center" vertical="center" wrapText="1"/>
    </xf>
    <xf numFmtId="2" fontId="3" fillId="0" borderId="24" xfId="0" applyNumberFormat="1" applyFont="1" applyBorder="1" applyAlignment="1">
      <alignment horizontal="center" vertical="center"/>
    </xf>
    <xf numFmtId="2" fontId="3" fillId="0" borderId="25" xfId="0" applyNumberFormat="1" applyFont="1" applyBorder="1" applyAlignment="1">
      <alignment horizontal="center" vertical="center"/>
    </xf>
    <xf numFmtId="49" fontId="3" fillId="0" borderId="29" xfId="0" applyNumberFormat="1" applyFont="1" applyBorder="1" applyAlignment="1">
      <alignment horizontal="center" vertical="center"/>
    </xf>
    <xf numFmtId="49" fontId="3" fillId="0" borderId="8" xfId="0" applyNumberFormat="1" applyFont="1" applyBorder="1" applyAlignment="1">
      <alignment horizontal="center" vertical="center"/>
    </xf>
    <xf numFmtId="49" fontId="3" fillId="0" borderId="8" xfId="2" applyNumberFormat="1" applyFont="1" applyBorder="1" applyAlignment="1">
      <alignment horizontal="center" vertical="center"/>
    </xf>
    <xf numFmtId="0" fontId="3" fillId="0" borderId="8" xfId="0" applyFont="1" applyBorder="1" applyAlignment="1">
      <alignment horizontal="center" vertical="center"/>
    </xf>
    <xf numFmtId="49" fontId="5" fillId="0" borderId="0" xfId="2" applyNumberFormat="1" applyFont="1" applyAlignment="1">
      <alignment horizontal="center" vertical="center"/>
    </xf>
    <xf numFmtId="49" fontId="5" fillId="0" borderId="20" xfId="2" applyNumberFormat="1" applyFont="1" applyBorder="1" applyAlignment="1">
      <alignment horizontal="center" vertical="center"/>
    </xf>
    <xf numFmtId="49" fontId="5" fillId="0" borderId="8" xfId="2" applyNumberFormat="1" applyFont="1" applyBorder="1" applyAlignment="1">
      <alignment horizontal="center" vertical="center"/>
    </xf>
    <xf numFmtId="11" fontId="5" fillId="0" borderId="20" xfId="0" applyNumberFormat="1" applyFont="1" applyBorder="1" applyAlignment="1">
      <alignment horizontal="center" vertical="center"/>
    </xf>
    <xf numFmtId="11" fontId="5" fillId="0" borderId="0" xfId="0" applyNumberFormat="1" applyFont="1" applyAlignment="1">
      <alignment horizontal="center" vertical="center"/>
    </xf>
    <xf numFmtId="11" fontId="5" fillId="0" borderId="0" xfId="0" applyNumberFormat="1" applyFont="1" applyAlignment="1">
      <alignment horizontal="center" vertical="center" wrapText="1"/>
    </xf>
    <xf numFmtId="11" fontId="5" fillId="0" borderId="20" xfId="0" applyNumberFormat="1" applyFont="1" applyBorder="1"/>
    <xf numFmtId="11" fontId="5" fillId="0" borderId="0" xfId="0" applyNumberFormat="1" applyFont="1"/>
    <xf numFmtId="11" fontId="5" fillId="0" borderId="8" xfId="0" applyNumberFormat="1" applyFont="1" applyBorder="1"/>
    <xf numFmtId="2" fontId="5" fillId="0" borderId="20" xfId="0" applyNumberFormat="1" applyFont="1" applyBorder="1" applyAlignment="1">
      <alignment horizontal="center" vertical="center" wrapText="1"/>
    </xf>
    <xf numFmtId="2" fontId="5" fillId="0" borderId="0" xfId="0" applyNumberFormat="1" applyFont="1" applyAlignment="1">
      <alignment horizontal="center" vertical="center" wrapText="1"/>
    </xf>
    <xf numFmtId="2" fontId="5" fillId="0" borderId="20" xfId="0" applyNumberFormat="1" applyFont="1" applyBorder="1" applyAlignment="1">
      <alignment horizontal="center" vertical="center"/>
    </xf>
    <xf numFmtId="2" fontId="5" fillId="0" borderId="0" xfId="0" applyNumberFormat="1" applyFont="1" applyAlignment="1">
      <alignment horizontal="center" vertical="center"/>
    </xf>
    <xf numFmtId="2" fontId="5" fillId="0" borderId="8" xfId="0" applyNumberFormat="1" applyFont="1" applyBorder="1" applyAlignment="1">
      <alignment horizontal="center" vertical="center"/>
    </xf>
    <xf numFmtId="49" fontId="3" fillId="0" borderId="25" xfId="0" applyNumberFormat="1" applyFont="1" applyBorder="1" applyAlignment="1">
      <alignment horizontal="center" vertical="center"/>
    </xf>
    <xf numFmtId="0" fontId="3" fillId="0" borderId="29" xfId="0" applyFont="1" applyBorder="1" applyAlignment="1">
      <alignment horizontal="center" vertical="center"/>
    </xf>
    <xf numFmtId="2" fontId="3" fillId="0" borderId="21" xfId="0" applyNumberFormat="1" applyFont="1" applyBorder="1" applyAlignment="1">
      <alignment horizontal="center" vertical="center"/>
    </xf>
    <xf numFmtId="2" fontId="3" fillId="0" borderId="2" xfId="0" applyNumberFormat="1" applyFont="1" applyBorder="1" applyAlignment="1">
      <alignment horizontal="center" vertical="center"/>
    </xf>
    <xf numFmtId="11" fontId="3" fillId="0" borderId="21" xfId="0" applyNumberFormat="1" applyFont="1" applyBorder="1" applyAlignment="1">
      <alignment horizontal="center" vertical="center"/>
    </xf>
    <xf numFmtId="11" fontId="3" fillId="0" borderId="21" xfId="0" applyNumberFormat="1" applyFont="1" applyBorder="1"/>
    <xf numFmtId="11" fontId="3" fillId="0" borderId="2" xfId="0" applyNumberFormat="1" applyFont="1" applyBorder="1"/>
    <xf numFmtId="11" fontId="3" fillId="0" borderId="22" xfId="0" applyNumberFormat="1" applyFont="1" applyBorder="1"/>
    <xf numFmtId="2" fontId="3" fillId="0" borderId="21" xfId="0" applyNumberFormat="1" applyFont="1" applyBorder="1" applyAlignment="1">
      <alignment horizontal="center" vertical="center" wrapText="1"/>
    </xf>
    <xf numFmtId="2" fontId="0" fillId="0" borderId="21" xfId="0" applyNumberFormat="1" applyBorder="1"/>
    <xf numFmtId="2" fontId="0" fillId="0" borderId="2" xfId="0" applyNumberFormat="1" applyBorder="1"/>
    <xf numFmtId="2" fontId="0" fillId="0" borderId="22" xfId="0" applyNumberFormat="1" applyBorder="1"/>
    <xf numFmtId="2" fontId="3" fillId="0" borderId="22" xfId="0" applyNumberFormat="1" applyFont="1" applyBorder="1" applyAlignment="1">
      <alignment horizontal="center" vertical="center"/>
    </xf>
    <xf numFmtId="11" fontId="3" fillId="0" borderId="0" xfId="0" applyNumberFormat="1" applyFont="1" applyAlignment="1">
      <alignment horizontal="center" wrapText="1"/>
    </xf>
    <xf numFmtId="0" fontId="5" fillId="0" borderId="2" xfId="0" applyFont="1" applyBorder="1" applyAlignment="1">
      <alignment horizontal="left" vertical="center" wrapText="1"/>
    </xf>
    <xf numFmtId="11" fontId="5" fillId="0" borderId="2" xfId="0" applyNumberFormat="1" applyFont="1" applyBorder="1" applyAlignment="1">
      <alignment horizontal="left" vertical="center" wrapText="1"/>
    </xf>
    <xf numFmtId="0" fontId="5" fillId="0" borderId="22" xfId="0" applyFont="1" applyBorder="1" applyAlignment="1">
      <alignment horizontal="left" vertical="center" wrapText="1"/>
    </xf>
    <xf numFmtId="0" fontId="5" fillId="0" borderId="20" xfId="0" applyFont="1" applyBorder="1" applyAlignment="1">
      <alignment horizontal="center" vertical="center" wrapText="1"/>
    </xf>
    <xf numFmtId="49" fontId="3" fillId="0" borderId="10" xfId="0" applyNumberFormat="1" applyFont="1" applyBorder="1" applyAlignment="1">
      <alignment horizontal="center" vertical="center"/>
    </xf>
    <xf numFmtId="49" fontId="3" fillId="0" borderId="10" xfId="0" applyNumberFormat="1" applyFont="1" applyBorder="1" applyAlignment="1">
      <alignment horizontal="left" vertical="center"/>
    </xf>
    <xf numFmtId="49" fontId="3" fillId="0" borderId="19" xfId="0" applyNumberFormat="1" applyFont="1" applyBorder="1" applyAlignment="1">
      <alignment horizontal="center" vertical="center"/>
    </xf>
    <xf numFmtId="11" fontId="3" fillId="0" borderId="20" xfId="0" applyNumberFormat="1" applyFont="1" applyBorder="1" applyAlignment="1">
      <alignment horizontal="center"/>
    </xf>
    <xf numFmtId="11" fontId="3" fillId="0" borderId="8" xfId="0" applyNumberFormat="1" applyFont="1" applyBorder="1" applyAlignment="1">
      <alignment horizontal="center"/>
    </xf>
    <xf numFmtId="11" fontId="3" fillId="0" borderId="10" xfId="0" applyNumberFormat="1" applyFont="1" applyBorder="1" applyAlignment="1">
      <alignment horizontal="center" wrapText="1"/>
    </xf>
    <xf numFmtId="11" fontId="3" fillId="0" borderId="8" xfId="0" applyNumberFormat="1" applyFont="1" applyBorder="1" applyAlignment="1">
      <alignment horizontal="center" wrapText="1"/>
    </xf>
    <xf numFmtId="11" fontId="0" fillId="0" borderId="20" xfId="0" applyNumberFormat="1" applyBorder="1"/>
    <xf numFmtId="11" fontId="3" fillId="0" borderId="19" xfId="0" applyNumberFormat="1" applyFont="1" applyBorder="1" applyAlignment="1">
      <alignment horizontal="center" wrapText="1"/>
    </xf>
    <xf numFmtId="11" fontId="3" fillId="0" borderId="9" xfId="0" applyNumberFormat="1" applyFont="1" applyBorder="1" applyAlignment="1">
      <alignment horizontal="center" wrapText="1"/>
    </xf>
    <xf numFmtId="11" fontId="0" fillId="0" borderId="8" xfId="0" applyNumberFormat="1" applyBorder="1"/>
    <xf numFmtId="49" fontId="3" fillId="0" borderId="0" xfId="2" applyNumberFormat="1" applyFont="1" applyAlignment="1">
      <alignment horizontal="left" vertical="center"/>
    </xf>
    <xf numFmtId="11" fontId="3" fillId="0" borderId="20" xfId="0" applyNumberFormat="1" applyFont="1" applyBorder="1" applyAlignment="1">
      <alignment horizontal="center" wrapText="1"/>
    </xf>
    <xf numFmtId="0" fontId="3" fillId="0" borderId="0" xfId="2" applyFont="1" applyAlignment="1">
      <alignment horizontal="left" vertical="center" wrapText="1"/>
    </xf>
    <xf numFmtId="0" fontId="3" fillId="0" borderId="20" xfId="0" applyFont="1" applyBorder="1" applyAlignment="1">
      <alignment horizontal="center" vertical="center"/>
    </xf>
    <xf numFmtId="49" fontId="3" fillId="0" borderId="0" xfId="0" applyNumberFormat="1" applyFont="1" applyAlignment="1">
      <alignment horizontal="left" vertical="center"/>
    </xf>
    <xf numFmtId="11" fontId="3" fillId="0" borderId="24" xfId="0" applyNumberFormat="1" applyFont="1" applyBorder="1" applyAlignment="1">
      <alignment horizontal="center"/>
    </xf>
    <xf numFmtId="11" fontId="0" fillId="0" borderId="5" xfId="0" applyNumberFormat="1" applyBorder="1"/>
    <xf numFmtId="11" fontId="3" fillId="0" borderId="25" xfId="0" applyNumberFormat="1" applyFont="1" applyBorder="1" applyAlignment="1">
      <alignment horizontal="center"/>
    </xf>
    <xf numFmtId="49" fontId="3" fillId="0" borderId="11" xfId="0" applyNumberFormat="1" applyFont="1" applyBorder="1" applyAlignment="1">
      <alignment horizontal="left" vertical="center"/>
    </xf>
    <xf numFmtId="11" fontId="3" fillId="0" borderId="28" xfId="0" applyNumberFormat="1" applyFont="1" applyBorder="1" applyAlignment="1">
      <alignment horizontal="center"/>
    </xf>
    <xf numFmtId="11" fontId="0" fillId="0" borderId="11" xfId="0" applyNumberFormat="1" applyBorder="1"/>
    <xf numFmtId="11" fontId="3" fillId="0" borderId="29" xfId="0" applyNumberFormat="1" applyFont="1" applyBorder="1" applyAlignment="1">
      <alignment horizontal="center"/>
    </xf>
    <xf numFmtId="11" fontId="3" fillId="0" borderId="11" xfId="0" applyNumberFormat="1" applyFont="1" applyBorder="1" applyAlignment="1">
      <alignment horizontal="center" wrapText="1"/>
    </xf>
    <xf numFmtId="11" fontId="3" fillId="0" borderId="29" xfId="0" applyNumberFormat="1" applyFont="1" applyBorder="1" applyAlignment="1">
      <alignment horizontal="center" wrapText="1"/>
    </xf>
    <xf numFmtId="49" fontId="3" fillId="0" borderId="5" xfId="0" applyNumberFormat="1" applyFont="1" applyBorder="1" applyAlignment="1">
      <alignment horizontal="left" vertical="center"/>
    </xf>
    <xf numFmtId="11" fontId="3" fillId="0" borderId="5" xfId="0" applyNumberFormat="1" applyFont="1" applyBorder="1" applyAlignment="1">
      <alignment horizontal="center" wrapText="1"/>
    </xf>
    <xf numFmtId="11" fontId="3" fillId="0" borderId="25" xfId="0" applyNumberFormat="1" applyFont="1" applyBorder="1" applyAlignment="1">
      <alignment horizontal="center" wrapText="1"/>
    </xf>
    <xf numFmtId="49" fontId="5" fillId="0" borderId="0" xfId="2" applyNumberFormat="1" applyFont="1" applyAlignment="1">
      <alignment horizontal="left" vertical="center"/>
    </xf>
    <xf numFmtId="0" fontId="3" fillId="0" borderId="28" xfId="0" applyFont="1" applyBorder="1" applyAlignment="1">
      <alignment horizontal="center" vertical="center"/>
    </xf>
    <xf numFmtId="49" fontId="3" fillId="0" borderId="31" xfId="0" applyNumberFormat="1" applyFont="1" applyBorder="1" applyAlignment="1">
      <alignment horizontal="center" vertical="center"/>
    </xf>
    <xf numFmtId="49" fontId="3" fillId="0" borderId="2" xfId="0" applyNumberFormat="1" applyFont="1" applyBorder="1" applyAlignment="1">
      <alignment horizontal="center" vertical="center"/>
    </xf>
    <xf numFmtId="49" fontId="3" fillId="0" borderId="2" xfId="0" applyNumberFormat="1" applyFont="1" applyBorder="1" applyAlignment="1">
      <alignment horizontal="left" vertical="center"/>
    </xf>
    <xf numFmtId="11" fontId="3" fillId="0" borderId="21" xfId="0" applyNumberFormat="1" applyFont="1" applyBorder="1" applyAlignment="1">
      <alignment horizontal="center"/>
    </xf>
    <xf numFmtId="11" fontId="0" fillId="0" borderId="2" xfId="0" applyNumberFormat="1" applyBorder="1"/>
    <xf numFmtId="11" fontId="3" fillId="0" borderId="22" xfId="0" applyNumberFormat="1" applyFont="1" applyBorder="1" applyAlignment="1">
      <alignment horizontal="center"/>
    </xf>
    <xf numFmtId="11" fontId="3" fillId="0" borderId="2" xfId="0" applyNumberFormat="1" applyFont="1" applyBorder="1" applyAlignment="1">
      <alignment horizontal="center" wrapText="1"/>
    </xf>
    <xf numFmtId="11" fontId="3" fillId="0" borderId="22" xfId="0" applyNumberFormat="1" applyFont="1" applyBorder="1" applyAlignment="1">
      <alignment horizontal="center" wrapText="1"/>
    </xf>
    <xf numFmtId="11" fontId="0" fillId="0" borderId="21" xfId="0" applyNumberFormat="1" applyBorder="1"/>
    <xf numFmtId="11" fontId="3" fillId="0" borderId="21" xfId="0" applyNumberFormat="1" applyFont="1" applyBorder="1" applyAlignment="1">
      <alignment horizontal="center" wrapText="1"/>
    </xf>
    <xf numFmtId="11" fontId="0" fillId="0" borderId="22" xfId="0" applyNumberFormat="1" applyBorder="1"/>
    <xf numFmtId="11" fontId="3" fillId="0" borderId="0" xfId="0" applyNumberFormat="1" applyFont="1" applyFill="1" applyAlignment="1">
      <alignment horizontal="center" vertical="center" wrapText="1"/>
    </xf>
    <xf numFmtId="11" fontId="3" fillId="0" borderId="2" xfId="0" applyNumberFormat="1" applyFont="1" applyFill="1" applyBorder="1" applyAlignment="1">
      <alignment horizontal="center" vertical="center" wrapText="1"/>
    </xf>
    <xf numFmtId="0" fontId="5" fillId="0" borderId="17" xfId="2" applyFont="1" applyBorder="1" applyAlignment="1">
      <alignment horizontal="center"/>
    </xf>
    <xf numFmtId="0" fontId="5" fillId="0" borderId="27" xfId="0" applyFont="1" applyBorder="1" applyAlignment="1">
      <alignment horizontal="left" vertical="center"/>
    </xf>
    <xf numFmtId="11" fontId="3" fillId="0" borderId="6" xfId="0" applyNumberFormat="1" applyFont="1" applyBorder="1" applyAlignment="1">
      <alignment horizontal="center"/>
    </xf>
    <xf numFmtId="11" fontId="3" fillId="0" borderId="4" xfId="0" applyNumberFormat="1" applyFont="1" applyBorder="1" applyAlignment="1">
      <alignment horizontal="center"/>
    </xf>
    <xf numFmtId="2" fontId="4" fillId="0" borderId="0" xfId="0" applyNumberFormat="1" applyFont="1"/>
    <xf numFmtId="0" fontId="5" fillId="0" borderId="0" xfId="2" applyFont="1" applyAlignment="1">
      <alignment horizontal="left" wrapText="1"/>
    </xf>
    <xf numFmtId="0" fontId="7" fillId="0" borderId="0" xfId="0" applyFont="1" applyAlignment="1">
      <alignment horizontal="left" vertical="center"/>
    </xf>
    <xf numFmtId="0" fontId="5" fillId="0" borderId="0" xfId="0" applyFont="1" applyAlignment="1">
      <alignment horizontal="center" vertical="center"/>
    </xf>
    <xf numFmtId="0" fontId="5" fillId="0" borderId="0" xfId="0" applyFont="1" applyAlignment="1">
      <alignment horizontal="left" vertical="center"/>
    </xf>
    <xf numFmtId="0" fontId="3" fillId="0" borderId="0" xfId="0" applyFont="1" applyAlignment="1">
      <alignment horizontal="left" wrapText="1"/>
    </xf>
    <xf numFmtId="0" fontId="3" fillId="0" borderId="0" xfId="0" applyFont="1" applyAlignment="1">
      <alignment horizontal="center" vertical="center" wrapText="1"/>
    </xf>
    <xf numFmtId="0" fontId="14" fillId="0" borderId="0" xfId="0" applyFont="1" applyAlignment="1">
      <alignment horizontal="center" vertical="center" wrapText="1"/>
    </xf>
    <xf numFmtId="0" fontId="5" fillId="0" borderId="20" xfId="0" applyFont="1" applyBorder="1" applyAlignment="1">
      <alignment horizontal="center" vertical="center"/>
    </xf>
    <xf numFmtId="0" fontId="5" fillId="0" borderId="28" xfId="0" applyFont="1" applyBorder="1" applyAlignment="1">
      <alignment horizontal="center" vertical="center"/>
    </xf>
    <xf numFmtId="0" fontId="5" fillId="0" borderId="21" xfId="0" applyFont="1" applyBorder="1" applyAlignment="1">
      <alignment horizontal="center" vertical="center"/>
    </xf>
    <xf numFmtId="49" fontId="5" fillId="0" borderId="19" xfId="2" applyNumberFormat="1" applyFont="1" applyBorder="1" applyAlignment="1">
      <alignment horizontal="center" vertical="center" wrapText="1"/>
    </xf>
    <xf numFmtId="49" fontId="5" fillId="0" borderId="21" xfId="2" applyNumberFormat="1" applyFont="1" applyBorder="1" applyAlignment="1">
      <alignment horizontal="center" vertical="center" wrapText="1"/>
    </xf>
    <xf numFmtId="0" fontId="5" fillId="0" borderId="19" xfId="0" applyFont="1" applyBorder="1" applyAlignment="1">
      <alignment horizontal="center" vertical="center"/>
    </xf>
    <xf numFmtId="0" fontId="5" fillId="0" borderId="24" xfId="0" applyFont="1" applyBorder="1" applyAlignment="1">
      <alignment horizontal="center" vertical="center"/>
    </xf>
    <xf numFmtId="0" fontId="5" fillId="0" borderId="19" xfId="2" applyFont="1" applyBorder="1" applyAlignment="1">
      <alignment horizontal="center"/>
    </xf>
    <xf numFmtId="0" fontId="5" fillId="0" borderId="10" xfId="2" applyFont="1" applyBorder="1" applyAlignment="1">
      <alignment horizontal="center"/>
    </xf>
    <xf numFmtId="0" fontId="5" fillId="0" borderId="9" xfId="2" applyFont="1" applyBorder="1" applyAlignment="1">
      <alignment horizontal="center"/>
    </xf>
    <xf numFmtId="0" fontId="5" fillId="0" borderId="5" xfId="0" applyFont="1" applyBorder="1" applyAlignment="1">
      <alignment horizontal="center" vertical="center"/>
    </xf>
    <xf numFmtId="0" fontId="5" fillId="0" borderId="19" xfId="0" applyFont="1" applyBorder="1" applyAlignment="1">
      <alignment horizontal="center"/>
    </xf>
    <xf numFmtId="0" fontId="5" fillId="0" borderId="21" xfId="0" applyFont="1" applyBorder="1" applyAlignment="1">
      <alignment horizontal="center"/>
    </xf>
    <xf numFmtId="49" fontId="5" fillId="0" borderId="10" xfId="2" applyNumberFormat="1" applyFont="1" applyBorder="1" applyAlignment="1">
      <alignment horizontal="center" vertical="center" wrapText="1"/>
    </xf>
    <xf numFmtId="49" fontId="5" fillId="0" borderId="2" xfId="2" applyNumberFormat="1" applyFont="1" applyBorder="1" applyAlignment="1">
      <alignment horizontal="center" vertical="center" wrapText="1"/>
    </xf>
    <xf numFmtId="49" fontId="5" fillId="0" borderId="10" xfId="2" applyNumberFormat="1" applyFont="1" applyBorder="1" applyAlignment="1">
      <alignment horizontal="left" vertical="center" wrapText="1"/>
    </xf>
    <xf numFmtId="49" fontId="5" fillId="0" borderId="2" xfId="2" applyNumberFormat="1" applyFont="1" applyBorder="1" applyAlignment="1">
      <alignment horizontal="left" vertical="center" wrapText="1"/>
    </xf>
    <xf numFmtId="0" fontId="5" fillId="0" borderId="11" xfId="0" applyFont="1" applyBorder="1" applyAlignment="1">
      <alignment horizontal="center" vertical="center"/>
    </xf>
    <xf numFmtId="0" fontId="5" fillId="0" borderId="19" xfId="2" applyFont="1" applyBorder="1" applyAlignment="1">
      <alignment horizontal="center" wrapText="1"/>
    </xf>
    <xf numFmtId="0" fontId="5" fillId="0" borderId="10" xfId="2" applyFont="1" applyBorder="1" applyAlignment="1">
      <alignment horizontal="center" wrapText="1"/>
    </xf>
    <xf numFmtId="0" fontId="5" fillId="0" borderId="9" xfId="2" applyFont="1" applyBorder="1" applyAlignment="1">
      <alignment horizontal="center" wrapText="1"/>
    </xf>
    <xf numFmtId="0" fontId="5" fillId="0" borderId="10" xfId="0" applyFont="1" applyBorder="1" applyAlignment="1">
      <alignment horizontal="center" vertical="center"/>
    </xf>
    <xf numFmtId="0" fontId="5" fillId="0" borderId="9" xfId="0" applyFont="1" applyBorder="1" applyAlignment="1">
      <alignment horizontal="center" vertical="center"/>
    </xf>
    <xf numFmtId="0" fontId="13" fillId="0" borderId="17" xfId="0" applyFont="1" applyBorder="1" applyAlignment="1">
      <alignment horizontal="center"/>
    </xf>
    <xf numFmtId="0" fontId="13" fillId="0" borderId="10" xfId="0" applyFont="1" applyBorder="1" applyAlignment="1">
      <alignment horizontal="center"/>
    </xf>
    <xf numFmtId="0" fontId="13" fillId="0" borderId="18" xfId="0" applyFont="1" applyBorder="1" applyAlignment="1">
      <alignment horizontal="center"/>
    </xf>
    <xf numFmtId="0" fontId="13" fillId="0" borderId="10" xfId="0" applyFont="1" applyBorder="1" applyAlignment="1">
      <alignment horizontal="center" vertical="center"/>
    </xf>
    <xf numFmtId="0" fontId="13" fillId="0" borderId="18" xfId="0" applyFont="1" applyBorder="1" applyAlignment="1">
      <alignment horizontal="center" vertical="center"/>
    </xf>
    <xf numFmtId="0" fontId="13" fillId="0" borderId="2" xfId="0" applyFont="1" applyBorder="1" applyAlignment="1">
      <alignment horizontal="center"/>
    </xf>
    <xf numFmtId="0" fontId="5" fillId="0" borderId="10" xfId="0" applyFont="1" applyBorder="1" applyAlignment="1">
      <alignment horizontal="center"/>
    </xf>
    <xf numFmtId="0" fontId="5" fillId="0" borderId="2" xfId="0" applyFont="1" applyBorder="1" applyAlignment="1">
      <alignment horizontal="center" vertical="center"/>
    </xf>
    <xf numFmtId="0" fontId="5" fillId="0" borderId="18" xfId="0" applyFont="1" applyBorder="1" applyAlignment="1">
      <alignment horizontal="center"/>
    </xf>
    <xf numFmtId="0" fontId="5" fillId="0" borderId="9" xfId="0" applyFont="1" applyBorder="1" applyAlignment="1">
      <alignment horizontal="center"/>
    </xf>
    <xf numFmtId="0" fontId="5" fillId="0" borderId="6" xfId="0" applyFont="1" applyBorder="1" applyAlignment="1">
      <alignment horizontal="center" vertical="center"/>
    </xf>
    <xf numFmtId="0" fontId="5" fillId="0" borderId="26" xfId="0" applyFont="1" applyBorder="1" applyAlignment="1">
      <alignment horizontal="center" vertical="center"/>
    </xf>
    <xf numFmtId="0" fontId="13" fillId="0" borderId="35" xfId="0" applyFont="1" applyBorder="1" applyAlignment="1">
      <alignment horizontal="center" vertical="center"/>
    </xf>
    <xf numFmtId="0" fontId="13" fillId="0" borderId="39" xfId="0" applyFont="1" applyBorder="1" applyAlignment="1">
      <alignment horizontal="center" vertical="center"/>
    </xf>
  </cellXfs>
  <cellStyles count="5">
    <cellStyle name="Comma 2" xfId="4"/>
    <cellStyle name="Normal" xfId="0" builtinId="0"/>
    <cellStyle name="Normal 3" xfId="3"/>
    <cellStyle name="Normal 51" xfId="2"/>
    <cellStyle name="Percent"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1.emf"/></Relationships>
</file>

<file path=xl/drawings/_rels/drawing3.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20</xdr:col>
      <xdr:colOff>0</xdr:colOff>
      <xdr:row>21</xdr:row>
      <xdr:rowOff>0</xdr:rowOff>
    </xdr:from>
    <xdr:to>
      <xdr:col>20</xdr:col>
      <xdr:colOff>1447799</xdr:colOff>
      <xdr:row>21</xdr:row>
      <xdr:rowOff>12699</xdr:rowOff>
    </xdr:to>
    <xdr:pic>
      <xdr:nvPicPr>
        <xdr:cNvPr id="2" name="Picture 1">
          <a:extLst>
            <a:ext uri="{FF2B5EF4-FFF2-40B4-BE49-F238E27FC236}">
              <a16:creationId xmlns:a16="http://schemas.microsoft.com/office/drawing/2014/main" id="{C7518A22-2314-4F9E-8302-AFFDB450C37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5730200" y="3606800"/>
          <a:ext cx="1447799" cy="15874"/>
        </a:xfrm>
        <a:prstGeom prst="rect">
          <a:avLst/>
        </a:prstGeom>
        <a:noFill/>
      </xdr:spPr>
    </xdr:pic>
    <xdr:clientData/>
  </xdr:twoCellAnchor>
  <xdr:twoCellAnchor>
    <xdr:from>
      <xdr:col>14</xdr:col>
      <xdr:colOff>0</xdr:colOff>
      <xdr:row>21</xdr:row>
      <xdr:rowOff>0</xdr:rowOff>
    </xdr:from>
    <xdr:to>
      <xdr:col>14</xdr:col>
      <xdr:colOff>1447799</xdr:colOff>
      <xdr:row>21</xdr:row>
      <xdr:rowOff>12699</xdr:rowOff>
    </xdr:to>
    <xdr:pic>
      <xdr:nvPicPr>
        <xdr:cNvPr id="3" name="Picture 2">
          <a:extLst>
            <a:ext uri="{FF2B5EF4-FFF2-40B4-BE49-F238E27FC236}">
              <a16:creationId xmlns:a16="http://schemas.microsoft.com/office/drawing/2014/main" id="{514976EF-17ED-42B6-B00D-DD9A41087C2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0529550" y="3606800"/>
          <a:ext cx="888999" cy="15874"/>
        </a:xfrm>
        <a:prstGeom prst="rect">
          <a:avLst/>
        </a:prstGeom>
        <a:noFill/>
      </xdr:spPr>
    </xdr:pic>
    <xdr:clientData/>
  </xdr:twoCellAnchor>
  <xdr:twoCellAnchor>
    <xdr:from>
      <xdr:col>15</xdr:col>
      <xdr:colOff>0</xdr:colOff>
      <xdr:row>21</xdr:row>
      <xdr:rowOff>0</xdr:rowOff>
    </xdr:from>
    <xdr:to>
      <xdr:col>15</xdr:col>
      <xdr:colOff>1447799</xdr:colOff>
      <xdr:row>21</xdr:row>
      <xdr:rowOff>12699</xdr:rowOff>
    </xdr:to>
    <xdr:pic>
      <xdr:nvPicPr>
        <xdr:cNvPr id="4" name="Picture 3">
          <a:extLst>
            <a:ext uri="{FF2B5EF4-FFF2-40B4-BE49-F238E27FC236}">
              <a16:creationId xmlns:a16="http://schemas.microsoft.com/office/drawing/2014/main" id="{548F689E-3D58-4E67-B875-A454CC7DA62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418550" y="3606800"/>
          <a:ext cx="888999" cy="15874"/>
        </a:xfrm>
        <a:prstGeom prst="rect">
          <a:avLst/>
        </a:prstGeom>
        <a:noFill/>
      </xdr:spPr>
    </xdr:pic>
    <xdr:clientData/>
  </xdr:twoCellAnchor>
  <xdr:twoCellAnchor>
    <xdr:from>
      <xdr:col>23</xdr:col>
      <xdr:colOff>0</xdr:colOff>
      <xdr:row>21</xdr:row>
      <xdr:rowOff>0</xdr:rowOff>
    </xdr:from>
    <xdr:to>
      <xdr:col>24</xdr:col>
      <xdr:colOff>1447799</xdr:colOff>
      <xdr:row>21</xdr:row>
      <xdr:rowOff>12699</xdr:rowOff>
    </xdr:to>
    <xdr:pic>
      <xdr:nvPicPr>
        <xdr:cNvPr id="5" name="Picture 4">
          <a:extLst>
            <a:ext uri="{FF2B5EF4-FFF2-40B4-BE49-F238E27FC236}">
              <a16:creationId xmlns:a16="http://schemas.microsoft.com/office/drawing/2014/main" id="{FA0707DD-FD03-4CEA-A8A0-CB36EC06B44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9292550" y="3606800"/>
          <a:ext cx="2412999" cy="15874"/>
        </a:xfrm>
        <a:prstGeom prst="rect">
          <a:avLst/>
        </a:prstGeom>
        <a:noFill/>
      </xdr:spPr>
    </xdr:pic>
    <xdr:clientData/>
  </xdr:twoCellAnchor>
  <xdr:twoCellAnchor>
    <xdr:from>
      <xdr:col>15</xdr:col>
      <xdr:colOff>0</xdr:colOff>
      <xdr:row>21</xdr:row>
      <xdr:rowOff>0</xdr:rowOff>
    </xdr:from>
    <xdr:to>
      <xdr:col>15</xdr:col>
      <xdr:colOff>1447799</xdr:colOff>
      <xdr:row>21</xdr:row>
      <xdr:rowOff>12699</xdr:rowOff>
    </xdr:to>
    <xdr:pic>
      <xdr:nvPicPr>
        <xdr:cNvPr id="7" name="Picture 6">
          <a:extLst>
            <a:ext uri="{FF2B5EF4-FFF2-40B4-BE49-F238E27FC236}">
              <a16:creationId xmlns:a16="http://schemas.microsoft.com/office/drawing/2014/main" id="{DD9342C2-44D9-476E-935C-9AD013C74E1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418550" y="3606800"/>
          <a:ext cx="888999" cy="15874"/>
        </a:xfrm>
        <a:prstGeom prst="rect">
          <a:avLst/>
        </a:prstGeom>
        <a:noFill/>
      </xdr:spPr>
    </xdr:pic>
    <xdr:clientData/>
  </xdr:twoCellAnchor>
  <xdr:twoCellAnchor>
    <xdr:from>
      <xdr:col>21</xdr:col>
      <xdr:colOff>0</xdr:colOff>
      <xdr:row>21</xdr:row>
      <xdr:rowOff>0</xdr:rowOff>
    </xdr:from>
    <xdr:to>
      <xdr:col>22</xdr:col>
      <xdr:colOff>1447799</xdr:colOff>
      <xdr:row>21</xdr:row>
      <xdr:rowOff>12699</xdr:rowOff>
    </xdr:to>
    <xdr:pic>
      <xdr:nvPicPr>
        <xdr:cNvPr id="9" name="Picture 8">
          <a:extLst>
            <a:ext uri="{FF2B5EF4-FFF2-40B4-BE49-F238E27FC236}">
              <a16:creationId xmlns:a16="http://schemas.microsoft.com/office/drawing/2014/main" id="{283E0463-08F4-463F-A5D6-7375D280555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533600" y="3606800"/>
          <a:ext cx="1758949" cy="15874"/>
        </a:xfrm>
        <a:prstGeom prst="rect">
          <a:avLst/>
        </a:prstGeom>
        <a:noFill/>
      </xdr:spPr>
    </xdr:pic>
    <xdr:clientData/>
  </xdr:twoCellAnchor>
  <xdr:twoCellAnchor>
    <xdr:from>
      <xdr:col>25</xdr:col>
      <xdr:colOff>0</xdr:colOff>
      <xdr:row>21</xdr:row>
      <xdr:rowOff>0</xdr:rowOff>
    </xdr:from>
    <xdr:to>
      <xdr:col>28</xdr:col>
      <xdr:colOff>1447799</xdr:colOff>
      <xdr:row>21</xdr:row>
      <xdr:rowOff>12699</xdr:rowOff>
    </xdr:to>
    <xdr:pic>
      <xdr:nvPicPr>
        <xdr:cNvPr id="10" name="Picture 9">
          <a:extLst>
            <a:ext uri="{FF2B5EF4-FFF2-40B4-BE49-F238E27FC236}">
              <a16:creationId xmlns:a16="http://schemas.microsoft.com/office/drawing/2014/main" id="{7BE52F0B-6123-485D-85EB-ED6C54278F2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62750" y="3606800"/>
          <a:ext cx="2368549" cy="15874"/>
        </a:xfrm>
        <a:prstGeom prst="rect">
          <a:avLst/>
        </a:prstGeom>
        <a:noFill/>
      </xdr:spPr>
    </xdr:pic>
    <xdr:clientData/>
  </xdr:twoCellAnchor>
  <xdr:twoCellAnchor>
    <xdr:from>
      <xdr:col>25</xdr:col>
      <xdr:colOff>0</xdr:colOff>
      <xdr:row>21</xdr:row>
      <xdr:rowOff>0</xdr:rowOff>
    </xdr:from>
    <xdr:to>
      <xdr:col>28</xdr:col>
      <xdr:colOff>1447799</xdr:colOff>
      <xdr:row>21</xdr:row>
      <xdr:rowOff>12699</xdr:rowOff>
    </xdr:to>
    <xdr:pic>
      <xdr:nvPicPr>
        <xdr:cNvPr id="11" name="Picture 10">
          <a:extLst>
            <a:ext uri="{FF2B5EF4-FFF2-40B4-BE49-F238E27FC236}">
              <a16:creationId xmlns:a16="http://schemas.microsoft.com/office/drawing/2014/main" id="{920F9595-F2D9-49A3-9A55-7F27475D71F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62750" y="3606800"/>
          <a:ext cx="2368549" cy="15874"/>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12" name="Picture 11">
          <a:extLst>
            <a:ext uri="{FF2B5EF4-FFF2-40B4-BE49-F238E27FC236}">
              <a16:creationId xmlns:a16="http://schemas.microsoft.com/office/drawing/2014/main" id="{9E7947DA-4E72-42A3-AEC2-BD6163825AF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544250" y="3606800"/>
          <a:ext cx="2641599" cy="15874"/>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13" name="Picture 12">
          <a:extLst>
            <a:ext uri="{FF2B5EF4-FFF2-40B4-BE49-F238E27FC236}">
              <a16:creationId xmlns:a16="http://schemas.microsoft.com/office/drawing/2014/main" id="{032F3C0C-144F-4B71-AAB3-0456A862B6D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544250" y="3606800"/>
          <a:ext cx="2641599" cy="15874"/>
        </a:xfrm>
        <a:prstGeom prst="rect">
          <a:avLst/>
        </a:prstGeom>
        <a:noFill/>
      </xdr:spPr>
    </xdr:pic>
    <xdr:clientData/>
  </xdr:twoCellAnchor>
  <xdr:twoCellAnchor>
    <xdr:from>
      <xdr:col>33</xdr:col>
      <xdr:colOff>0</xdr:colOff>
      <xdr:row>21</xdr:row>
      <xdr:rowOff>0</xdr:rowOff>
    </xdr:from>
    <xdr:to>
      <xdr:col>34</xdr:col>
      <xdr:colOff>1447799</xdr:colOff>
      <xdr:row>21</xdr:row>
      <xdr:rowOff>12699</xdr:rowOff>
    </xdr:to>
    <xdr:pic>
      <xdr:nvPicPr>
        <xdr:cNvPr id="14" name="Picture 13">
          <a:extLst>
            <a:ext uri="{FF2B5EF4-FFF2-40B4-BE49-F238E27FC236}">
              <a16:creationId xmlns:a16="http://schemas.microsoft.com/office/drawing/2014/main" id="{FA682057-15E8-4971-B598-5A9A46B2080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0741600" y="3606800"/>
          <a:ext cx="1358899" cy="15874"/>
        </a:xfrm>
        <a:prstGeom prst="rect">
          <a:avLst/>
        </a:prstGeom>
        <a:noFill/>
      </xdr:spPr>
    </xdr:pic>
    <xdr:clientData/>
  </xdr:twoCellAnchor>
  <xdr:twoCellAnchor>
    <xdr:from>
      <xdr:col>33</xdr:col>
      <xdr:colOff>0</xdr:colOff>
      <xdr:row>21</xdr:row>
      <xdr:rowOff>0</xdr:rowOff>
    </xdr:from>
    <xdr:to>
      <xdr:col>34</xdr:col>
      <xdr:colOff>1447799</xdr:colOff>
      <xdr:row>21</xdr:row>
      <xdr:rowOff>12699</xdr:rowOff>
    </xdr:to>
    <xdr:pic>
      <xdr:nvPicPr>
        <xdr:cNvPr id="15" name="Picture 14">
          <a:extLst>
            <a:ext uri="{FF2B5EF4-FFF2-40B4-BE49-F238E27FC236}">
              <a16:creationId xmlns:a16="http://schemas.microsoft.com/office/drawing/2014/main" id="{B0D5EAF4-1137-4298-A43F-340D2552AE6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0741600" y="3606800"/>
          <a:ext cx="1358899" cy="15874"/>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16" name="Picture 15">
          <a:extLst>
            <a:ext uri="{FF2B5EF4-FFF2-40B4-BE49-F238E27FC236}">
              <a16:creationId xmlns:a16="http://schemas.microsoft.com/office/drawing/2014/main" id="{E6379E63-BFCD-4173-8024-B029154BD9C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4531300" y="3606800"/>
          <a:ext cx="2012949" cy="15874"/>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17" name="Picture 16">
          <a:extLst>
            <a:ext uri="{FF2B5EF4-FFF2-40B4-BE49-F238E27FC236}">
              <a16:creationId xmlns:a16="http://schemas.microsoft.com/office/drawing/2014/main" id="{1E6E1F35-23DE-4D44-B82C-AA386DA2CEF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4531300" y="3606800"/>
          <a:ext cx="2012949" cy="15874"/>
        </a:xfrm>
        <a:prstGeom prst="rect">
          <a:avLst/>
        </a:prstGeom>
        <a:noFill/>
      </xdr:spPr>
    </xdr:pic>
    <xdr:clientData/>
  </xdr:twoCellAnchor>
  <xdr:twoCellAnchor>
    <xdr:from>
      <xdr:col>21</xdr:col>
      <xdr:colOff>0</xdr:colOff>
      <xdr:row>21</xdr:row>
      <xdr:rowOff>0</xdr:rowOff>
    </xdr:from>
    <xdr:to>
      <xdr:col>21</xdr:col>
      <xdr:colOff>1447799</xdr:colOff>
      <xdr:row>21</xdr:row>
      <xdr:rowOff>12699</xdr:rowOff>
    </xdr:to>
    <xdr:pic>
      <xdr:nvPicPr>
        <xdr:cNvPr id="18" name="Picture 17">
          <a:extLst>
            <a:ext uri="{FF2B5EF4-FFF2-40B4-BE49-F238E27FC236}">
              <a16:creationId xmlns:a16="http://schemas.microsoft.com/office/drawing/2014/main" id="{B2579E95-765D-4796-8A65-4A4A735AB21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5730200" y="3606800"/>
          <a:ext cx="1447799" cy="15874"/>
        </a:xfrm>
        <a:prstGeom prst="rect">
          <a:avLst/>
        </a:prstGeom>
        <a:noFill/>
      </xdr:spPr>
    </xdr:pic>
    <xdr:clientData/>
  </xdr:twoCellAnchor>
  <xdr:twoCellAnchor>
    <xdr:from>
      <xdr:col>15</xdr:col>
      <xdr:colOff>0</xdr:colOff>
      <xdr:row>21</xdr:row>
      <xdr:rowOff>0</xdr:rowOff>
    </xdr:from>
    <xdr:to>
      <xdr:col>15</xdr:col>
      <xdr:colOff>1447799</xdr:colOff>
      <xdr:row>21</xdr:row>
      <xdr:rowOff>12699</xdr:rowOff>
    </xdr:to>
    <xdr:pic>
      <xdr:nvPicPr>
        <xdr:cNvPr id="19" name="Picture 18">
          <a:extLst>
            <a:ext uri="{FF2B5EF4-FFF2-40B4-BE49-F238E27FC236}">
              <a16:creationId xmlns:a16="http://schemas.microsoft.com/office/drawing/2014/main" id="{252DFE8C-ADB6-4AD2-8D70-C6894372758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0529550" y="3606800"/>
          <a:ext cx="888999" cy="15874"/>
        </a:xfrm>
        <a:prstGeom prst="rect">
          <a:avLst/>
        </a:prstGeom>
        <a:noFill/>
      </xdr:spPr>
    </xdr:pic>
    <xdr:clientData/>
  </xdr:twoCellAnchor>
  <xdr:twoCellAnchor>
    <xdr:from>
      <xdr:col>16</xdr:col>
      <xdr:colOff>0</xdr:colOff>
      <xdr:row>21</xdr:row>
      <xdr:rowOff>0</xdr:rowOff>
    </xdr:from>
    <xdr:to>
      <xdr:col>16</xdr:col>
      <xdr:colOff>1447799</xdr:colOff>
      <xdr:row>21</xdr:row>
      <xdr:rowOff>12699</xdr:rowOff>
    </xdr:to>
    <xdr:pic>
      <xdr:nvPicPr>
        <xdr:cNvPr id="20" name="Picture 19">
          <a:extLst>
            <a:ext uri="{FF2B5EF4-FFF2-40B4-BE49-F238E27FC236}">
              <a16:creationId xmlns:a16="http://schemas.microsoft.com/office/drawing/2014/main" id="{A88FBF32-37F0-49F3-B131-77C65C246B6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418550" y="3606800"/>
          <a:ext cx="888999" cy="15874"/>
        </a:xfrm>
        <a:prstGeom prst="rect">
          <a:avLst/>
        </a:prstGeom>
        <a:noFill/>
      </xdr:spPr>
    </xdr:pic>
    <xdr:clientData/>
  </xdr:twoCellAnchor>
  <xdr:twoCellAnchor>
    <xdr:from>
      <xdr:col>24</xdr:col>
      <xdr:colOff>0</xdr:colOff>
      <xdr:row>21</xdr:row>
      <xdr:rowOff>0</xdr:rowOff>
    </xdr:from>
    <xdr:to>
      <xdr:col>25</xdr:col>
      <xdr:colOff>1447799</xdr:colOff>
      <xdr:row>21</xdr:row>
      <xdr:rowOff>12699</xdr:rowOff>
    </xdr:to>
    <xdr:pic>
      <xdr:nvPicPr>
        <xdr:cNvPr id="21" name="Picture 20">
          <a:extLst>
            <a:ext uri="{FF2B5EF4-FFF2-40B4-BE49-F238E27FC236}">
              <a16:creationId xmlns:a16="http://schemas.microsoft.com/office/drawing/2014/main" id="{57C32E2C-6161-4A84-A67A-BDE2053319A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9292550" y="3606800"/>
          <a:ext cx="2412999" cy="15874"/>
        </a:xfrm>
        <a:prstGeom prst="rect">
          <a:avLst/>
        </a:prstGeom>
        <a:noFill/>
      </xdr:spPr>
    </xdr:pic>
    <xdr:clientData/>
  </xdr:twoCellAnchor>
  <xdr:twoCellAnchor>
    <xdr:from>
      <xdr:col>16</xdr:col>
      <xdr:colOff>0</xdr:colOff>
      <xdr:row>21</xdr:row>
      <xdr:rowOff>0</xdr:rowOff>
    </xdr:from>
    <xdr:to>
      <xdr:col>16</xdr:col>
      <xdr:colOff>1447799</xdr:colOff>
      <xdr:row>21</xdr:row>
      <xdr:rowOff>12699</xdr:rowOff>
    </xdr:to>
    <xdr:pic>
      <xdr:nvPicPr>
        <xdr:cNvPr id="23" name="Picture 22">
          <a:extLst>
            <a:ext uri="{FF2B5EF4-FFF2-40B4-BE49-F238E27FC236}">
              <a16:creationId xmlns:a16="http://schemas.microsoft.com/office/drawing/2014/main" id="{66ACF456-67D6-4336-B41C-17957BA5930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418550" y="3606800"/>
          <a:ext cx="888999" cy="15874"/>
        </a:xfrm>
        <a:prstGeom prst="rect">
          <a:avLst/>
        </a:prstGeom>
        <a:noFill/>
      </xdr:spPr>
    </xdr:pic>
    <xdr:clientData/>
  </xdr:twoCellAnchor>
  <xdr:twoCellAnchor>
    <xdr:from>
      <xdr:col>22</xdr:col>
      <xdr:colOff>0</xdr:colOff>
      <xdr:row>21</xdr:row>
      <xdr:rowOff>0</xdr:rowOff>
    </xdr:from>
    <xdr:to>
      <xdr:col>23</xdr:col>
      <xdr:colOff>1447799</xdr:colOff>
      <xdr:row>21</xdr:row>
      <xdr:rowOff>12699</xdr:rowOff>
    </xdr:to>
    <xdr:pic>
      <xdr:nvPicPr>
        <xdr:cNvPr id="25" name="Picture 24">
          <a:extLst>
            <a:ext uri="{FF2B5EF4-FFF2-40B4-BE49-F238E27FC236}">
              <a16:creationId xmlns:a16="http://schemas.microsoft.com/office/drawing/2014/main" id="{655031A3-0372-4174-BC6E-056A4CBB68E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533600" y="3606800"/>
          <a:ext cx="1758949" cy="15874"/>
        </a:xfrm>
        <a:prstGeom prst="rect">
          <a:avLst/>
        </a:prstGeom>
        <a:noFill/>
      </xdr:spPr>
    </xdr:pic>
    <xdr:clientData/>
  </xdr:twoCellAnchor>
  <xdr:twoCellAnchor>
    <xdr:from>
      <xdr:col>28</xdr:col>
      <xdr:colOff>0</xdr:colOff>
      <xdr:row>21</xdr:row>
      <xdr:rowOff>0</xdr:rowOff>
    </xdr:from>
    <xdr:to>
      <xdr:col>29</xdr:col>
      <xdr:colOff>1447799</xdr:colOff>
      <xdr:row>21</xdr:row>
      <xdr:rowOff>12699</xdr:rowOff>
    </xdr:to>
    <xdr:pic>
      <xdr:nvPicPr>
        <xdr:cNvPr id="26" name="Picture 25">
          <a:extLst>
            <a:ext uri="{FF2B5EF4-FFF2-40B4-BE49-F238E27FC236}">
              <a16:creationId xmlns:a16="http://schemas.microsoft.com/office/drawing/2014/main" id="{4320D56D-C1E6-4D36-BB1B-15EB7B3D0A1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62750" y="3606800"/>
          <a:ext cx="2368549" cy="15874"/>
        </a:xfrm>
        <a:prstGeom prst="rect">
          <a:avLst/>
        </a:prstGeom>
        <a:noFill/>
      </xdr:spPr>
    </xdr:pic>
    <xdr:clientData/>
  </xdr:twoCellAnchor>
  <xdr:twoCellAnchor>
    <xdr:from>
      <xdr:col>28</xdr:col>
      <xdr:colOff>0</xdr:colOff>
      <xdr:row>21</xdr:row>
      <xdr:rowOff>0</xdr:rowOff>
    </xdr:from>
    <xdr:to>
      <xdr:col>29</xdr:col>
      <xdr:colOff>1447799</xdr:colOff>
      <xdr:row>21</xdr:row>
      <xdr:rowOff>12699</xdr:rowOff>
    </xdr:to>
    <xdr:pic>
      <xdr:nvPicPr>
        <xdr:cNvPr id="27" name="Picture 26">
          <a:extLst>
            <a:ext uri="{FF2B5EF4-FFF2-40B4-BE49-F238E27FC236}">
              <a16:creationId xmlns:a16="http://schemas.microsoft.com/office/drawing/2014/main" id="{DC150A32-45CC-44E1-80A1-EE00A939217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62750" y="3606800"/>
          <a:ext cx="2368549" cy="15874"/>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28" name="Picture 27">
          <a:extLst>
            <a:ext uri="{FF2B5EF4-FFF2-40B4-BE49-F238E27FC236}">
              <a16:creationId xmlns:a16="http://schemas.microsoft.com/office/drawing/2014/main" id="{D4AFCB30-BD7C-49D8-9A74-D5D87A714D1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544250" y="3606800"/>
          <a:ext cx="2641599" cy="15874"/>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29" name="Picture 28">
          <a:extLst>
            <a:ext uri="{FF2B5EF4-FFF2-40B4-BE49-F238E27FC236}">
              <a16:creationId xmlns:a16="http://schemas.microsoft.com/office/drawing/2014/main" id="{E56D5239-2B79-4456-9427-4DD80B0A9CC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544250" y="3606800"/>
          <a:ext cx="2641599" cy="15874"/>
        </a:xfrm>
        <a:prstGeom prst="rect">
          <a:avLst/>
        </a:prstGeom>
        <a:noFill/>
      </xdr:spPr>
    </xdr:pic>
    <xdr:clientData/>
  </xdr:twoCellAnchor>
  <xdr:twoCellAnchor>
    <xdr:from>
      <xdr:col>34</xdr:col>
      <xdr:colOff>0</xdr:colOff>
      <xdr:row>21</xdr:row>
      <xdr:rowOff>0</xdr:rowOff>
    </xdr:from>
    <xdr:to>
      <xdr:col>35</xdr:col>
      <xdr:colOff>1447799</xdr:colOff>
      <xdr:row>21</xdr:row>
      <xdr:rowOff>12699</xdr:rowOff>
    </xdr:to>
    <xdr:pic>
      <xdr:nvPicPr>
        <xdr:cNvPr id="30" name="Picture 29">
          <a:extLst>
            <a:ext uri="{FF2B5EF4-FFF2-40B4-BE49-F238E27FC236}">
              <a16:creationId xmlns:a16="http://schemas.microsoft.com/office/drawing/2014/main" id="{37DB2532-DB02-4F8F-9235-A85133C3F78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0741600" y="3606800"/>
          <a:ext cx="1358899" cy="15874"/>
        </a:xfrm>
        <a:prstGeom prst="rect">
          <a:avLst/>
        </a:prstGeom>
        <a:noFill/>
      </xdr:spPr>
    </xdr:pic>
    <xdr:clientData/>
  </xdr:twoCellAnchor>
  <xdr:twoCellAnchor>
    <xdr:from>
      <xdr:col>34</xdr:col>
      <xdr:colOff>0</xdr:colOff>
      <xdr:row>21</xdr:row>
      <xdr:rowOff>0</xdr:rowOff>
    </xdr:from>
    <xdr:to>
      <xdr:col>35</xdr:col>
      <xdr:colOff>1447799</xdr:colOff>
      <xdr:row>21</xdr:row>
      <xdr:rowOff>12699</xdr:rowOff>
    </xdr:to>
    <xdr:pic>
      <xdr:nvPicPr>
        <xdr:cNvPr id="31" name="Picture 30">
          <a:extLst>
            <a:ext uri="{FF2B5EF4-FFF2-40B4-BE49-F238E27FC236}">
              <a16:creationId xmlns:a16="http://schemas.microsoft.com/office/drawing/2014/main" id="{DD561B28-59AA-44A3-99D8-6455DA36C31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0741600" y="3606800"/>
          <a:ext cx="1358899" cy="15874"/>
        </a:xfrm>
        <a:prstGeom prst="rect">
          <a:avLst/>
        </a:prstGeom>
        <a:noFill/>
      </xdr:spPr>
    </xdr:pic>
    <xdr:clientData/>
  </xdr:twoCellAnchor>
  <xdr:twoCellAnchor>
    <xdr:from>
      <xdr:col>30</xdr:col>
      <xdr:colOff>0</xdr:colOff>
      <xdr:row>21</xdr:row>
      <xdr:rowOff>0</xdr:rowOff>
    </xdr:from>
    <xdr:to>
      <xdr:col>31</xdr:col>
      <xdr:colOff>1447799</xdr:colOff>
      <xdr:row>21</xdr:row>
      <xdr:rowOff>12699</xdr:rowOff>
    </xdr:to>
    <xdr:pic>
      <xdr:nvPicPr>
        <xdr:cNvPr id="32" name="Picture 31">
          <a:extLst>
            <a:ext uri="{FF2B5EF4-FFF2-40B4-BE49-F238E27FC236}">
              <a16:creationId xmlns:a16="http://schemas.microsoft.com/office/drawing/2014/main" id="{8643A83E-67D2-4BC9-A23C-EB6A7ECFB54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4531300" y="3606800"/>
          <a:ext cx="2012949" cy="15874"/>
        </a:xfrm>
        <a:prstGeom prst="rect">
          <a:avLst/>
        </a:prstGeom>
        <a:noFill/>
      </xdr:spPr>
    </xdr:pic>
    <xdr:clientData/>
  </xdr:twoCellAnchor>
  <xdr:twoCellAnchor>
    <xdr:from>
      <xdr:col>30</xdr:col>
      <xdr:colOff>0</xdr:colOff>
      <xdr:row>21</xdr:row>
      <xdr:rowOff>0</xdr:rowOff>
    </xdr:from>
    <xdr:to>
      <xdr:col>31</xdr:col>
      <xdr:colOff>1447799</xdr:colOff>
      <xdr:row>21</xdr:row>
      <xdr:rowOff>12699</xdr:rowOff>
    </xdr:to>
    <xdr:pic>
      <xdr:nvPicPr>
        <xdr:cNvPr id="33" name="Picture 32">
          <a:extLst>
            <a:ext uri="{FF2B5EF4-FFF2-40B4-BE49-F238E27FC236}">
              <a16:creationId xmlns:a16="http://schemas.microsoft.com/office/drawing/2014/main" id="{88DFC739-FAD5-4E5C-AD7B-BE1B5C9867A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4531300" y="3606800"/>
          <a:ext cx="2012949" cy="15874"/>
        </a:xfrm>
        <a:prstGeom prst="rect">
          <a:avLst/>
        </a:prstGeom>
        <a:noFill/>
      </xdr:spPr>
    </xdr:pic>
    <xdr:clientData/>
  </xdr:twoCellAnchor>
  <xdr:twoCellAnchor>
    <xdr:from>
      <xdr:col>42</xdr:col>
      <xdr:colOff>1684019</xdr:colOff>
      <xdr:row>20</xdr:row>
      <xdr:rowOff>193039</xdr:rowOff>
    </xdr:from>
    <xdr:to>
      <xdr:col>44</xdr:col>
      <xdr:colOff>883919</xdr:colOff>
      <xdr:row>20</xdr:row>
      <xdr:rowOff>205739</xdr:rowOff>
    </xdr:to>
    <xdr:pic>
      <xdr:nvPicPr>
        <xdr:cNvPr id="34" name="Picture 33">
          <a:extLst>
            <a:ext uri="{FF2B5EF4-FFF2-40B4-BE49-F238E27FC236}">
              <a16:creationId xmlns:a16="http://schemas.microsoft.com/office/drawing/2014/main" id="{D26540C1-C63D-4041-A7A1-CB45D624DE6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1221719" y="574039"/>
          <a:ext cx="1346200" cy="0"/>
        </a:xfrm>
        <a:prstGeom prst="rect">
          <a:avLst/>
        </a:prstGeom>
        <a:noFill/>
      </xdr:spPr>
    </xdr:pic>
    <xdr:clientData/>
  </xdr:twoCellAnchor>
  <xdr:twoCellAnchor>
    <xdr:from>
      <xdr:col>41</xdr:col>
      <xdr:colOff>1684019</xdr:colOff>
      <xdr:row>21</xdr:row>
      <xdr:rowOff>193039</xdr:rowOff>
    </xdr:from>
    <xdr:to>
      <xdr:col>42</xdr:col>
      <xdr:colOff>0</xdr:colOff>
      <xdr:row>21</xdr:row>
      <xdr:rowOff>205739</xdr:rowOff>
    </xdr:to>
    <xdr:pic>
      <xdr:nvPicPr>
        <xdr:cNvPr id="35" name="Picture 34">
          <a:extLst>
            <a:ext uri="{FF2B5EF4-FFF2-40B4-BE49-F238E27FC236}">
              <a16:creationId xmlns:a16="http://schemas.microsoft.com/office/drawing/2014/main" id="{DE0478EC-DE52-CB49-8246-83977C54ED3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0548619" y="574039"/>
          <a:ext cx="5081" cy="0"/>
        </a:xfrm>
        <a:prstGeom prst="rect">
          <a:avLst/>
        </a:prstGeom>
        <a:noFill/>
      </xdr:spPr>
    </xdr:pic>
    <xdr:clientData/>
  </xdr:twoCellAnchor>
  <xdr:twoCellAnchor>
    <xdr:from>
      <xdr:col>27</xdr:col>
      <xdr:colOff>0</xdr:colOff>
      <xdr:row>21</xdr:row>
      <xdr:rowOff>0</xdr:rowOff>
    </xdr:from>
    <xdr:to>
      <xdr:col>28</xdr:col>
      <xdr:colOff>1447799</xdr:colOff>
      <xdr:row>21</xdr:row>
      <xdr:rowOff>12699</xdr:rowOff>
    </xdr:to>
    <xdr:pic>
      <xdr:nvPicPr>
        <xdr:cNvPr id="6" name="Picture 5">
          <a:extLst>
            <a:ext uri="{FF2B5EF4-FFF2-40B4-BE49-F238E27FC236}">
              <a16:creationId xmlns:a16="http://schemas.microsoft.com/office/drawing/2014/main" id="{64F2EE61-B044-0745-8EFD-DE30D640CFC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011091" y="3752273"/>
          <a:ext cx="2239817" cy="12699"/>
        </a:xfrm>
        <a:prstGeom prst="rect">
          <a:avLst/>
        </a:prstGeom>
        <a:noFill/>
      </xdr:spPr>
    </xdr:pic>
    <xdr:clientData/>
  </xdr:twoCellAnchor>
  <xdr:twoCellAnchor>
    <xdr:from>
      <xdr:col>27</xdr:col>
      <xdr:colOff>0</xdr:colOff>
      <xdr:row>21</xdr:row>
      <xdr:rowOff>0</xdr:rowOff>
    </xdr:from>
    <xdr:to>
      <xdr:col>28</xdr:col>
      <xdr:colOff>1447799</xdr:colOff>
      <xdr:row>21</xdr:row>
      <xdr:rowOff>12699</xdr:rowOff>
    </xdr:to>
    <xdr:pic>
      <xdr:nvPicPr>
        <xdr:cNvPr id="8" name="Picture 7">
          <a:extLst>
            <a:ext uri="{FF2B5EF4-FFF2-40B4-BE49-F238E27FC236}">
              <a16:creationId xmlns:a16="http://schemas.microsoft.com/office/drawing/2014/main" id="{EAA9B1DE-2FD7-6E4F-9C6E-439D7F38609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011091" y="3752273"/>
          <a:ext cx="2239817" cy="12699"/>
        </a:xfrm>
        <a:prstGeom prst="rect">
          <a:avLst/>
        </a:prstGeom>
        <a:noFill/>
      </xdr:spPr>
    </xdr:pic>
    <xdr:clientData/>
  </xdr:twoCellAnchor>
  <xdr:twoCellAnchor>
    <xdr:from>
      <xdr:col>26</xdr:col>
      <xdr:colOff>0</xdr:colOff>
      <xdr:row>21</xdr:row>
      <xdr:rowOff>0</xdr:rowOff>
    </xdr:from>
    <xdr:to>
      <xdr:col>27</xdr:col>
      <xdr:colOff>1447799</xdr:colOff>
      <xdr:row>21</xdr:row>
      <xdr:rowOff>12699</xdr:rowOff>
    </xdr:to>
    <xdr:pic>
      <xdr:nvPicPr>
        <xdr:cNvPr id="22" name="Picture 21">
          <a:extLst>
            <a:ext uri="{FF2B5EF4-FFF2-40B4-BE49-F238E27FC236}">
              <a16:creationId xmlns:a16="http://schemas.microsoft.com/office/drawing/2014/main" id="{470D6C37-DEB0-6449-BF88-3D776A7AAE3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9914273" y="3752273"/>
          <a:ext cx="2316017" cy="12699"/>
        </a:xfrm>
        <a:prstGeom prst="rect">
          <a:avLst/>
        </a:prstGeom>
        <a:noFill/>
      </xdr:spPr>
    </xdr:pic>
    <xdr:clientData/>
  </xdr:twoCellAnchor>
  <xdr:twoCellAnchor>
    <xdr:from>
      <xdr:col>26</xdr:col>
      <xdr:colOff>0</xdr:colOff>
      <xdr:row>21</xdr:row>
      <xdr:rowOff>0</xdr:rowOff>
    </xdr:from>
    <xdr:to>
      <xdr:col>27</xdr:col>
      <xdr:colOff>1447799</xdr:colOff>
      <xdr:row>21</xdr:row>
      <xdr:rowOff>12699</xdr:rowOff>
    </xdr:to>
    <xdr:pic>
      <xdr:nvPicPr>
        <xdr:cNvPr id="24" name="Picture 23">
          <a:extLst>
            <a:ext uri="{FF2B5EF4-FFF2-40B4-BE49-F238E27FC236}">
              <a16:creationId xmlns:a16="http://schemas.microsoft.com/office/drawing/2014/main" id="{0B257776-0596-F54D-AE5C-FB977588E3D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9914273" y="3752273"/>
          <a:ext cx="2316017" cy="12699"/>
        </a:xfrm>
        <a:prstGeom prst="rect">
          <a:avLst/>
        </a:prstGeom>
        <a:noFill/>
      </xdr:spPr>
    </xdr:pic>
    <xdr:clientData/>
  </xdr:twoCellAnchor>
  <xdr:twoCellAnchor>
    <xdr:from>
      <xdr:col>26</xdr:col>
      <xdr:colOff>0</xdr:colOff>
      <xdr:row>21</xdr:row>
      <xdr:rowOff>0</xdr:rowOff>
    </xdr:from>
    <xdr:to>
      <xdr:col>27</xdr:col>
      <xdr:colOff>1447799</xdr:colOff>
      <xdr:row>21</xdr:row>
      <xdr:rowOff>12699</xdr:rowOff>
    </xdr:to>
    <xdr:pic>
      <xdr:nvPicPr>
        <xdr:cNvPr id="36" name="Picture 35">
          <a:extLst>
            <a:ext uri="{FF2B5EF4-FFF2-40B4-BE49-F238E27FC236}">
              <a16:creationId xmlns:a16="http://schemas.microsoft.com/office/drawing/2014/main" id="{7F1D5208-E4D5-9A4B-859E-7E7BD271E33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029727" y="3752273"/>
          <a:ext cx="2316017" cy="12699"/>
        </a:xfrm>
        <a:prstGeom prst="rect">
          <a:avLst/>
        </a:prstGeom>
        <a:noFill/>
      </xdr:spPr>
    </xdr:pic>
    <xdr:clientData/>
  </xdr:twoCellAnchor>
  <xdr:twoCellAnchor>
    <xdr:from>
      <xdr:col>26</xdr:col>
      <xdr:colOff>0</xdr:colOff>
      <xdr:row>21</xdr:row>
      <xdr:rowOff>0</xdr:rowOff>
    </xdr:from>
    <xdr:to>
      <xdr:col>27</xdr:col>
      <xdr:colOff>1447799</xdr:colOff>
      <xdr:row>21</xdr:row>
      <xdr:rowOff>12699</xdr:rowOff>
    </xdr:to>
    <xdr:pic>
      <xdr:nvPicPr>
        <xdr:cNvPr id="37" name="Picture 36">
          <a:extLst>
            <a:ext uri="{FF2B5EF4-FFF2-40B4-BE49-F238E27FC236}">
              <a16:creationId xmlns:a16="http://schemas.microsoft.com/office/drawing/2014/main" id="{75049C17-6767-9245-9F1F-8D4602388D5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029727" y="3752273"/>
          <a:ext cx="2316017" cy="12699"/>
        </a:xfrm>
        <a:prstGeom prst="rect">
          <a:avLst/>
        </a:prstGeom>
        <a:noFill/>
      </xdr:spPr>
    </xdr:pic>
    <xdr:clientData/>
  </xdr:twoCellAnchor>
  <xdr:twoCellAnchor>
    <xdr:from>
      <xdr:col>25</xdr:col>
      <xdr:colOff>0</xdr:colOff>
      <xdr:row>21</xdr:row>
      <xdr:rowOff>0</xdr:rowOff>
    </xdr:from>
    <xdr:to>
      <xdr:col>26</xdr:col>
      <xdr:colOff>1447799</xdr:colOff>
      <xdr:row>21</xdr:row>
      <xdr:rowOff>12699</xdr:rowOff>
    </xdr:to>
    <xdr:pic>
      <xdr:nvPicPr>
        <xdr:cNvPr id="38" name="Picture 37">
          <a:extLst>
            <a:ext uri="{FF2B5EF4-FFF2-40B4-BE49-F238E27FC236}">
              <a16:creationId xmlns:a16="http://schemas.microsoft.com/office/drawing/2014/main" id="{33C898FB-6F27-144B-8082-DCB3A61523C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875182" y="3752273"/>
          <a:ext cx="2246744" cy="12699"/>
        </a:xfrm>
        <a:prstGeom prst="rect">
          <a:avLst/>
        </a:prstGeom>
        <a:noFill/>
      </xdr:spPr>
    </xdr:pic>
    <xdr:clientData/>
  </xdr:twoCellAnchor>
  <xdr:twoCellAnchor>
    <xdr:from>
      <xdr:col>25</xdr:col>
      <xdr:colOff>0</xdr:colOff>
      <xdr:row>21</xdr:row>
      <xdr:rowOff>0</xdr:rowOff>
    </xdr:from>
    <xdr:to>
      <xdr:col>26</xdr:col>
      <xdr:colOff>1447799</xdr:colOff>
      <xdr:row>21</xdr:row>
      <xdr:rowOff>12699</xdr:rowOff>
    </xdr:to>
    <xdr:pic>
      <xdr:nvPicPr>
        <xdr:cNvPr id="39" name="Picture 38">
          <a:extLst>
            <a:ext uri="{FF2B5EF4-FFF2-40B4-BE49-F238E27FC236}">
              <a16:creationId xmlns:a16="http://schemas.microsoft.com/office/drawing/2014/main" id="{44F4FF2D-89AA-C84B-AF68-73A116E3DED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875182" y="3752273"/>
          <a:ext cx="2246744" cy="12699"/>
        </a:xfrm>
        <a:prstGeom prst="rect">
          <a:avLst/>
        </a:prstGeom>
        <a:noFill/>
      </xdr:spPr>
    </xdr:pic>
    <xdr:clientData/>
  </xdr:twoCellAnchor>
  <xdr:twoCellAnchor>
    <xdr:from>
      <xdr:col>30</xdr:col>
      <xdr:colOff>0</xdr:colOff>
      <xdr:row>21</xdr:row>
      <xdr:rowOff>0</xdr:rowOff>
    </xdr:from>
    <xdr:to>
      <xdr:col>31</xdr:col>
      <xdr:colOff>1447799</xdr:colOff>
      <xdr:row>21</xdr:row>
      <xdr:rowOff>12699</xdr:rowOff>
    </xdr:to>
    <xdr:pic>
      <xdr:nvPicPr>
        <xdr:cNvPr id="40" name="Picture 39">
          <a:extLst>
            <a:ext uri="{FF2B5EF4-FFF2-40B4-BE49-F238E27FC236}">
              <a16:creationId xmlns:a16="http://schemas.microsoft.com/office/drawing/2014/main" id="{E91091CA-5257-A441-A676-1A8526733EF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9787273" y="3752273"/>
          <a:ext cx="2316017" cy="12699"/>
        </a:xfrm>
        <a:prstGeom prst="rect">
          <a:avLst/>
        </a:prstGeom>
        <a:noFill/>
      </xdr:spPr>
    </xdr:pic>
    <xdr:clientData/>
  </xdr:twoCellAnchor>
  <xdr:twoCellAnchor>
    <xdr:from>
      <xdr:col>30</xdr:col>
      <xdr:colOff>0</xdr:colOff>
      <xdr:row>21</xdr:row>
      <xdr:rowOff>0</xdr:rowOff>
    </xdr:from>
    <xdr:to>
      <xdr:col>31</xdr:col>
      <xdr:colOff>1447799</xdr:colOff>
      <xdr:row>21</xdr:row>
      <xdr:rowOff>12699</xdr:rowOff>
    </xdr:to>
    <xdr:pic>
      <xdr:nvPicPr>
        <xdr:cNvPr id="41" name="Picture 40">
          <a:extLst>
            <a:ext uri="{FF2B5EF4-FFF2-40B4-BE49-F238E27FC236}">
              <a16:creationId xmlns:a16="http://schemas.microsoft.com/office/drawing/2014/main" id="{120F2D4E-462F-0E42-A95E-2F18D811ED2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9787273" y="3752273"/>
          <a:ext cx="2316017" cy="12699"/>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42" name="Picture 41">
          <a:extLst>
            <a:ext uri="{FF2B5EF4-FFF2-40B4-BE49-F238E27FC236}">
              <a16:creationId xmlns:a16="http://schemas.microsoft.com/office/drawing/2014/main" id="{EEA4351F-E571-FA49-B1C9-5C3CBF00B04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632727" y="3752273"/>
          <a:ext cx="2246745" cy="12699"/>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43" name="Picture 42">
          <a:extLst>
            <a:ext uri="{FF2B5EF4-FFF2-40B4-BE49-F238E27FC236}">
              <a16:creationId xmlns:a16="http://schemas.microsoft.com/office/drawing/2014/main" id="{DBCABFD6-59C9-2D45-B3F6-D152ECA6313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632727" y="3752273"/>
          <a:ext cx="2246745"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44" name="Picture 43">
          <a:extLst>
            <a:ext uri="{FF2B5EF4-FFF2-40B4-BE49-F238E27FC236}">
              <a16:creationId xmlns:a16="http://schemas.microsoft.com/office/drawing/2014/main" id="{43548698-C313-DD4C-AAE6-C77102C6616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884091" y="3752273"/>
          <a:ext cx="22398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45" name="Picture 44">
          <a:extLst>
            <a:ext uri="{FF2B5EF4-FFF2-40B4-BE49-F238E27FC236}">
              <a16:creationId xmlns:a16="http://schemas.microsoft.com/office/drawing/2014/main" id="{BA6ECDE8-8C1F-6044-A20C-AE72A06D910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884091" y="3752273"/>
          <a:ext cx="2239817"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46" name="Picture 45">
          <a:extLst>
            <a:ext uri="{FF2B5EF4-FFF2-40B4-BE49-F238E27FC236}">
              <a16:creationId xmlns:a16="http://schemas.microsoft.com/office/drawing/2014/main" id="{69755ED7-AC27-0243-9CFD-94DA97A9D1D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07909" y="3752273"/>
          <a:ext cx="2247899"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47" name="Picture 46">
          <a:extLst>
            <a:ext uri="{FF2B5EF4-FFF2-40B4-BE49-F238E27FC236}">
              <a16:creationId xmlns:a16="http://schemas.microsoft.com/office/drawing/2014/main" id="{3ACC6F8A-C01B-DF4B-A877-8FA1AEAF91A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07909" y="3752273"/>
          <a:ext cx="2247899"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48" name="Picture 47">
          <a:extLst>
            <a:ext uri="{FF2B5EF4-FFF2-40B4-BE49-F238E27FC236}">
              <a16:creationId xmlns:a16="http://schemas.microsoft.com/office/drawing/2014/main" id="{FEEF81CB-4D08-3848-9E04-EA1B559C789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07909" y="3752273"/>
          <a:ext cx="2247899"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49" name="Picture 48">
          <a:extLst>
            <a:ext uri="{FF2B5EF4-FFF2-40B4-BE49-F238E27FC236}">
              <a16:creationId xmlns:a16="http://schemas.microsoft.com/office/drawing/2014/main" id="{4CEA5566-7B4B-F149-AFD3-B00E376CBD3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107909" y="3752273"/>
          <a:ext cx="2247899"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50" name="Picture 49">
          <a:extLst>
            <a:ext uri="{FF2B5EF4-FFF2-40B4-BE49-F238E27FC236}">
              <a16:creationId xmlns:a16="http://schemas.microsoft.com/office/drawing/2014/main" id="{EE7C3755-E4D6-3E49-81F5-993299A3ACD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884091" y="3752273"/>
          <a:ext cx="22398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51" name="Picture 50">
          <a:extLst>
            <a:ext uri="{FF2B5EF4-FFF2-40B4-BE49-F238E27FC236}">
              <a16:creationId xmlns:a16="http://schemas.microsoft.com/office/drawing/2014/main" id="{C04DA904-811D-F442-8F84-A711D2464ED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884091" y="3752273"/>
          <a:ext cx="2239817" cy="12699"/>
        </a:xfrm>
        <a:prstGeom prst="rect">
          <a:avLst/>
        </a:prstGeom>
        <a:noFill/>
      </xdr:spPr>
    </xdr:pic>
    <xdr:clientData/>
  </xdr:twoCellAnchor>
  <xdr:twoCellAnchor>
    <xdr:from>
      <xdr:col>23</xdr:col>
      <xdr:colOff>0</xdr:colOff>
      <xdr:row>21</xdr:row>
      <xdr:rowOff>0</xdr:rowOff>
    </xdr:from>
    <xdr:to>
      <xdr:col>24</xdr:col>
      <xdr:colOff>1447799</xdr:colOff>
      <xdr:row>21</xdr:row>
      <xdr:rowOff>12699</xdr:rowOff>
    </xdr:to>
    <xdr:pic>
      <xdr:nvPicPr>
        <xdr:cNvPr id="52" name="Picture 51">
          <a:extLst>
            <a:ext uri="{FF2B5EF4-FFF2-40B4-BE49-F238E27FC236}">
              <a16:creationId xmlns:a16="http://schemas.microsoft.com/office/drawing/2014/main" id="{6BC1ADA6-FD36-B24E-B635-4EB3390BA94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613091" y="3925455"/>
          <a:ext cx="3041072" cy="12699"/>
        </a:xfrm>
        <a:prstGeom prst="rect">
          <a:avLst/>
        </a:prstGeom>
        <a:noFill/>
      </xdr:spPr>
    </xdr:pic>
    <xdr:clientData/>
  </xdr:twoCellAnchor>
  <xdr:twoCellAnchor>
    <xdr:from>
      <xdr:col>24</xdr:col>
      <xdr:colOff>0</xdr:colOff>
      <xdr:row>21</xdr:row>
      <xdr:rowOff>0</xdr:rowOff>
    </xdr:from>
    <xdr:to>
      <xdr:col>25</xdr:col>
      <xdr:colOff>1447799</xdr:colOff>
      <xdr:row>21</xdr:row>
      <xdr:rowOff>12699</xdr:rowOff>
    </xdr:to>
    <xdr:pic>
      <xdr:nvPicPr>
        <xdr:cNvPr id="53" name="Picture 52">
          <a:extLst>
            <a:ext uri="{FF2B5EF4-FFF2-40B4-BE49-F238E27FC236}">
              <a16:creationId xmlns:a16="http://schemas.microsoft.com/office/drawing/2014/main" id="{054A2766-73AB-A648-A834-E456EA90409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3206364" y="3925455"/>
          <a:ext cx="2687780" cy="12699"/>
        </a:xfrm>
        <a:prstGeom prst="rect">
          <a:avLst/>
        </a:prstGeom>
        <a:noFill/>
      </xdr:spPr>
    </xdr:pic>
    <xdr:clientData/>
  </xdr:twoCellAnchor>
  <xdr:twoCellAnchor>
    <xdr:from>
      <xdr:col>27</xdr:col>
      <xdr:colOff>0</xdr:colOff>
      <xdr:row>21</xdr:row>
      <xdr:rowOff>0</xdr:rowOff>
    </xdr:from>
    <xdr:to>
      <xdr:col>28</xdr:col>
      <xdr:colOff>1447799</xdr:colOff>
      <xdr:row>21</xdr:row>
      <xdr:rowOff>12699</xdr:rowOff>
    </xdr:to>
    <xdr:pic>
      <xdr:nvPicPr>
        <xdr:cNvPr id="54" name="Picture 53">
          <a:extLst>
            <a:ext uri="{FF2B5EF4-FFF2-40B4-BE49-F238E27FC236}">
              <a16:creationId xmlns:a16="http://schemas.microsoft.com/office/drawing/2014/main" id="{B9A9D7E7-3722-9E41-9F75-5D31036537A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154909" y="3925455"/>
          <a:ext cx="3129972" cy="12699"/>
        </a:xfrm>
        <a:prstGeom prst="rect">
          <a:avLst/>
        </a:prstGeom>
        <a:noFill/>
      </xdr:spPr>
    </xdr:pic>
    <xdr:clientData/>
  </xdr:twoCellAnchor>
  <xdr:twoCellAnchor>
    <xdr:from>
      <xdr:col>27</xdr:col>
      <xdr:colOff>0</xdr:colOff>
      <xdr:row>21</xdr:row>
      <xdr:rowOff>0</xdr:rowOff>
    </xdr:from>
    <xdr:to>
      <xdr:col>28</xdr:col>
      <xdr:colOff>1447799</xdr:colOff>
      <xdr:row>21</xdr:row>
      <xdr:rowOff>12699</xdr:rowOff>
    </xdr:to>
    <xdr:pic>
      <xdr:nvPicPr>
        <xdr:cNvPr id="55" name="Picture 54">
          <a:extLst>
            <a:ext uri="{FF2B5EF4-FFF2-40B4-BE49-F238E27FC236}">
              <a16:creationId xmlns:a16="http://schemas.microsoft.com/office/drawing/2014/main" id="{F2B6990F-74CA-B14C-9012-B6AEA221A7E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154909" y="3925455"/>
          <a:ext cx="3129972" cy="12699"/>
        </a:xfrm>
        <a:prstGeom prst="rect">
          <a:avLst/>
        </a:prstGeom>
        <a:noFill/>
      </xdr:spPr>
    </xdr:pic>
    <xdr:clientData/>
  </xdr:twoCellAnchor>
  <xdr:twoCellAnchor>
    <xdr:from>
      <xdr:col>30</xdr:col>
      <xdr:colOff>0</xdr:colOff>
      <xdr:row>21</xdr:row>
      <xdr:rowOff>0</xdr:rowOff>
    </xdr:from>
    <xdr:to>
      <xdr:col>31</xdr:col>
      <xdr:colOff>1447799</xdr:colOff>
      <xdr:row>21</xdr:row>
      <xdr:rowOff>12699</xdr:rowOff>
    </xdr:to>
    <xdr:pic>
      <xdr:nvPicPr>
        <xdr:cNvPr id="56" name="Picture 55">
          <a:extLst>
            <a:ext uri="{FF2B5EF4-FFF2-40B4-BE49-F238E27FC236}">
              <a16:creationId xmlns:a16="http://schemas.microsoft.com/office/drawing/2014/main" id="{D2AC11D7-1FE7-5B49-8CC7-CD70E870F15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761545" y="3925455"/>
          <a:ext cx="2544618" cy="12699"/>
        </a:xfrm>
        <a:prstGeom prst="rect">
          <a:avLst/>
        </a:prstGeom>
        <a:noFill/>
      </xdr:spPr>
    </xdr:pic>
    <xdr:clientData/>
  </xdr:twoCellAnchor>
  <xdr:twoCellAnchor>
    <xdr:from>
      <xdr:col>30</xdr:col>
      <xdr:colOff>0</xdr:colOff>
      <xdr:row>21</xdr:row>
      <xdr:rowOff>0</xdr:rowOff>
    </xdr:from>
    <xdr:to>
      <xdr:col>31</xdr:col>
      <xdr:colOff>1447799</xdr:colOff>
      <xdr:row>21</xdr:row>
      <xdr:rowOff>12699</xdr:rowOff>
    </xdr:to>
    <xdr:pic>
      <xdr:nvPicPr>
        <xdr:cNvPr id="57" name="Picture 56">
          <a:extLst>
            <a:ext uri="{FF2B5EF4-FFF2-40B4-BE49-F238E27FC236}">
              <a16:creationId xmlns:a16="http://schemas.microsoft.com/office/drawing/2014/main" id="{AA76E650-E7B9-CE4C-9378-D4C78913FB7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761545" y="3925455"/>
          <a:ext cx="2544618" cy="12699"/>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58" name="Picture 57">
          <a:extLst>
            <a:ext uri="{FF2B5EF4-FFF2-40B4-BE49-F238E27FC236}">
              <a16:creationId xmlns:a16="http://schemas.microsoft.com/office/drawing/2014/main" id="{FE30FB78-9115-A644-BFC0-D0AB102A22A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283727" y="3925455"/>
          <a:ext cx="2570017" cy="12699"/>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59" name="Picture 58">
          <a:extLst>
            <a:ext uri="{FF2B5EF4-FFF2-40B4-BE49-F238E27FC236}">
              <a16:creationId xmlns:a16="http://schemas.microsoft.com/office/drawing/2014/main" id="{123AF06A-2164-BD49-BE9D-C5030339EE5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283727" y="3925455"/>
          <a:ext cx="2570017" cy="12699"/>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60" name="Picture 59">
          <a:extLst>
            <a:ext uri="{FF2B5EF4-FFF2-40B4-BE49-F238E27FC236}">
              <a16:creationId xmlns:a16="http://schemas.microsoft.com/office/drawing/2014/main" id="{39A25D07-6DBF-3343-99DB-9FFFE72AC84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283727" y="3925455"/>
          <a:ext cx="2570017" cy="12699"/>
        </a:xfrm>
        <a:prstGeom prst="rect">
          <a:avLst/>
        </a:prstGeom>
        <a:noFill/>
      </xdr:spPr>
    </xdr:pic>
    <xdr:clientData/>
  </xdr:twoCellAnchor>
  <xdr:twoCellAnchor>
    <xdr:from>
      <xdr:col>29</xdr:col>
      <xdr:colOff>0</xdr:colOff>
      <xdr:row>21</xdr:row>
      <xdr:rowOff>0</xdr:rowOff>
    </xdr:from>
    <xdr:to>
      <xdr:col>30</xdr:col>
      <xdr:colOff>1447799</xdr:colOff>
      <xdr:row>21</xdr:row>
      <xdr:rowOff>12699</xdr:rowOff>
    </xdr:to>
    <xdr:pic>
      <xdr:nvPicPr>
        <xdr:cNvPr id="61" name="Picture 60">
          <a:extLst>
            <a:ext uri="{FF2B5EF4-FFF2-40B4-BE49-F238E27FC236}">
              <a16:creationId xmlns:a16="http://schemas.microsoft.com/office/drawing/2014/main" id="{5A960DA6-2CB2-824B-BF1E-427330CA724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0283727" y="3925455"/>
          <a:ext cx="25700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62" name="Picture 61">
          <a:extLst>
            <a:ext uri="{FF2B5EF4-FFF2-40B4-BE49-F238E27FC236}">
              <a16:creationId xmlns:a16="http://schemas.microsoft.com/office/drawing/2014/main" id="{040319D9-AD34-6D4E-B654-21A37450BF7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63" name="Picture 62">
          <a:extLst>
            <a:ext uri="{FF2B5EF4-FFF2-40B4-BE49-F238E27FC236}">
              <a16:creationId xmlns:a16="http://schemas.microsoft.com/office/drawing/2014/main" id="{1EABDEF3-49D9-B843-8E95-EA427A5A1C9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64" name="Picture 63">
          <a:extLst>
            <a:ext uri="{FF2B5EF4-FFF2-40B4-BE49-F238E27FC236}">
              <a16:creationId xmlns:a16="http://schemas.microsoft.com/office/drawing/2014/main" id="{B6856019-F3C5-BA4A-AF87-A440D15C545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368182" y="3925455"/>
          <a:ext cx="2463799"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65" name="Picture 64">
          <a:extLst>
            <a:ext uri="{FF2B5EF4-FFF2-40B4-BE49-F238E27FC236}">
              <a16:creationId xmlns:a16="http://schemas.microsoft.com/office/drawing/2014/main" id="{6009DA19-8844-C94C-96D0-E446CA21C68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368182" y="3925455"/>
          <a:ext cx="2463799"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66" name="Picture 65">
          <a:extLst>
            <a:ext uri="{FF2B5EF4-FFF2-40B4-BE49-F238E27FC236}">
              <a16:creationId xmlns:a16="http://schemas.microsoft.com/office/drawing/2014/main" id="{B7C3E6F4-BDA2-6245-8A06-F2C61FC01C6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368182" y="3925455"/>
          <a:ext cx="2463799"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67" name="Picture 66">
          <a:extLst>
            <a:ext uri="{FF2B5EF4-FFF2-40B4-BE49-F238E27FC236}">
              <a16:creationId xmlns:a16="http://schemas.microsoft.com/office/drawing/2014/main" id="{D7728DD5-7680-FA4A-895A-C65EE90AF89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368182" y="3925455"/>
          <a:ext cx="2463799"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68" name="Picture 67">
          <a:extLst>
            <a:ext uri="{FF2B5EF4-FFF2-40B4-BE49-F238E27FC236}">
              <a16:creationId xmlns:a16="http://schemas.microsoft.com/office/drawing/2014/main" id="{A0918A1B-C733-A34C-A555-B0632464A79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69" name="Picture 68">
          <a:extLst>
            <a:ext uri="{FF2B5EF4-FFF2-40B4-BE49-F238E27FC236}">
              <a16:creationId xmlns:a16="http://schemas.microsoft.com/office/drawing/2014/main" id="{8FAFC52D-81EB-3244-A527-4804AC57732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70" name="Picture 69">
          <a:extLst>
            <a:ext uri="{FF2B5EF4-FFF2-40B4-BE49-F238E27FC236}">
              <a16:creationId xmlns:a16="http://schemas.microsoft.com/office/drawing/2014/main" id="{B7966E27-9E7C-D24F-B87E-5461381210E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368182" y="3925455"/>
          <a:ext cx="2463799" cy="12699"/>
        </a:xfrm>
        <a:prstGeom prst="rect">
          <a:avLst/>
        </a:prstGeom>
        <a:noFill/>
      </xdr:spPr>
    </xdr:pic>
    <xdr:clientData/>
  </xdr:twoCellAnchor>
  <xdr:twoCellAnchor>
    <xdr:from>
      <xdr:col>32</xdr:col>
      <xdr:colOff>0</xdr:colOff>
      <xdr:row>21</xdr:row>
      <xdr:rowOff>0</xdr:rowOff>
    </xdr:from>
    <xdr:to>
      <xdr:col>33</xdr:col>
      <xdr:colOff>1447799</xdr:colOff>
      <xdr:row>21</xdr:row>
      <xdr:rowOff>12699</xdr:rowOff>
    </xdr:to>
    <xdr:pic>
      <xdr:nvPicPr>
        <xdr:cNvPr id="71" name="Picture 70">
          <a:extLst>
            <a:ext uri="{FF2B5EF4-FFF2-40B4-BE49-F238E27FC236}">
              <a16:creationId xmlns:a16="http://schemas.microsoft.com/office/drawing/2014/main" id="{D21C31C8-AC29-A54F-A90F-8B5EDDD15A0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368182" y="3925455"/>
          <a:ext cx="2463799"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72" name="Picture 71">
          <a:extLst>
            <a:ext uri="{FF2B5EF4-FFF2-40B4-BE49-F238E27FC236}">
              <a16:creationId xmlns:a16="http://schemas.microsoft.com/office/drawing/2014/main" id="{DB8DEEE0-7328-6D40-BDE0-A1D8AF790AD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73" name="Picture 72">
          <a:extLst>
            <a:ext uri="{FF2B5EF4-FFF2-40B4-BE49-F238E27FC236}">
              <a16:creationId xmlns:a16="http://schemas.microsoft.com/office/drawing/2014/main" id="{8B33B7CD-78A4-1840-A443-C78FE23B8CA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74" name="Picture 73">
          <a:extLst>
            <a:ext uri="{FF2B5EF4-FFF2-40B4-BE49-F238E27FC236}">
              <a16:creationId xmlns:a16="http://schemas.microsoft.com/office/drawing/2014/main" id="{77B2F288-BA83-AD41-9898-444BE520338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twoCellAnchor>
    <xdr:from>
      <xdr:col>31</xdr:col>
      <xdr:colOff>0</xdr:colOff>
      <xdr:row>21</xdr:row>
      <xdr:rowOff>0</xdr:rowOff>
    </xdr:from>
    <xdr:to>
      <xdr:col>32</xdr:col>
      <xdr:colOff>1447799</xdr:colOff>
      <xdr:row>21</xdr:row>
      <xdr:rowOff>12699</xdr:rowOff>
    </xdr:to>
    <xdr:pic>
      <xdr:nvPicPr>
        <xdr:cNvPr id="75" name="Picture 74">
          <a:extLst>
            <a:ext uri="{FF2B5EF4-FFF2-40B4-BE49-F238E27FC236}">
              <a16:creationId xmlns:a16="http://schemas.microsoft.com/office/drawing/2014/main" id="{B3FDE97B-861B-4C46-90A0-E9EA30D7163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858364" y="3925455"/>
          <a:ext cx="4525817" cy="12699"/>
        </a:xfrm>
        <a:prstGeom prst="rect">
          <a:avLst/>
        </a:prstGeom>
        <a:noFill/>
      </xdr:spPr>
    </xdr:pic>
    <xdr:clientData/>
  </xdr:twoCellAnchor>
</xdr:wsDr>
</file>

<file path=xl/drawings/drawing2.xml><?xml version="1.0" encoding="utf-8"?>
<xdr:wsDr xmlns:xdr="http://schemas.openxmlformats.org/drawingml/2006/spreadsheetDrawing" xmlns:a="http://schemas.openxmlformats.org/drawingml/2006/main">
  <xdr:twoCellAnchor>
    <xdr:from>
      <xdr:col>6</xdr:col>
      <xdr:colOff>1684019</xdr:colOff>
      <xdr:row>14</xdr:row>
      <xdr:rowOff>193039</xdr:rowOff>
    </xdr:from>
    <xdr:to>
      <xdr:col>7</xdr:col>
      <xdr:colOff>0</xdr:colOff>
      <xdr:row>14</xdr:row>
      <xdr:rowOff>205739</xdr:rowOff>
    </xdr:to>
    <xdr:pic>
      <xdr:nvPicPr>
        <xdr:cNvPr id="2" name="Picture 1">
          <a:extLst>
            <a:ext uri="{FF2B5EF4-FFF2-40B4-BE49-F238E27FC236}">
              <a16:creationId xmlns:a16="http://schemas.microsoft.com/office/drawing/2014/main" id="{EC95896D-2514-5B4D-A539-DFC937B25C0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55773319" y="4079239"/>
          <a:ext cx="5081" cy="12700"/>
        </a:xfrm>
        <a:prstGeom prst="rect">
          <a:avLst/>
        </a:prstGeom>
        <a:noFill/>
      </xdr:spPr>
    </xdr:pic>
    <xdr:clientData/>
  </xdr:twoCellAnchor>
</xdr:wsDr>
</file>

<file path=xl/drawings/drawing3.xml><?xml version="1.0" encoding="utf-8"?>
<xdr:wsDr xmlns:xdr="http://schemas.openxmlformats.org/drawingml/2006/spreadsheetDrawing" xmlns:a="http://schemas.openxmlformats.org/drawingml/2006/main">
  <xdr:twoCellAnchor>
    <xdr:from>
      <xdr:col>9</xdr:col>
      <xdr:colOff>1684019</xdr:colOff>
      <xdr:row>2</xdr:row>
      <xdr:rowOff>193039</xdr:rowOff>
    </xdr:from>
    <xdr:to>
      <xdr:col>10</xdr:col>
      <xdr:colOff>0</xdr:colOff>
      <xdr:row>2</xdr:row>
      <xdr:rowOff>205739</xdr:rowOff>
    </xdr:to>
    <xdr:pic>
      <xdr:nvPicPr>
        <xdr:cNvPr id="35" name="Picture 34">
          <a:extLst>
            <a:ext uri="{FF2B5EF4-FFF2-40B4-BE49-F238E27FC236}">
              <a16:creationId xmlns:a16="http://schemas.microsoft.com/office/drawing/2014/main" id="{30696AD4-E8F7-3146-A348-483D29BEDE4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5464996" y="571086"/>
          <a:ext cx="5376" cy="12700"/>
        </a:xfrm>
        <a:prstGeom prst="rect">
          <a:avLst/>
        </a:prstGeom>
        <a:noFill/>
      </xdr:spPr>
    </xdr:pic>
    <xdr:clientData/>
  </xdr:twoCellAnchor>
  <xdr:twoCellAnchor>
    <xdr:from>
      <xdr:col>17</xdr:col>
      <xdr:colOff>1684019</xdr:colOff>
      <xdr:row>2</xdr:row>
      <xdr:rowOff>193039</xdr:rowOff>
    </xdr:from>
    <xdr:to>
      <xdr:col>18</xdr:col>
      <xdr:colOff>0</xdr:colOff>
      <xdr:row>2</xdr:row>
      <xdr:rowOff>205739</xdr:rowOff>
    </xdr:to>
    <xdr:pic>
      <xdr:nvPicPr>
        <xdr:cNvPr id="42" name="Picture 41">
          <a:extLst>
            <a:ext uri="{FF2B5EF4-FFF2-40B4-BE49-F238E27FC236}">
              <a16:creationId xmlns:a16="http://schemas.microsoft.com/office/drawing/2014/main" id="{4A7F7A28-3A9F-4A4C-9487-4D481170F82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6138391" y="571086"/>
          <a:ext cx="5376" cy="0"/>
        </a:xfrm>
        <a:prstGeom prst="rect">
          <a:avLst/>
        </a:prstGeom>
        <a:noFill/>
      </xdr:spPr>
    </xdr:pic>
    <xdr:clientData/>
  </xdr:twoCellAnchor>
  <xdr:twoCellAnchor>
    <xdr:from>
      <xdr:col>16</xdr:col>
      <xdr:colOff>1684019</xdr:colOff>
      <xdr:row>2</xdr:row>
      <xdr:rowOff>193039</xdr:rowOff>
    </xdr:from>
    <xdr:to>
      <xdr:col>17</xdr:col>
      <xdr:colOff>0</xdr:colOff>
      <xdr:row>2</xdr:row>
      <xdr:rowOff>205739</xdr:rowOff>
    </xdr:to>
    <xdr:pic>
      <xdr:nvPicPr>
        <xdr:cNvPr id="43" name="Picture 42">
          <a:extLst>
            <a:ext uri="{FF2B5EF4-FFF2-40B4-BE49-F238E27FC236}">
              <a16:creationId xmlns:a16="http://schemas.microsoft.com/office/drawing/2014/main" id="{7616B75E-30BC-C54C-952D-296A1C79071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5464996" y="571086"/>
          <a:ext cx="5376" cy="0"/>
        </a:xfrm>
        <a:prstGeom prst="rect">
          <a:avLst/>
        </a:prstGeom>
        <a:noFill/>
      </xdr:spPr>
    </xdr:pic>
    <xdr:clientData/>
  </xdr:twoCellAnchor>
  <xdr:twoCellAnchor>
    <xdr:from>
      <xdr:col>16</xdr:col>
      <xdr:colOff>1684019</xdr:colOff>
      <xdr:row>2</xdr:row>
      <xdr:rowOff>193039</xdr:rowOff>
    </xdr:from>
    <xdr:to>
      <xdr:col>17</xdr:col>
      <xdr:colOff>0</xdr:colOff>
      <xdr:row>2</xdr:row>
      <xdr:rowOff>205739</xdr:rowOff>
    </xdr:to>
    <xdr:pic>
      <xdr:nvPicPr>
        <xdr:cNvPr id="45" name="Picture 44">
          <a:extLst>
            <a:ext uri="{FF2B5EF4-FFF2-40B4-BE49-F238E27FC236}">
              <a16:creationId xmlns:a16="http://schemas.microsoft.com/office/drawing/2014/main" id="{8B0F319E-4921-8543-8B96-6851E3C83B4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5464996" y="571086"/>
          <a:ext cx="5376" cy="0"/>
        </a:xfrm>
        <a:prstGeom prst="rect">
          <a:avLst/>
        </a:prstGeom>
        <a:noFill/>
      </xdr:spPr>
    </xdr:pic>
    <xdr:clientData/>
  </xdr:twoCellAnchor>
  <xdr:twoCellAnchor>
    <xdr:from>
      <xdr:col>31</xdr:col>
      <xdr:colOff>1684019</xdr:colOff>
      <xdr:row>3</xdr:row>
      <xdr:rowOff>193039</xdr:rowOff>
    </xdr:from>
    <xdr:to>
      <xdr:col>32</xdr:col>
      <xdr:colOff>0</xdr:colOff>
      <xdr:row>3</xdr:row>
      <xdr:rowOff>205739</xdr:rowOff>
    </xdr:to>
    <xdr:pic>
      <xdr:nvPicPr>
        <xdr:cNvPr id="47" name="Picture 46">
          <a:extLst>
            <a:ext uri="{FF2B5EF4-FFF2-40B4-BE49-F238E27FC236}">
              <a16:creationId xmlns:a16="http://schemas.microsoft.com/office/drawing/2014/main" id="{9A119F2E-2D01-7E4D-870F-2F1E42ED817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3116519" y="3964939"/>
          <a:ext cx="5081" cy="0"/>
        </a:xfrm>
        <a:prstGeom prst="rect">
          <a:avLst/>
        </a:prstGeom>
        <a:noFill/>
      </xdr:spPr>
    </xdr:pic>
    <xdr:clientData/>
  </xdr:twoCellAnchor>
  <xdr:twoCellAnchor>
    <xdr:from>
      <xdr:col>23</xdr:col>
      <xdr:colOff>1684019</xdr:colOff>
      <xdr:row>2</xdr:row>
      <xdr:rowOff>193039</xdr:rowOff>
    </xdr:from>
    <xdr:to>
      <xdr:col>24</xdr:col>
      <xdr:colOff>0</xdr:colOff>
      <xdr:row>2</xdr:row>
      <xdr:rowOff>205739</xdr:rowOff>
    </xdr:to>
    <xdr:pic>
      <xdr:nvPicPr>
        <xdr:cNvPr id="49" name="Picture 48">
          <a:extLst>
            <a:ext uri="{FF2B5EF4-FFF2-40B4-BE49-F238E27FC236}">
              <a16:creationId xmlns:a16="http://schemas.microsoft.com/office/drawing/2014/main" id="{EE4DB24F-FE03-1A4A-B874-E29ACE4314E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5464996" y="571086"/>
          <a:ext cx="5376" cy="0"/>
        </a:xfrm>
        <a:prstGeom prst="rect">
          <a:avLst/>
        </a:prstGeom>
        <a:noFill/>
      </xdr:spPr>
    </xdr:pic>
    <xdr:clientData/>
  </xdr:twoCellAnchor>
  <xdr:twoCellAnchor>
    <xdr:from>
      <xdr:col>23</xdr:col>
      <xdr:colOff>1684019</xdr:colOff>
      <xdr:row>2</xdr:row>
      <xdr:rowOff>193039</xdr:rowOff>
    </xdr:from>
    <xdr:to>
      <xdr:col>24</xdr:col>
      <xdr:colOff>0</xdr:colOff>
      <xdr:row>2</xdr:row>
      <xdr:rowOff>205739</xdr:rowOff>
    </xdr:to>
    <xdr:pic>
      <xdr:nvPicPr>
        <xdr:cNvPr id="50" name="Picture 49">
          <a:extLst>
            <a:ext uri="{FF2B5EF4-FFF2-40B4-BE49-F238E27FC236}">
              <a16:creationId xmlns:a16="http://schemas.microsoft.com/office/drawing/2014/main" id="{CCE9E597-319B-6E44-B7CC-5FCDDB48822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5464996" y="571086"/>
          <a:ext cx="5376" cy="0"/>
        </a:xfrm>
        <a:prstGeom prst="rect">
          <a:avLst/>
        </a:prstGeom>
        <a:noFill/>
      </xdr:spPr>
    </xdr:pic>
    <xdr:clientData/>
  </xdr:twoCellAnchor>
  <xdr:twoCellAnchor>
    <xdr:from>
      <xdr:col>24</xdr:col>
      <xdr:colOff>1684019</xdr:colOff>
      <xdr:row>2</xdr:row>
      <xdr:rowOff>193039</xdr:rowOff>
    </xdr:from>
    <xdr:to>
      <xdr:col>25</xdr:col>
      <xdr:colOff>0</xdr:colOff>
      <xdr:row>2</xdr:row>
      <xdr:rowOff>205739</xdr:rowOff>
    </xdr:to>
    <xdr:pic>
      <xdr:nvPicPr>
        <xdr:cNvPr id="51" name="Picture 50">
          <a:extLst>
            <a:ext uri="{FF2B5EF4-FFF2-40B4-BE49-F238E27FC236}">
              <a16:creationId xmlns:a16="http://schemas.microsoft.com/office/drawing/2014/main" id="{2E9F3860-33B6-3C4E-ABA3-02738397184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525554" y="571086"/>
          <a:ext cx="5376" cy="0"/>
        </a:xfrm>
        <a:prstGeom prst="rect">
          <a:avLst/>
        </a:prstGeom>
        <a:noFill/>
      </xdr:spPr>
    </xdr:pic>
    <xdr:clientData/>
  </xdr:twoCellAnchor>
  <xdr:twoCellAnchor>
    <xdr:from>
      <xdr:col>24</xdr:col>
      <xdr:colOff>1684019</xdr:colOff>
      <xdr:row>2</xdr:row>
      <xdr:rowOff>193039</xdr:rowOff>
    </xdr:from>
    <xdr:to>
      <xdr:col>25</xdr:col>
      <xdr:colOff>0</xdr:colOff>
      <xdr:row>2</xdr:row>
      <xdr:rowOff>205739</xdr:rowOff>
    </xdr:to>
    <xdr:pic>
      <xdr:nvPicPr>
        <xdr:cNvPr id="52" name="Picture 51">
          <a:extLst>
            <a:ext uri="{FF2B5EF4-FFF2-40B4-BE49-F238E27FC236}">
              <a16:creationId xmlns:a16="http://schemas.microsoft.com/office/drawing/2014/main" id="{DE89C320-FE36-D841-91DF-B93DBA7725A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525554" y="571086"/>
          <a:ext cx="5376" cy="0"/>
        </a:xfrm>
        <a:prstGeom prst="rect">
          <a:avLst/>
        </a:prstGeom>
        <a:noFill/>
      </xdr:spPr>
    </xdr:pic>
    <xdr:clientData/>
  </xdr:twoCellAnchor>
  <xdr:twoCellAnchor>
    <xdr:from>
      <xdr:col>29</xdr:col>
      <xdr:colOff>1684019</xdr:colOff>
      <xdr:row>2</xdr:row>
      <xdr:rowOff>193039</xdr:rowOff>
    </xdr:from>
    <xdr:to>
      <xdr:col>30</xdr:col>
      <xdr:colOff>0</xdr:colOff>
      <xdr:row>2</xdr:row>
      <xdr:rowOff>205739</xdr:rowOff>
    </xdr:to>
    <xdr:pic>
      <xdr:nvPicPr>
        <xdr:cNvPr id="53" name="Picture 52">
          <a:extLst>
            <a:ext uri="{FF2B5EF4-FFF2-40B4-BE49-F238E27FC236}">
              <a16:creationId xmlns:a16="http://schemas.microsoft.com/office/drawing/2014/main" id="{FE108E6B-137F-6941-9E36-EDFBA899D0A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525554" y="571086"/>
          <a:ext cx="5376" cy="0"/>
        </a:xfrm>
        <a:prstGeom prst="rect">
          <a:avLst/>
        </a:prstGeom>
        <a:noFill/>
      </xdr:spPr>
    </xdr:pic>
    <xdr:clientData/>
  </xdr:twoCellAnchor>
  <xdr:twoCellAnchor>
    <xdr:from>
      <xdr:col>29</xdr:col>
      <xdr:colOff>1684019</xdr:colOff>
      <xdr:row>2</xdr:row>
      <xdr:rowOff>193039</xdr:rowOff>
    </xdr:from>
    <xdr:to>
      <xdr:col>30</xdr:col>
      <xdr:colOff>0</xdr:colOff>
      <xdr:row>2</xdr:row>
      <xdr:rowOff>205739</xdr:rowOff>
    </xdr:to>
    <xdr:pic>
      <xdr:nvPicPr>
        <xdr:cNvPr id="54" name="Picture 53">
          <a:extLst>
            <a:ext uri="{FF2B5EF4-FFF2-40B4-BE49-F238E27FC236}">
              <a16:creationId xmlns:a16="http://schemas.microsoft.com/office/drawing/2014/main" id="{1500544D-19D4-AC49-9A08-34BD2B9E7BA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525554" y="571086"/>
          <a:ext cx="5376" cy="0"/>
        </a:xfrm>
        <a:prstGeom prst="rect">
          <a:avLst/>
        </a:prstGeom>
        <a:noFill/>
      </xdr:spPr>
    </xdr:pic>
    <xdr:clientData/>
  </xdr:twoCellAnchor>
  <xdr:twoCellAnchor>
    <xdr:from>
      <xdr:col>30</xdr:col>
      <xdr:colOff>1684019</xdr:colOff>
      <xdr:row>2</xdr:row>
      <xdr:rowOff>193039</xdr:rowOff>
    </xdr:from>
    <xdr:to>
      <xdr:col>31</xdr:col>
      <xdr:colOff>0</xdr:colOff>
      <xdr:row>2</xdr:row>
      <xdr:rowOff>205739</xdr:rowOff>
    </xdr:to>
    <xdr:pic>
      <xdr:nvPicPr>
        <xdr:cNvPr id="55" name="Picture 54">
          <a:extLst>
            <a:ext uri="{FF2B5EF4-FFF2-40B4-BE49-F238E27FC236}">
              <a16:creationId xmlns:a16="http://schemas.microsoft.com/office/drawing/2014/main" id="{C275E56C-F2D1-4A45-9261-2F86A4FD199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2198949" y="571086"/>
          <a:ext cx="5377" cy="0"/>
        </a:xfrm>
        <a:prstGeom prst="rect">
          <a:avLst/>
        </a:prstGeom>
        <a:noFill/>
      </xdr:spPr>
    </xdr:pic>
    <xdr:clientData/>
  </xdr:twoCellAnchor>
  <xdr:twoCellAnchor>
    <xdr:from>
      <xdr:col>30</xdr:col>
      <xdr:colOff>1684019</xdr:colOff>
      <xdr:row>2</xdr:row>
      <xdr:rowOff>193039</xdr:rowOff>
    </xdr:from>
    <xdr:to>
      <xdr:col>31</xdr:col>
      <xdr:colOff>0</xdr:colOff>
      <xdr:row>2</xdr:row>
      <xdr:rowOff>205739</xdr:rowOff>
    </xdr:to>
    <xdr:pic>
      <xdr:nvPicPr>
        <xdr:cNvPr id="56" name="Picture 55">
          <a:extLst>
            <a:ext uri="{FF2B5EF4-FFF2-40B4-BE49-F238E27FC236}">
              <a16:creationId xmlns:a16="http://schemas.microsoft.com/office/drawing/2014/main" id="{64FB3A74-726C-2547-BC40-C19BD6DFDFA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2198949" y="571086"/>
          <a:ext cx="5377" cy="0"/>
        </a:xfrm>
        <a:prstGeom prst="rect">
          <a:avLst/>
        </a:prstGeom>
        <a:noFill/>
      </xdr:spPr>
    </xdr:pic>
    <xdr:clientData/>
  </xdr:twoCellAnchor>
  <xdr:twoCellAnchor>
    <xdr:from>
      <xdr:col>30</xdr:col>
      <xdr:colOff>1684019</xdr:colOff>
      <xdr:row>2</xdr:row>
      <xdr:rowOff>193039</xdr:rowOff>
    </xdr:from>
    <xdr:to>
      <xdr:col>31</xdr:col>
      <xdr:colOff>0</xdr:colOff>
      <xdr:row>2</xdr:row>
      <xdr:rowOff>205739</xdr:rowOff>
    </xdr:to>
    <xdr:pic>
      <xdr:nvPicPr>
        <xdr:cNvPr id="5" name="Picture 4">
          <a:extLst>
            <a:ext uri="{FF2B5EF4-FFF2-40B4-BE49-F238E27FC236}">
              <a16:creationId xmlns:a16="http://schemas.microsoft.com/office/drawing/2014/main" id="{A3053800-32ED-49A0-B2AD-278177605A0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458669" y="574039"/>
          <a:ext cx="1906" cy="0"/>
        </a:xfrm>
        <a:prstGeom prst="rect">
          <a:avLst/>
        </a:prstGeom>
        <a:noFill/>
      </xdr:spPr>
    </xdr:pic>
    <xdr:clientData/>
  </xdr:twoCellAnchor>
  <xdr:twoCellAnchor>
    <xdr:from>
      <xdr:col>30</xdr:col>
      <xdr:colOff>1684019</xdr:colOff>
      <xdr:row>2</xdr:row>
      <xdr:rowOff>193039</xdr:rowOff>
    </xdr:from>
    <xdr:to>
      <xdr:col>31</xdr:col>
      <xdr:colOff>0</xdr:colOff>
      <xdr:row>2</xdr:row>
      <xdr:rowOff>205739</xdr:rowOff>
    </xdr:to>
    <xdr:pic>
      <xdr:nvPicPr>
        <xdr:cNvPr id="7" name="Picture 6">
          <a:extLst>
            <a:ext uri="{FF2B5EF4-FFF2-40B4-BE49-F238E27FC236}">
              <a16:creationId xmlns:a16="http://schemas.microsoft.com/office/drawing/2014/main" id="{D901B85B-DD4A-495F-BB35-0C1F3CAE753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458669" y="574039"/>
          <a:ext cx="1906" cy="0"/>
        </a:xfrm>
        <a:prstGeom prst="rect">
          <a:avLst/>
        </a:prstGeom>
        <a:noFill/>
      </xdr:spPr>
    </xdr:pic>
    <xdr:clientData/>
  </xdr:twoCellAnchor>
  <xdr:twoCellAnchor>
    <xdr:from>
      <xdr:col>24</xdr:col>
      <xdr:colOff>1684019</xdr:colOff>
      <xdr:row>2</xdr:row>
      <xdr:rowOff>193039</xdr:rowOff>
    </xdr:from>
    <xdr:to>
      <xdr:col>25</xdr:col>
      <xdr:colOff>0</xdr:colOff>
      <xdr:row>2</xdr:row>
      <xdr:rowOff>205739</xdr:rowOff>
    </xdr:to>
    <xdr:pic>
      <xdr:nvPicPr>
        <xdr:cNvPr id="9" name="Picture 8">
          <a:extLst>
            <a:ext uri="{FF2B5EF4-FFF2-40B4-BE49-F238E27FC236}">
              <a16:creationId xmlns:a16="http://schemas.microsoft.com/office/drawing/2014/main" id="{8F0E74CA-B9C6-4649-AA7D-DDE208620E3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458669" y="574039"/>
          <a:ext cx="1906" cy="0"/>
        </a:xfrm>
        <a:prstGeom prst="rect">
          <a:avLst/>
        </a:prstGeom>
        <a:noFill/>
      </xdr:spPr>
    </xdr:pic>
    <xdr:clientData/>
  </xdr:twoCellAnchor>
  <xdr:twoCellAnchor>
    <xdr:from>
      <xdr:col>17</xdr:col>
      <xdr:colOff>1684019</xdr:colOff>
      <xdr:row>2</xdr:row>
      <xdr:rowOff>193039</xdr:rowOff>
    </xdr:from>
    <xdr:to>
      <xdr:col>18</xdr:col>
      <xdr:colOff>0</xdr:colOff>
      <xdr:row>2</xdr:row>
      <xdr:rowOff>205739</xdr:rowOff>
    </xdr:to>
    <xdr:pic>
      <xdr:nvPicPr>
        <xdr:cNvPr id="16" name="Picture 15">
          <a:extLst>
            <a:ext uri="{FF2B5EF4-FFF2-40B4-BE49-F238E27FC236}">
              <a16:creationId xmlns:a16="http://schemas.microsoft.com/office/drawing/2014/main" id="{1AC43602-97CC-4430-BAE5-59708F8F725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9448144" y="574039"/>
          <a:ext cx="1906" cy="0"/>
        </a:xfrm>
        <a:prstGeom prst="rect">
          <a:avLst/>
        </a:prstGeom>
        <a:noFill/>
      </xdr:spPr>
    </xdr:pic>
    <xdr:clientData/>
  </xdr:twoCellAnchor>
  <xdr:twoCellAnchor>
    <xdr:from>
      <xdr:col>17</xdr:col>
      <xdr:colOff>1684019</xdr:colOff>
      <xdr:row>2</xdr:row>
      <xdr:rowOff>193039</xdr:rowOff>
    </xdr:from>
    <xdr:to>
      <xdr:col>18</xdr:col>
      <xdr:colOff>0</xdr:colOff>
      <xdr:row>2</xdr:row>
      <xdr:rowOff>205739</xdr:rowOff>
    </xdr:to>
    <xdr:pic>
      <xdr:nvPicPr>
        <xdr:cNvPr id="17" name="Picture 16">
          <a:extLst>
            <a:ext uri="{FF2B5EF4-FFF2-40B4-BE49-F238E27FC236}">
              <a16:creationId xmlns:a16="http://schemas.microsoft.com/office/drawing/2014/main" id="{F35BF5AA-8C39-4D64-B82E-289298217FA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9448144" y="574039"/>
          <a:ext cx="1906" cy="0"/>
        </a:xfrm>
        <a:prstGeom prst="rect">
          <a:avLst/>
        </a:prstGeom>
        <a:noFill/>
      </xdr:spPr>
    </xdr:pic>
    <xdr:clientData/>
  </xdr:twoCellAnchor>
  <xdr:twoCellAnchor>
    <xdr:from>
      <xdr:col>17</xdr:col>
      <xdr:colOff>1684019</xdr:colOff>
      <xdr:row>2</xdr:row>
      <xdr:rowOff>193039</xdr:rowOff>
    </xdr:from>
    <xdr:to>
      <xdr:col>18</xdr:col>
      <xdr:colOff>0</xdr:colOff>
      <xdr:row>2</xdr:row>
      <xdr:rowOff>205739</xdr:rowOff>
    </xdr:to>
    <xdr:pic>
      <xdr:nvPicPr>
        <xdr:cNvPr id="18" name="Picture 17">
          <a:extLst>
            <a:ext uri="{FF2B5EF4-FFF2-40B4-BE49-F238E27FC236}">
              <a16:creationId xmlns:a16="http://schemas.microsoft.com/office/drawing/2014/main" id="{A712788F-BC0D-4DBA-9384-EF78E9819C4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9448144" y="574039"/>
          <a:ext cx="1906" cy="0"/>
        </a:xfrm>
        <a:prstGeom prst="rect">
          <a:avLst/>
        </a:prstGeom>
        <a:noFill/>
      </xdr:spPr>
    </xdr:pic>
    <xdr:clientData/>
  </xdr:twoCellAnchor>
  <xdr:twoCellAnchor>
    <xdr:from>
      <xdr:col>17</xdr:col>
      <xdr:colOff>1684019</xdr:colOff>
      <xdr:row>2</xdr:row>
      <xdr:rowOff>193039</xdr:rowOff>
    </xdr:from>
    <xdr:to>
      <xdr:col>18</xdr:col>
      <xdr:colOff>0</xdr:colOff>
      <xdr:row>2</xdr:row>
      <xdr:rowOff>205739</xdr:rowOff>
    </xdr:to>
    <xdr:pic>
      <xdr:nvPicPr>
        <xdr:cNvPr id="19" name="Picture 18">
          <a:extLst>
            <a:ext uri="{FF2B5EF4-FFF2-40B4-BE49-F238E27FC236}">
              <a16:creationId xmlns:a16="http://schemas.microsoft.com/office/drawing/2014/main" id="{CD2C722A-D44D-4ECD-9988-C166171BABB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9448144" y="574039"/>
          <a:ext cx="1906" cy="0"/>
        </a:xfrm>
        <a:prstGeom prst="rect">
          <a:avLst/>
        </a:prstGeom>
        <a:noFill/>
      </xdr:spPr>
    </xdr:pic>
    <xdr:clientData/>
  </xdr:twoCellAnchor>
  <xdr:twoCellAnchor>
    <xdr:from>
      <xdr:col>18</xdr:col>
      <xdr:colOff>0</xdr:colOff>
      <xdr:row>34</xdr:row>
      <xdr:rowOff>193039</xdr:rowOff>
    </xdr:from>
    <xdr:to>
      <xdr:col>18</xdr:col>
      <xdr:colOff>0</xdr:colOff>
      <xdr:row>34</xdr:row>
      <xdr:rowOff>205739</xdr:rowOff>
    </xdr:to>
    <xdr:pic>
      <xdr:nvPicPr>
        <xdr:cNvPr id="20" name="Picture 19">
          <a:extLst>
            <a:ext uri="{FF2B5EF4-FFF2-40B4-BE49-F238E27FC236}">
              <a16:creationId xmlns:a16="http://schemas.microsoft.com/office/drawing/2014/main" id="{0C4D03E3-F6F0-491D-A1EA-CA28E3652BD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8962369" y="583564"/>
          <a:ext cx="1906" cy="0"/>
        </a:xfrm>
        <a:prstGeom prst="rect">
          <a:avLst/>
        </a:prstGeom>
        <a:noFill/>
      </xdr:spPr>
    </xdr:pic>
    <xdr:clientData/>
  </xdr:twoCellAnchor>
  <xdr:twoCellAnchor>
    <xdr:from>
      <xdr:col>17</xdr:col>
      <xdr:colOff>1684019</xdr:colOff>
      <xdr:row>34</xdr:row>
      <xdr:rowOff>193039</xdr:rowOff>
    </xdr:from>
    <xdr:to>
      <xdr:col>18</xdr:col>
      <xdr:colOff>0</xdr:colOff>
      <xdr:row>34</xdr:row>
      <xdr:rowOff>205739</xdr:rowOff>
    </xdr:to>
    <xdr:pic>
      <xdr:nvPicPr>
        <xdr:cNvPr id="21" name="Picture 20">
          <a:extLst>
            <a:ext uri="{FF2B5EF4-FFF2-40B4-BE49-F238E27FC236}">
              <a16:creationId xmlns:a16="http://schemas.microsoft.com/office/drawing/2014/main" id="{BA64C285-2136-48F3-9435-4DD087F1981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7990819" y="583564"/>
          <a:ext cx="1906" cy="0"/>
        </a:xfrm>
        <a:prstGeom prst="rect">
          <a:avLst/>
        </a:prstGeom>
        <a:noFill/>
      </xdr:spPr>
    </xdr:pic>
    <xdr:clientData/>
  </xdr:twoCellAnchor>
  <xdr:twoCellAnchor>
    <xdr:from>
      <xdr:col>17</xdr:col>
      <xdr:colOff>1684019</xdr:colOff>
      <xdr:row>34</xdr:row>
      <xdr:rowOff>193039</xdr:rowOff>
    </xdr:from>
    <xdr:to>
      <xdr:col>18</xdr:col>
      <xdr:colOff>0</xdr:colOff>
      <xdr:row>34</xdr:row>
      <xdr:rowOff>205739</xdr:rowOff>
    </xdr:to>
    <xdr:pic>
      <xdr:nvPicPr>
        <xdr:cNvPr id="23" name="Picture 22">
          <a:extLst>
            <a:ext uri="{FF2B5EF4-FFF2-40B4-BE49-F238E27FC236}">
              <a16:creationId xmlns:a16="http://schemas.microsoft.com/office/drawing/2014/main" id="{CA262881-FB66-41FB-A294-8A7B3D9BC4A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7990819" y="583564"/>
          <a:ext cx="1906" cy="0"/>
        </a:xfrm>
        <a:prstGeom prst="rect">
          <a:avLst/>
        </a:prstGeom>
        <a:noFill/>
      </xdr:spPr>
    </xdr:pic>
    <xdr:clientData/>
  </xdr:twoCellAnchor>
  <xdr:twoCellAnchor>
    <xdr:from>
      <xdr:col>30</xdr:col>
      <xdr:colOff>1684019</xdr:colOff>
      <xdr:row>35</xdr:row>
      <xdr:rowOff>193039</xdr:rowOff>
    </xdr:from>
    <xdr:to>
      <xdr:col>31</xdr:col>
      <xdr:colOff>0</xdr:colOff>
      <xdr:row>35</xdr:row>
      <xdr:rowOff>205739</xdr:rowOff>
    </xdr:to>
    <xdr:pic>
      <xdr:nvPicPr>
        <xdr:cNvPr id="27" name="Picture 26">
          <a:extLst>
            <a:ext uri="{FF2B5EF4-FFF2-40B4-BE49-F238E27FC236}">
              <a16:creationId xmlns:a16="http://schemas.microsoft.com/office/drawing/2014/main" id="{02EAAD37-00C1-4272-A384-A6C78E9E48A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611194" y="774064"/>
          <a:ext cx="1906" cy="3175"/>
        </a:xfrm>
        <a:prstGeom prst="rect">
          <a:avLst/>
        </a:prstGeom>
        <a:noFill/>
      </xdr:spPr>
    </xdr:pic>
    <xdr:clientData/>
  </xdr:twoCellAnchor>
  <xdr:twoCellAnchor>
    <xdr:from>
      <xdr:col>22</xdr:col>
      <xdr:colOff>1684019</xdr:colOff>
      <xdr:row>34</xdr:row>
      <xdr:rowOff>193039</xdr:rowOff>
    </xdr:from>
    <xdr:to>
      <xdr:col>23</xdr:col>
      <xdr:colOff>0</xdr:colOff>
      <xdr:row>34</xdr:row>
      <xdr:rowOff>205739</xdr:rowOff>
    </xdr:to>
    <xdr:pic>
      <xdr:nvPicPr>
        <xdr:cNvPr id="28" name="Picture 27">
          <a:extLst>
            <a:ext uri="{FF2B5EF4-FFF2-40B4-BE49-F238E27FC236}">
              <a16:creationId xmlns:a16="http://schemas.microsoft.com/office/drawing/2014/main" id="{0F066381-CC25-4A60-9090-B40F18EB64B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3686769" y="583564"/>
          <a:ext cx="1906" cy="0"/>
        </a:xfrm>
        <a:prstGeom prst="rect">
          <a:avLst/>
        </a:prstGeom>
        <a:noFill/>
      </xdr:spPr>
    </xdr:pic>
    <xdr:clientData/>
  </xdr:twoCellAnchor>
  <xdr:twoCellAnchor>
    <xdr:from>
      <xdr:col>22</xdr:col>
      <xdr:colOff>1684019</xdr:colOff>
      <xdr:row>34</xdr:row>
      <xdr:rowOff>193039</xdr:rowOff>
    </xdr:from>
    <xdr:to>
      <xdr:col>23</xdr:col>
      <xdr:colOff>0</xdr:colOff>
      <xdr:row>34</xdr:row>
      <xdr:rowOff>205739</xdr:rowOff>
    </xdr:to>
    <xdr:pic>
      <xdr:nvPicPr>
        <xdr:cNvPr id="29" name="Picture 28">
          <a:extLst>
            <a:ext uri="{FF2B5EF4-FFF2-40B4-BE49-F238E27FC236}">
              <a16:creationId xmlns:a16="http://schemas.microsoft.com/office/drawing/2014/main" id="{3AAF4F38-6DE2-45F5-8ADB-60A76FF6F52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3686769" y="583564"/>
          <a:ext cx="1906" cy="0"/>
        </a:xfrm>
        <a:prstGeom prst="rect">
          <a:avLst/>
        </a:prstGeom>
        <a:noFill/>
      </xdr:spPr>
    </xdr:pic>
    <xdr:clientData/>
  </xdr:twoCellAnchor>
  <xdr:twoCellAnchor>
    <xdr:from>
      <xdr:col>23</xdr:col>
      <xdr:colOff>1684019</xdr:colOff>
      <xdr:row>34</xdr:row>
      <xdr:rowOff>193039</xdr:rowOff>
    </xdr:from>
    <xdr:to>
      <xdr:col>24</xdr:col>
      <xdr:colOff>0</xdr:colOff>
      <xdr:row>34</xdr:row>
      <xdr:rowOff>205739</xdr:rowOff>
    </xdr:to>
    <xdr:pic>
      <xdr:nvPicPr>
        <xdr:cNvPr id="30" name="Picture 29">
          <a:extLst>
            <a:ext uri="{FF2B5EF4-FFF2-40B4-BE49-F238E27FC236}">
              <a16:creationId xmlns:a16="http://schemas.microsoft.com/office/drawing/2014/main" id="{82CD2B21-A8BA-4FC2-A8B1-55D0D3D0D9C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4277319" y="583564"/>
          <a:ext cx="1906" cy="0"/>
        </a:xfrm>
        <a:prstGeom prst="rect">
          <a:avLst/>
        </a:prstGeom>
        <a:noFill/>
      </xdr:spPr>
    </xdr:pic>
    <xdr:clientData/>
  </xdr:twoCellAnchor>
  <xdr:twoCellAnchor>
    <xdr:from>
      <xdr:col>23</xdr:col>
      <xdr:colOff>1684019</xdr:colOff>
      <xdr:row>34</xdr:row>
      <xdr:rowOff>193039</xdr:rowOff>
    </xdr:from>
    <xdr:to>
      <xdr:col>24</xdr:col>
      <xdr:colOff>0</xdr:colOff>
      <xdr:row>34</xdr:row>
      <xdr:rowOff>205739</xdr:rowOff>
    </xdr:to>
    <xdr:pic>
      <xdr:nvPicPr>
        <xdr:cNvPr id="31" name="Picture 30">
          <a:extLst>
            <a:ext uri="{FF2B5EF4-FFF2-40B4-BE49-F238E27FC236}">
              <a16:creationId xmlns:a16="http://schemas.microsoft.com/office/drawing/2014/main" id="{8D33C20B-37C4-4ACD-8096-79D9C9F6AE6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4277319" y="583564"/>
          <a:ext cx="1906" cy="0"/>
        </a:xfrm>
        <a:prstGeom prst="rect">
          <a:avLst/>
        </a:prstGeom>
        <a:noFill/>
      </xdr:spPr>
    </xdr:pic>
    <xdr:clientData/>
  </xdr:twoCellAnchor>
  <xdr:twoCellAnchor>
    <xdr:from>
      <xdr:col>28</xdr:col>
      <xdr:colOff>1684019</xdr:colOff>
      <xdr:row>34</xdr:row>
      <xdr:rowOff>193039</xdr:rowOff>
    </xdr:from>
    <xdr:to>
      <xdr:col>29</xdr:col>
      <xdr:colOff>0</xdr:colOff>
      <xdr:row>34</xdr:row>
      <xdr:rowOff>205739</xdr:rowOff>
    </xdr:to>
    <xdr:pic>
      <xdr:nvPicPr>
        <xdr:cNvPr id="32" name="Picture 31">
          <a:extLst>
            <a:ext uri="{FF2B5EF4-FFF2-40B4-BE49-F238E27FC236}">
              <a16:creationId xmlns:a16="http://schemas.microsoft.com/office/drawing/2014/main" id="{2E2208CA-2B43-48B9-A965-8341EB750CE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230069" y="583564"/>
          <a:ext cx="1906" cy="0"/>
        </a:xfrm>
        <a:prstGeom prst="rect">
          <a:avLst/>
        </a:prstGeom>
        <a:noFill/>
      </xdr:spPr>
    </xdr:pic>
    <xdr:clientData/>
  </xdr:twoCellAnchor>
  <xdr:twoCellAnchor>
    <xdr:from>
      <xdr:col>30</xdr:col>
      <xdr:colOff>544194</xdr:colOff>
      <xdr:row>34</xdr:row>
      <xdr:rowOff>173989</xdr:rowOff>
    </xdr:from>
    <xdr:to>
      <xdr:col>30</xdr:col>
      <xdr:colOff>544194</xdr:colOff>
      <xdr:row>34</xdr:row>
      <xdr:rowOff>173989</xdr:rowOff>
    </xdr:to>
    <xdr:pic>
      <xdr:nvPicPr>
        <xdr:cNvPr id="33" name="Picture 32">
          <a:extLst>
            <a:ext uri="{FF2B5EF4-FFF2-40B4-BE49-F238E27FC236}">
              <a16:creationId xmlns:a16="http://schemas.microsoft.com/office/drawing/2014/main" id="{F7FD863B-9083-4E5F-A2B8-0BDF77F76A8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252919" y="6822439"/>
          <a:ext cx="0" cy="0"/>
        </a:xfrm>
        <a:prstGeom prst="rect">
          <a:avLst/>
        </a:prstGeom>
        <a:noFill/>
      </xdr:spPr>
    </xdr:pic>
    <xdr:clientData/>
  </xdr:twoCellAnchor>
  <xdr:twoCellAnchor>
    <xdr:from>
      <xdr:col>29</xdr:col>
      <xdr:colOff>1684019</xdr:colOff>
      <xdr:row>34</xdr:row>
      <xdr:rowOff>193039</xdr:rowOff>
    </xdr:from>
    <xdr:to>
      <xdr:col>30</xdr:col>
      <xdr:colOff>0</xdr:colOff>
      <xdr:row>34</xdr:row>
      <xdr:rowOff>205739</xdr:rowOff>
    </xdr:to>
    <xdr:pic>
      <xdr:nvPicPr>
        <xdr:cNvPr id="34" name="Picture 33">
          <a:extLst>
            <a:ext uri="{FF2B5EF4-FFF2-40B4-BE49-F238E27FC236}">
              <a16:creationId xmlns:a16="http://schemas.microsoft.com/office/drawing/2014/main" id="{7EA113A0-33B4-4999-84B4-12164DE1E1E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820619" y="583564"/>
          <a:ext cx="1906" cy="0"/>
        </a:xfrm>
        <a:prstGeom prst="rect">
          <a:avLst/>
        </a:prstGeom>
        <a:noFill/>
      </xdr:spPr>
    </xdr:pic>
    <xdr:clientData/>
  </xdr:twoCellAnchor>
  <xdr:twoCellAnchor>
    <xdr:from>
      <xdr:col>29</xdr:col>
      <xdr:colOff>1684019</xdr:colOff>
      <xdr:row>34</xdr:row>
      <xdr:rowOff>193039</xdr:rowOff>
    </xdr:from>
    <xdr:to>
      <xdr:col>30</xdr:col>
      <xdr:colOff>0</xdr:colOff>
      <xdr:row>34</xdr:row>
      <xdr:rowOff>205739</xdr:rowOff>
    </xdr:to>
    <xdr:pic>
      <xdr:nvPicPr>
        <xdr:cNvPr id="36" name="Picture 35">
          <a:extLst>
            <a:ext uri="{FF2B5EF4-FFF2-40B4-BE49-F238E27FC236}">
              <a16:creationId xmlns:a16="http://schemas.microsoft.com/office/drawing/2014/main" id="{5315500D-E7F3-49DA-9A82-5E93FCB7CD4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820619" y="583564"/>
          <a:ext cx="1906" cy="0"/>
        </a:xfrm>
        <a:prstGeom prst="rect">
          <a:avLst/>
        </a:prstGeom>
        <a:noFill/>
      </xdr:spPr>
    </xdr:pic>
    <xdr:clientData/>
  </xdr:twoCellAnchor>
  <xdr:twoCellAnchor>
    <xdr:from>
      <xdr:col>34</xdr:col>
      <xdr:colOff>1684019</xdr:colOff>
      <xdr:row>34</xdr:row>
      <xdr:rowOff>193039</xdr:rowOff>
    </xdr:from>
    <xdr:to>
      <xdr:col>35</xdr:col>
      <xdr:colOff>0</xdr:colOff>
      <xdr:row>34</xdr:row>
      <xdr:rowOff>205739</xdr:rowOff>
    </xdr:to>
    <xdr:pic>
      <xdr:nvPicPr>
        <xdr:cNvPr id="37" name="Picture 36">
          <a:extLst>
            <a:ext uri="{FF2B5EF4-FFF2-40B4-BE49-F238E27FC236}">
              <a16:creationId xmlns:a16="http://schemas.microsoft.com/office/drawing/2014/main" id="{E182DB5C-1F44-4856-A730-819A07015BD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106744" y="583564"/>
          <a:ext cx="1906" cy="0"/>
        </a:xfrm>
        <a:prstGeom prst="rect">
          <a:avLst/>
        </a:prstGeom>
        <a:noFill/>
      </xdr:spPr>
    </xdr:pic>
    <xdr:clientData/>
  </xdr:twoCellAnchor>
  <xdr:twoCellAnchor>
    <xdr:from>
      <xdr:col>34</xdr:col>
      <xdr:colOff>1684019</xdr:colOff>
      <xdr:row>34</xdr:row>
      <xdr:rowOff>193039</xdr:rowOff>
    </xdr:from>
    <xdr:to>
      <xdr:col>35</xdr:col>
      <xdr:colOff>0</xdr:colOff>
      <xdr:row>34</xdr:row>
      <xdr:rowOff>205739</xdr:rowOff>
    </xdr:to>
    <xdr:pic>
      <xdr:nvPicPr>
        <xdr:cNvPr id="38" name="Picture 37">
          <a:extLst>
            <a:ext uri="{FF2B5EF4-FFF2-40B4-BE49-F238E27FC236}">
              <a16:creationId xmlns:a16="http://schemas.microsoft.com/office/drawing/2014/main" id="{358EEC1D-C74F-4616-9CFD-C0753C19346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106744" y="583564"/>
          <a:ext cx="1906" cy="0"/>
        </a:xfrm>
        <a:prstGeom prst="rect">
          <a:avLst/>
        </a:prstGeom>
        <a:noFill/>
      </xdr:spPr>
    </xdr:pic>
    <xdr:clientData/>
  </xdr:twoCellAnchor>
  <xdr:twoCellAnchor>
    <xdr:from>
      <xdr:col>29</xdr:col>
      <xdr:colOff>1684019</xdr:colOff>
      <xdr:row>34</xdr:row>
      <xdr:rowOff>193039</xdr:rowOff>
    </xdr:from>
    <xdr:to>
      <xdr:col>30</xdr:col>
      <xdr:colOff>0</xdr:colOff>
      <xdr:row>34</xdr:row>
      <xdr:rowOff>205739</xdr:rowOff>
    </xdr:to>
    <xdr:pic>
      <xdr:nvPicPr>
        <xdr:cNvPr id="44" name="Picture 43">
          <a:extLst>
            <a:ext uri="{FF2B5EF4-FFF2-40B4-BE49-F238E27FC236}">
              <a16:creationId xmlns:a16="http://schemas.microsoft.com/office/drawing/2014/main" id="{7753CC16-CC58-44CC-A9F4-E622133726E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820619" y="583564"/>
          <a:ext cx="1906" cy="0"/>
        </a:xfrm>
        <a:prstGeom prst="rect">
          <a:avLst/>
        </a:prstGeom>
        <a:noFill/>
      </xdr:spPr>
    </xdr:pic>
    <xdr:clientData/>
  </xdr:twoCellAnchor>
  <xdr:twoCellAnchor>
    <xdr:from>
      <xdr:col>29</xdr:col>
      <xdr:colOff>1684019</xdr:colOff>
      <xdr:row>34</xdr:row>
      <xdr:rowOff>193039</xdr:rowOff>
    </xdr:from>
    <xdr:to>
      <xdr:col>30</xdr:col>
      <xdr:colOff>0</xdr:colOff>
      <xdr:row>34</xdr:row>
      <xdr:rowOff>205739</xdr:rowOff>
    </xdr:to>
    <xdr:pic>
      <xdr:nvPicPr>
        <xdr:cNvPr id="46" name="Picture 45">
          <a:extLst>
            <a:ext uri="{FF2B5EF4-FFF2-40B4-BE49-F238E27FC236}">
              <a16:creationId xmlns:a16="http://schemas.microsoft.com/office/drawing/2014/main" id="{9446E5ED-4FB2-4BDD-BB3C-284B9FCFE4E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820619" y="583564"/>
          <a:ext cx="1906" cy="0"/>
        </a:xfrm>
        <a:prstGeom prst="rect">
          <a:avLst/>
        </a:prstGeom>
        <a:noFill/>
      </xdr:spPr>
    </xdr:pic>
    <xdr:clientData/>
  </xdr:twoCellAnchor>
  <xdr:twoCellAnchor>
    <xdr:from>
      <xdr:col>17</xdr:col>
      <xdr:colOff>1684019</xdr:colOff>
      <xdr:row>2</xdr:row>
      <xdr:rowOff>193039</xdr:rowOff>
    </xdr:from>
    <xdr:to>
      <xdr:col>18</xdr:col>
      <xdr:colOff>0</xdr:colOff>
      <xdr:row>2</xdr:row>
      <xdr:rowOff>205739</xdr:rowOff>
    </xdr:to>
    <xdr:pic>
      <xdr:nvPicPr>
        <xdr:cNvPr id="10" name="Picture 9">
          <a:extLst>
            <a:ext uri="{FF2B5EF4-FFF2-40B4-BE49-F238E27FC236}">
              <a16:creationId xmlns:a16="http://schemas.microsoft.com/office/drawing/2014/main" id="{EFFF5F41-0CAA-CA4F-B327-282223D3D75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2346919" y="586739"/>
          <a:ext cx="5081" cy="0"/>
        </a:xfrm>
        <a:prstGeom prst="rect">
          <a:avLst/>
        </a:prstGeom>
        <a:noFill/>
      </xdr:spPr>
    </xdr:pic>
    <xdr:clientData/>
  </xdr:twoCellAnchor>
  <xdr:twoCellAnchor>
    <xdr:from>
      <xdr:col>16</xdr:col>
      <xdr:colOff>1684019</xdr:colOff>
      <xdr:row>2</xdr:row>
      <xdr:rowOff>193039</xdr:rowOff>
    </xdr:from>
    <xdr:to>
      <xdr:col>17</xdr:col>
      <xdr:colOff>0</xdr:colOff>
      <xdr:row>2</xdr:row>
      <xdr:rowOff>205739</xdr:rowOff>
    </xdr:to>
    <xdr:pic>
      <xdr:nvPicPr>
        <xdr:cNvPr id="22" name="Picture 21">
          <a:extLst>
            <a:ext uri="{FF2B5EF4-FFF2-40B4-BE49-F238E27FC236}">
              <a16:creationId xmlns:a16="http://schemas.microsoft.com/office/drawing/2014/main" id="{2B7E618F-D7D8-674B-BF73-A9E45117627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242019" y="586739"/>
          <a:ext cx="5081" cy="0"/>
        </a:xfrm>
        <a:prstGeom prst="rect">
          <a:avLst/>
        </a:prstGeom>
        <a:noFill/>
      </xdr:spPr>
    </xdr:pic>
    <xdr:clientData/>
  </xdr:twoCellAnchor>
  <xdr:twoCellAnchor>
    <xdr:from>
      <xdr:col>9</xdr:col>
      <xdr:colOff>1684019</xdr:colOff>
      <xdr:row>2</xdr:row>
      <xdr:rowOff>193039</xdr:rowOff>
    </xdr:from>
    <xdr:to>
      <xdr:col>10</xdr:col>
      <xdr:colOff>0</xdr:colOff>
      <xdr:row>2</xdr:row>
      <xdr:rowOff>205739</xdr:rowOff>
    </xdr:to>
    <xdr:pic>
      <xdr:nvPicPr>
        <xdr:cNvPr id="59" name="Picture 58">
          <a:extLst>
            <a:ext uri="{FF2B5EF4-FFF2-40B4-BE49-F238E27FC236}">
              <a16:creationId xmlns:a16="http://schemas.microsoft.com/office/drawing/2014/main" id="{CEF9A8D3-611D-9441-9F44-8C9AFAE297D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14434819" y="586739"/>
          <a:ext cx="5081" cy="0"/>
        </a:xfrm>
        <a:prstGeom prst="rect">
          <a:avLst/>
        </a:prstGeom>
        <a:noFill/>
      </xdr:spPr>
    </xdr:pic>
    <xdr:clientData/>
  </xdr:twoCellAnchor>
  <xdr:twoCellAnchor>
    <xdr:from>
      <xdr:col>16</xdr:col>
      <xdr:colOff>1684019</xdr:colOff>
      <xdr:row>2</xdr:row>
      <xdr:rowOff>193039</xdr:rowOff>
    </xdr:from>
    <xdr:to>
      <xdr:col>17</xdr:col>
      <xdr:colOff>0</xdr:colOff>
      <xdr:row>2</xdr:row>
      <xdr:rowOff>205739</xdr:rowOff>
    </xdr:to>
    <xdr:pic>
      <xdr:nvPicPr>
        <xdr:cNvPr id="60" name="Picture 59">
          <a:extLst>
            <a:ext uri="{FF2B5EF4-FFF2-40B4-BE49-F238E27FC236}">
              <a16:creationId xmlns:a16="http://schemas.microsoft.com/office/drawing/2014/main" id="{52C3B3D2-2A60-7249-842E-D430D35941A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1242019" y="586739"/>
          <a:ext cx="5081" cy="0"/>
        </a:xfrm>
        <a:prstGeom prst="rect">
          <a:avLst/>
        </a:prstGeom>
        <a:noFill/>
      </xdr:spPr>
    </xdr:pic>
    <xdr:clientData/>
  </xdr:twoCellAnchor>
  <xdr:twoCellAnchor>
    <xdr:from>
      <xdr:col>20</xdr:col>
      <xdr:colOff>1684019</xdr:colOff>
      <xdr:row>2</xdr:row>
      <xdr:rowOff>193039</xdr:rowOff>
    </xdr:from>
    <xdr:to>
      <xdr:col>21</xdr:col>
      <xdr:colOff>0</xdr:colOff>
      <xdr:row>2</xdr:row>
      <xdr:rowOff>205739</xdr:rowOff>
    </xdr:to>
    <xdr:pic>
      <xdr:nvPicPr>
        <xdr:cNvPr id="70" name="Picture 69">
          <a:extLst>
            <a:ext uri="{FF2B5EF4-FFF2-40B4-BE49-F238E27FC236}">
              <a16:creationId xmlns:a16="http://schemas.microsoft.com/office/drawing/2014/main" id="{9C2C6E5F-EA60-F947-8E26-8D03BEB3FFF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4366219" y="586739"/>
          <a:ext cx="5081" cy="0"/>
        </a:xfrm>
        <a:prstGeom prst="rect">
          <a:avLst/>
        </a:prstGeom>
        <a:noFill/>
      </xdr:spPr>
    </xdr:pic>
    <xdr:clientData/>
  </xdr:twoCellAnchor>
  <xdr:twoCellAnchor>
    <xdr:from>
      <xdr:col>19</xdr:col>
      <xdr:colOff>1684019</xdr:colOff>
      <xdr:row>2</xdr:row>
      <xdr:rowOff>193039</xdr:rowOff>
    </xdr:from>
    <xdr:to>
      <xdr:col>20</xdr:col>
      <xdr:colOff>0</xdr:colOff>
      <xdr:row>2</xdr:row>
      <xdr:rowOff>205739</xdr:rowOff>
    </xdr:to>
    <xdr:pic>
      <xdr:nvPicPr>
        <xdr:cNvPr id="71" name="Picture 70">
          <a:extLst>
            <a:ext uri="{FF2B5EF4-FFF2-40B4-BE49-F238E27FC236}">
              <a16:creationId xmlns:a16="http://schemas.microsoft.com/office/drawing/2014/main" id="{ABCFEEED-7E9C-A74A-9591-9299B4E37B7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3693119" y="586739"/>
          <a:ext cx="5081" cy="0"/>
        </a:xfrm>
        <a:prstGeom prst="rect">
          <a:avLst/>
        </a:prstGeom>
        <a:noFill/>
      </xdr:spPr>
    </xdr:pic>
    <xdr:clientData/>
  </xdr:twoCellAnchor>
  <xdr:twoCellAnchor>
    <xdr:from>
      <xdr:col>19</xdr:col>
      <xdr:colOff>1684019</xdr:colOff>
      <xdr:row>2</xdr:row>
      <xdr:rowOff>193039</xdr:rowOff>
    </xdr:from>
    <xdr:to>
      <xdr:col>20</xdr:col>
      <xdr:colOff>0</xdr:colOff>
      <xdr:row>2</xdr:row>
      <xdr:rowOff>205739</xdr:rowOff>
    </xdr:to>
    <xdr:pic>
      <xdr:nvPicPr>
        <xdr:cNvPr id="72" name="Picture 71">
          <a:extLst>
            <a:ext uri="{FF2B5EF4-FFF2-40B4-BE49-F238E27FC236}">
              <a16:creationId xmlns:a16="http://schemas.microsoft.com/office/drawing/2014/main" id="{D661E2AF-13E9-814D-89BC-0F23AF9A160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3693119" y="586739"/>
          <a:ext cx="5081" cy="0"/>
        </a:xfrm>
        <a:prstGeom prst="rect">
          <a:avLst/>
        </a:prstGeom>
        <a:noFill/>
      </xdr:spPr>
    </xdr:pic>
    <xdr:clientData/>
  </xdr:twoCellAnchor>
  <xdr:twoCellAnchor>
    <xdr:from>
      <xdr:col>34</xdr:col>
      <xdr:colOff>1684019</xdr:colOff>
      <xdr:row>3</xdr:row>
      <xdr:rowOff>193039</xdr:rowOff>
    </xdr:from>
    <xdr:to>
      <xdr:col>35</xdr:col>
      <xdr:colOff>0</xdr:colOff>
      <xdr:row>3</xdr:row>
      <xdr:rowOff>205739</xdr:rowOff>
    </xdr:to>
    <xdr:pic>
      <xdr:nvPicPr>
        <xdr:cNvPr id="73" name="Picture 72">
          <a:extLst>
            <a:ext uri="{FF2B5EF4-FFF2-40B4-BE49-F238E27FC236}">
              <a16:creationId xmlns:a16="http://schemas.microsoft.com/office/drawing/2014/main" id="{BD74D1FC-009E-2F4D-97E8-DC47CBD7C08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3345119" y="777239"/>
          <a:ext cx="5081" cy="12700"/>
        </a:xfrm>
        <a:prstGeom prst="rect">
          <a:avLst/>
        </a:prstGeom>
        <a:noFill/>
      </xdr:spPr>
    </xdr:pic>
    <xdr:clientData/>
  </xdr:twoCellAnchor>
  <xdr:twoCellAnchor>
    <xdr:from>
      <xdr:col>26</xdr:col>
      <xdr:colOff>1684019</xdr:colOff>
      <xdr:row>2</xdr:row>
      <xdr:rowOff>193039</xdr:rowOff>
    </xdr:from>
    <xdr:to>
      <xdr:col>27</xdr:col>
      <xdr:colOff>0</xdr:colOff>
      <xdr:row>2</xdr:row>
      <xdr:rowOff>205739</xdr:rowOff>
    </xdr:to>
    <xdr:pic>
      <xdr:nvPicPr>
        <xdr:cNvPr id="74" name="Picture 73">
          <a:extLst>
            <a:ext uri="{FF2B5EF4-FFF2-40B4-BE49-F238E27FC236}">
              <a16:creationId xmlns:a16="http://schemas.microsoft.com/office/drawing/2014/main" id="{F381FA1B-BBCE-1646-B523-2F499609EA63}"/>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731719" y="586739"/>
          <a:ext cx="5081" cy="0"/>
        </a:xfrm>
        <a:prstGeom prst="rect">
          <a:avLst/>
        </a:prstGeom>
        <a:noFill/>
      </xdr:spPr>
    </xdr:pic>
    <xdr:clientData/>
  </xdr:twoCellAnchor>
  <xdr:twoCellAnchor>
    <xdr:from>
      <xdr:col>26</xdr:col>
      <xdr:colOff>1684019</xdr:colOff>
      <xdr:row>2</xdr:row>
      <xdr:rowOff>193039</xdr:rowOff>
    </xdr:from>
    <xdr:to>
      <xdr:col>27</xdr:col>
      <xdr:colOff>0</xdr:colOff>
      <xdr:row>2</xdr:row>
      <xdr:rowOff>205739</xdr:rowOff>
    </xdr:to>
    <xdr:pic>
      <xdr:nvPicPr>
        <xdr:cNvPr id="75" name="Picture 74">
          <a:extLst>
            <a:ext uri="{FF2B5EF4-FFF2-40B4-BE49-F238E27FC236}">
              <a16:creationId xmlns:a16="http://schemas.microsoft.com/office/drawing/2014/main" id="{045C28F0-19C3-8045-BD18-55E71AFE5AA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7731719" y="586739"/>
          <a:ext cx="5081" cy="0"/>
        </a:xfrm>
        <a:prstGeom prst="rect">
          <a:avLst/>
        </a:prstGeom>
        <a:noFill/>
      </xdr:spPr>
    </xdr:pic>
    <xdr:clientData/>
  </xdr:twoCellAnchor>
  <xdr:twoCellAnchor>
    <xdr:from>
      <xdr:col>27</xdr:col>
      <xdr:colOff>1684019</xdr:colOff>
      <xdr:row>2</xdr:row>
      <xdr:rowOff>193039</xdr:rowOff>
    </xdr:from>
    <xdr:to>
      <xdr:col>28</xdr:col>
      <xdr:colOff>0</xdr:colOff>
      <xdr:row>2</xdr:row>
      <xdr:rowOff>205739</xdr:rowOff>
    </xdr:to>
    <xdr:pic>
      <xdr:nvPicPr>
        <xdr:cNvPr id="76" name="Picture 75">
          <a:extLst>
            <a:ext uri="{FF2B5EF4-FFF2-40B4-BE49-F238E27FC236}">
              <a16:creationId xmlns:a16="http://schemas.microsoft.com/office/drawing/2014/main" id="{9DBBF62C-2B00-CD46-A1F6-B35AABD04D1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404819" y="586739"/>
          <a:ext cx="5081" cy="0"/>
        </a:xfrm>
        <a:prstGeom prst="rect">
          <a:avLst/>
        </a:prstGeom>
        <a:noFill/>
      </xdr:spPr>
    </xdr:pic>
    <xdr:clientData/>
  </xdr:twoCellAnchor>
  <xdr:twoCellAnchor>
    <xdr:from>
      <xdr:col>27</xdr:col>
      <xdr:colOff>1684019</xdr:colOff>
      <xdr:row>2</xdr:row>
      <xdr:rowOff>193039</xdr:rowOff>
    </xdr:from>
    <xdr:to>
      <xdr:col>28</xdr:col>
      <xdr:colOff>0</xdr:colOff>
      <xdr:row>2</xdr:row>
      <xdr:rowOff>205739</xdr:rowOff>
    </xdr:to>
    <xdr:pic>
      <xdr:nvPicPr>
        <xdr:cNvPr id="77" name="Picture 76">
          <a:extLst>
            <a:ext uri="{FF2B5EF4-FFF2-40B4-BE49-F238E27FC236}">
              <a16:creationId xmlns:a16="http://schemas.microsoft.com/office/drawing/2014/main" id="{9D14F2A0-1A50-814D-964D-3725D351539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404819" y="586739"/>
          <a:ext cx="5081" cy="0"/>
        </a:xfrm>
        <a:prstGeom prst="rect">
          <a:avLst/>
        </a:prstGeom>
        <a:noFill/>
      </xdr:spPr>
    </xdr:pic>
    <xdr:clientData/>
  </xdr:twoCellAnchor>
  <xdr:twoCellAnchor>
    <xdr:from>
      <xdr:col>32</xdr:col>
      <xdr:colOff>1684019</xdr:colOff>
      <xdr:row>2</xdr:row>
      <xdr:rowOff>193039</xdr:rowOff>
    </xdr:from>
    <xdr:to>
      <xdr:col>33</xdr:col>
      <xdr:colOff>0</xdr:colOff>
      <xdr:row>2</xdr:row>
      <xdr:rowOff>205739</xdr:rowOff>
    </xdr:to>
    <xdr:pic>
      <xdr:nvPicPr>
        <xdr:cNvPr id="78" name="Picture 77">
          <a:extLst>
            <a:ext uri="{FF2B5EF4-FFF2-40B4-BE49-F238E27FC236}">
              <a16:creationId xmlns:a16="http://schemas.microsoft.com/office/drawing/2014/main" id="{9B6E7F3B-0756-9B4C-AEDD-9152C9EEA3C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770319" y="586739"/>
          <a:ext cx="5081" cy="0"/>
        </a:xfrm>
        <a:prstGeom prst="rect">
          <a:avLst/>
        </a:prstGeom>
        <a:noFill/>
      </xdr:spPr>
    </xdr:pic>
    <xdr:clientData/>
  </xdr:twoCellAnchor>
  <xdr:twoCellAnchor>
    <xdr:from>
      <xdr:col>32</xdr:col>
      <xdr:colOff>1684019</xdr:colOff>
      <xdr:row>2</xdr:row>
      <xdr:rowOff>193039</xdr:rowOff>
    </xdr:from>
    <xdr:to>
      <xdr:col>33</xdr:col>
      <xdr:colOff>0</xdr:colOff>
      <xdr:row>2</xdr:row>
      <xdr:rowOff>205739</xdr:rowOff>
    </xdr:to>
    <xdr:pic>
      <xdr:nvPicPr>
        <xdr:cNvPr id="79" name="Picture 78">
          <a:extLst>
            <a:ext uri="{FF2B5EF4-FFF2-40B4-BE49-F238E27FC236}">
              <a16:creationId xmlns:a16="http://schemas.microsoft.com/office/drawing/2014/main" id="{E1D1DC75-8E11-0340-B675-9E882A10550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1770319" y="586739"/>
          <a:ext cx="5081" cy="0"/>
        </a:xfrm>
        <a:prstGeom prst="rect">
          <a:avLst/>
        </a:prstGeom>
        <a:noFill/>
      </xdr:spPr>
    </xdr:pic>
    <xdr:clientData/>
  </xdr:twoCellAnchor>
  <xdr:twoCellAnchor>
    <xdr:from>
      <xdr:col>33</xdr:col>
      <xdr:colOff>1684019</xdr:colOff>
      <xdr:row>2</xdr:row>
      <xdr:rowOff>193039</xdr:rowOff>
    </xdr:from>
    <xdr:to>
      <xdr:col>34</xdr:col>
      <xdr:colOff>0</xdr:colOff>
      <xdr:row>2</xdr:row>
      <xdr:rowOff>205739</xdr:rowOff>
    </xdr:to>
    <xdr:pic>
      <xdr:nvPicPr>
        <xdr:cNvPr id="80" name="Picture 79">
          <a:extLst>
            <a:ext uri="{FF2B5EF4-FFF2-40B4-BE49-F238E27FC236}">
              <a16:creationId xmlns:a16="http://schemas.microsoft.com/office/drawing/2014/main" id="{E783DBED-7612-9146-A1E6-71E9B16AE16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443419" y="586739"/>
          <a:ext cx="5081" cy="0"/>
        </a:xfrm>
        <a:prstGeom prst="rect">
          <a:avLst/>
        </a:prstGeom>
        <a:noFill/>
      </xdr:spPr>
    </xdr:pic>
    <xdr:clientData/>
  </xdr:twoCellAnchor>
  <xdr:twoCellAnchor>
    <xdr:from>
      <xdr:col>33</xdr:col>
      <xdr:colOff>1684019</xdr:colOff>
      <xdr:row>2</xdr:row>
      <xdr:rowOff>193039</xdr:rowOff>
    </xdr:from>
    <xdr:to>
      <xdr:col>34</xdr:col>
      <xdr:colOff>0</xdr:colOff>
      <xdr:row>2</xdr:row>
      <xdr:rowOff>205739</xdr:rowOff>
    </xdr:to>
    <xdr:pic>
      <xdr:nvPicPr>
        <xdr:cNvPr id="81" name="Picture 80">
          <a:extLst>
            <a:ext uri="{FF2B5EF4-FFF2-40B4-BE49-F238E27FC236}">
              <a16:creationId xmlns:a16="http://schemas.microsoft.com/office/drawing/2014/main" id="{BD44F345-6729-8542-B54B-A64DFDE457E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443419" y="586739"/>
          <a:ext cx="5081" cy="0"/>
        </a:xfrm>
        <a:prstGeom prst="rect">
          <a:avLst/>
        </a:prstGeom>
        <a:noFill/>
      </xdr:spPr>
    </xdr:pic>
    <xdr:clientData/>
  </xdr:twoCellAnchor>
  <xdr:twoCellAnchor>
    <xdr:from>
      <xdr:col>38</xdr:col>
      <xdr:colOff>1684019</xdr:colOff>
      <xdr:row>2</xdr:row>
      <xdr:rowOff>193039</xdr:rowOff>
    </xdr:from>
    <xdr:to>
      <xdr:col>39</xdr:col>
      <xdr:colOff>0</xdr:colOff>
      <xdr:row>2</xdr:row>
      <xdr:rowOff>205739</xdr:rowOff>
    </xdr:to>
    <xdr:pic>
      <xdr:nvPicPr>
        <xdr:cNvPr id="82" name="Picture 81">
          <a:extLst>
            <a:ext uri="{FF2B5EF4-FFF2-40B4-BE49-F238E27FC236}">
              <a16:creationId xmlns:a16="http://schemas.microsoft.com/office/drawing/2014/main" id="{682655DC-CDC2-2D4C-9C66-06C59960D3D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189919" y="586739"/>
          <a:ext cx="5081" cy="0"/>
        </a:xfrm>
        <a:prstGeom prst="rect">
          <a:avLst/>
        </a:prstGeom>
        <a:noFill/>
      </xdr:spPr>
    </xdr:pic>
    <xdr:clientData/>
  </xdr:twoCellAnchor>
  <xdr:twoCellAnchor>
    <xdr:from>
      <xdr:col>38</xdr:col>
      <xdr:colOff>1684019</xdr:colOff>
      <xdr:row>2</xdr:row>
      <xdr:rowOff>193039</xdr:rowOff>
    </xdr:from>
    <xdr:to>
      <xdr:col>39</xdr:col>
      <xdr:colOff>0</xdr:colOff>
      <xdr:row>2</xdr:row>
      <xdr:rowOff>205739</xdr:rowOff>
    </xdr:to>
    <xdr:pic>
      <xdr:nvPicPr>
        <xdr:cNvPr id="83" name="Picture 82">
          <a:extLst>
            <a:ext uri="{FF2B5EF4-FFF2-40B4-BE49-F238E27FC236}">
              <a16:creationId xmlns:a16="http://schemas.microsoft.com/office/drawing/2014/main" id="{AE2B9D22-3919-9D4C-8579-EB54C9B0083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189919" y="586739"/>
          <a:ext cx="5081" cy="0"/>
        </a:xfrm>
        <a:prstGeom prst="rect">
          <a:avLst/>
        </a:prstGeom>
        <a:noFill/>
      </xdr:spPr>
    </xdr:pic>
    <xdr:clientData/>
  </xdr:twoCellAnchor>
  <xdr:twoCellAnchor>
    <xdr:from>
      <xdr:col>40</xdr:col>
      <xdr:colOff>1684019</xdr:colOff>
      <xdr:row>2</xdr:row>
      <xdr:rowOff>193039</xdr:rowOff>
    </xdr:from>
    <xdr:to>
      <xdr:col>41</xdr:col>
      <xdr:colOff>0</xdr:colOff>
      <xdr:row>2</xdr:row>
      <xdr:rowOff>205739</xdr:rowOff>
    </xdr:to>
    <xdr:pic>
      <xdr:nvPicPr>
        <xdr:cNvPr id="84" name="Picture 83">
          <a:extLst>
            <a:ext uri="{FF2B5EF4-FFF2-40B4-BE49-F238E27FC236}">
              <a16:creationId xmlns:a16="http://schemas.microsoft.com/office/drawing/2014/main" id="{30B531C0-FDB8-0942-A140-5BC7C8CCF13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7701219" y="586739"/>
          <a:ext cx="5081" cy="0"/>
        </a:xfrm>
        <a:prstGeom prst="rect">
          <a:avLst/>
        </a:prstGeom>
        <a:noFill/>
      </xdr:spPr>
    </xdr:pic>
    <xdr:clientData/>
  </xdr:twoCellAnchor>
  <xdr:twoCellAnchor>
    <xdr:from>
      <xdr:col>39</xdr:col>
      <xdr:colOff>1684019</xdr:colOff>
      <xdr:row>2</xdr:row>
      <xdr:rowOff>193039</xdr:rowOff>
    </xdr:from>
    <xdr:to>
      <xdr:col>40</xdr:col>
      <xdr:colOff>0</xdr:colOff>
      <xdr:row>2</xdr:row>
      <xdr:rowOff>205739</xdr:rowOff>
    </xdr:to>
    <xdr:pic>
      <xdr:nvPicPr>
        <xdr:cNvPr id="85" name="Picture 84">
          <a:extLst>
            <a:ext uri="{FF2B5EF4-FFF2-40B4-BE49-F238E27FC236}">
              <a16:creationId xmlns:a16="http://schemas.microsoft.com/office/drawing/2014/main" id="{1AFC5021-33EB-CA46-BB9E-82B3C5FC648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6863019" y="586739"/>
          <a:ext cx="5081" cy="0"/>
        </a:xfrm>
        <a:prstGeom prst="rect">
          <a:avLst/>
        </a:prstGeom>
        <a:noFill/>
      </xdr:spPr>
    </xdr:pic>
    <xdr:clientData/>
  </xdr:twoCellAnchor>
  <xdr:twoCellAnchor>
    <xdr:from>
      <xdr:col>46</xdr:col>
      <xdr:colOff>741044</xdr:colOff>
      <xdr:row>5</xdr:row>
      <xdr:rowOff>126364</xdr:rowOff>
    </xdr:from>
    <xdr:to>
      <xdr:col>46</xdr:col>
      <xdr:colOff>742950</xdr:colOff>
      <xdr:row>5</xdr:row>
      <xdr:rowOff>126364</xdr:rowOff>
    </xdr:to>
    <xdr:pic>
      <xdr:nvPicPr>
        <xdr:cNvPr id="86" name="Picture 85">
          <a:extLst>
            <a:ext uri="{FF2B5EF4-FFF2-40B4-BE49-F238E27FC236}">
              <a16:creationId xmlns:a16="http://schemas.microsoft.com/office/drawing/2014/main" id="{754356F1-5C27-4C4A-97E2-14FE77F1380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2435144" y="1104264"/>
          <a:ext cx="1906" cy="0"/>
        </a:xfrm>
        <a:prstGeom prst="rect">
          <a:avLst/>
        </a:prstGeom>
        <a:noFill/>
      </xdr:spPr>
    </xdr:pic>
    <xdr:clientData/>
  </xdr:twoCellAnchor>
  <xdr:twoCellAnchor>
    <xdr:from>
      <xdr:col>33</xdr:col>
      <xdr:colOff>1684019</xdr:colOff>
      <xdr:row>2</xdr:row>
      <xdr:rowOff>193039</xdr:rowOff>
    </xdr:from>
    <xdr:to>
      <xdr:col>34</xdr:col>
      <xdr:colOff>0</xdr:colOff>
      <xdr:row>2</xdr:row>
      <xdr:rowOff>205739</xdr:rowOff>
    </xdr:to>
    <xdr:pic>
      <xdr:nvPicPr>
        <xdr:cNvPr id="87" name="Picture 86">
          <a:extLst>
            <a:ext uri="{FF2B5EF4-FFF2-40B4-BE49-F238E27FC236}">
              <a16:creationId xmlns:a16="http://schemas.microsoft.com/office/drawing/2014/main" id="{F34FEE52-E83C-0F4E-9F57-2D17EF97CC7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443419" y="586739"/>
          <a:ext cx="5081" cy="0"/>
        </a:xfrm>
        <a:prstGeom prst="rect">
          <a:avLst/>
        </a:prstGeom>
        <a:noFill/>
      </xdr:spPr>
    </xdr:pic>
    <xdr:clientData/>
  </xdr:twoCellAnchor>
  <xdr:twoCellAnchor>
    <xdr:from>
      <xdr:col>33</xdr:col>
      <xdr:colOff>1684019</xdr:colOff>
      <xdr:row>2</xdr:row>
      <xdr:rowOff>193039</xdr:rowOff>
    </xdr:from>
    <xdr:to>
      <xdr:col>34</xdr:col>
      <xdr:colOff>0</xdr:colOff>
      <xdr:row>2</xdr:row>
      <xdr:rowOff>205739</xdr:rowOff>
    </xdr:to>
    <xdr:pic>
      <xdr:nvPicPr>
        <xdr:cNvPr id="88" name="Picture 87">
          <a:extLst>
            <a:ext uri="{FF2B5EF4-FFF2-40B4-BE49-F238E27FC236}">
              <a16:creationId xmlns:a16="http://schemas.microsoft.com/office/drawing/2014/main" id="{53040D2E-9E2C-9A4B-A2A5-2105F2D42C8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2443419" y="586739"/>
          <a:ext cx="5081" cy="0"/>
        </a:xfrm>
        <a:prstGeom prst="rect">
          <a:avLst/>
        </a:prstGeom>
        <a:noFill/>
      </xdr:spPr>
    </xdr:pic>
    <xdr:clientData/>
  </xdr:twoCellAnchor>
  <xdr:twoCellAnchor>
    <xdr:from>
      <xdr:col>27</xdr:col>
      <xdr:colOff>1684019</xdr:colOff>
      <xdr:row>2</xdr:row>
      <xdr:rowOff>193039</xdr:rowOff>
    </xdr:from>
    <xdr:to>
      <xdr:col>28</xdr:col>
      <xdr:colOff>0</xdr:colOff>
      <xdr:row>2</xdr:row>
      <xdr:rowOff>205739</xdr:rowOff>
    </xdr:to>
    <xdr:pic>
      <xdr:nvPicPr>
        <xdr:cNvPr id="89" name="Picture 88">
          <a:extLst>
            <a:ext uri="{FF2B5EF4-FFF2-40B4-BE49-F238E27FC236}">
              <a16:creationId xmlns:a16="http://schemas.microsoft.com/office/drawing/2014/main" id="{5C7B8B3A-379B-5D41-85AB-C7B07810CDB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8404819" y="586739"/>
          <a:ext cx="5081" cy="0"/>
        </a:xfrm>
        <a:prstGeom prst="rect">
          <a:avLst/>
        </a:prstGeom>
        <a:noFill/>
      </xdr:spPr>
    </xdr:pic>
    <xdr:clientData/>
  </xdr:twoCellAnchor>
  <xdr:twoCellAnchor>
    <xdr:from>
      <xdr:col>40</xdr:col>
      <xdr:colOff>1684019</xdr:colOff>
      <xdr:row>3</xdr:row>
      <xdr:rowOff>193039</xdr:rowOff>
    </xdr:from>
    <xdr:to>
      <xdr:col>41</xdr:col>
      <xdr:colOff>0</xdr:colOff>
      <xdr:row>3</xdr:row>
      <xdr:rowOff>205739</xdr:rowOff>
    </xdr:to>
    <xdr:pic>
      <xdr:nvPicPr>
        <xdr:cNvPr id="90" name="Picture 89">
          <a:extLst>
            <a:ext uri="{FF2B5EF4-FFF2-40B4-BE49-F238E27FC236}">
              <a16:creationId xmlns:a16="http://schemas.microsoft.com/office/drawing/2014/main" id="{AF2D8F68-E9E3-1942-8F5E-63E2126A50A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37701219" y="777239"/>
          <a:ext cx="5081" cy="12700"/>
        </a:xfrm>
        <a:prstGeom prst="rect">
          <a:avLst/>
        </a:prstGeom>
        <a:noFill/>
      </xdr:spPr>
    </xdr:pic>
    <xdr:clientData/>
  </xdr:twoCellAnchor>
  <xdr:twoCellAnchor>
    <xdr:from>
      <xdr:col>44</xdr:col>
      <xdr:colOff>1684019</xdr:colOff>
      <xdr:row>2</xdr:row>
      <xdr:rowOff>193039</xdr:rowOff>
    </xdr:from>
    <xdr:to>
      <xdr:col>45</xdr:col>
      <xdr:colOff>0</xdr:colOff>
      <xdr:row>2</xdr:row>
      <xdr:rowOff>205739</xdr:rowOff>
    </xdr:to>
    <xdr:pic>
      <xdr:nvPicPr>
        <xdr:cNvPr id="91" name="Picture 90">
          <a:extLst>
            <a:ext uri="{FF2B5EF4-FFF2-40B4-BE49-F238E27FC236}">
              <a16:creationId xmlns:a16="http://schemas.microsoft.com/office/drawing/2014/main" id="{5726266E-8175-D245-80EF-61F7DB6DF20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1015919" y="586739"/>
          <a:ext cx="5081" cy="0"/>
        </a:xfrm>
        <a:prstGeom prst="rect">
          <a:avLst/>
        </a:prstGeom>
        <a:noFill/>
      </xdr:spPr>
    </xdr:pic>
    <xdr:clientData/>
  </xdr:twoCellAnchor>
  <xdr:twoCellAnchor>
    <xdr:from>
      <xdr:col>44</xdr:col>
      <xdr:colOff>1684019</xdr:colOff>
      <xdr:row>2</xdr:row>
      <xdr:rowOff>193039</xdr:rowOff>
    </xdr:from>
    <xdr:to>
      <xdr:col>45</xdr:col>
      <xdr:colOff>0</xdr:colOff>
      <xdr:row>2</xdr:row>
      <xdr:rowOff>205739</xdr:rowOff>
    </xdr:to>
    <xdr:pic>
      <xdr:nvPicPr>
        <xdr:cNvPr id="92" name="Picture 91">
          <a:extLst>
            <a:ext uri="{FF2B5EF4-FFF2-40B4-BE49-F238E27FC236}">
              <a16:creationId xmlns:a16="http://schemas.microsoft.com/office/drawing/2014/main" id="{5BF48CD6-36B9-1945-998B-0A19AED32C9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1015919" y="586739"/>
          <a:ext cx="5081" cy="0"/>
        </a:xfrm>
        <a:prstGeom prst="rect">
          <a:avLst/>
        </a:prstGeom>
        <a:noFill/>
      </xdr:spPr>
    </xdr:pic>
    <xdr:clientData/>
  </xdr:twoCellAnchor>
  <xdr:twoCellAnchor>
    <xdr:from>
      <xdr:col>45</xdr:col>
      <xdr:colOff>1684019</xdr:colOff>
      <xdr:row>2</xdr:row>
      <xdr:rowOff>193039</xdr:rowOff>
    </xdr:from>
    <xdr:to>
      <xdr:col>46</xdr:col>
      <xdr:colOff>0</xdr:colOff>
      <xdr:row>2</xdr:row>
      <xdr:rowOff>205739</xdr:rowOff>
    </xdr:to>
    <xdr:pic>
      <xdr:nvPicPr>
        <xdr:cNvPr id="93" name="Picture 92">
          <a:extLst>
            <a:ext uri="{FF2B5EF4-FFF2-40B4-BE49-F238E27FC236}">
              <a16:creationId xmlns:a16="http://schemas.microsoft.com/office/drawing/2014/main" id="{4C353A95-8CC4-5449-9288-AC95F4B2671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1689019" y="586739"/>
          <a:ext cx="5081" cy="0"/>
        </a:xfrm>
        <a:prstGeom prst="rect">
          <a:avLst/>
        </a:prstGeom>
        <a:noFill/>
      </xdr:spPr>
    </xdr:pic>
    <xdr:clientData/>
  </xdr:twoCellAnchor>
  <xdr:twoCellAnchor>
    <xdr:from>
      <xdr:col>45</xdr:col>
      <xdr:colOff>1684019</xdr:colOff>
      <xdr:row>2</xdr:row>
      <xdr:rowOff>193039</xdr:rowOff>
    </xdr:from>
    <xdr:to>
      <xdr:col>46</xdr:col>
      <xdr:colOff>0</xdr:colOff>
      <xdr:row>2</xdr:row>
      <xdr:rowOff>205739</xdr:rowOff>
    </xdr:to>
    <xdr:pic>
      <xdr:nvPicPr>
        <xdr:cNvPr id="94" name="Picture 93">
          <a:extLst>
            <a:ext uri="{FF2B5EF4-FFF2-40B4-BE49-F238E27FC236}">
              <a16:creationId xmlns:a16="http://schemas.microsoft.com/office/drawing/2014/main" id="{649826D4-7227-F54C-8CA9-63194B56428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41689019" y="586739"/>
          <a:ext cx="5081" cy="0"/>
        </a:xfrm>
        <a:prstGeom prst="rect">
          <a:avLst/>
        </a:prstGeom>
        <a:noFill/>
      </xdr:spPr>
    </xdr:pic>
    <xdr:clientData/>
  </xdr:twoCellAnchor>
  <xdr:twoCellAnchor>
    <xdr:from>
      <xdr:col>20</xdr:col>
      <xdr:colOff>1684019</xdr:colOff>
      <xdr:row>2</xdr:row>
      <xdr:rowOff>193039</xdr:rowOff>
    </xdr:from>
    <xdr:to>
      <xdr:col>21</xdr:col>
      <xdr:colOff>0</xdr:colOff>
      <xdr:row>2</xdr:row>
      <xdr:rowOff>205739</xdr:rowOff>
    </xdr:to>
    <xdr:pic>
      <xdr:nvPicPr>
        <xdr:cNvPr id="95" name="Picture 94">
          <a:extLst>
            <a:ext uri="{FF2B5EF4-FFF2-40B4-BE49-F238E27FC236}">
              <a16:creationId xmlns:a16="http://schemas.microsoft.com/office/drawing/2014/main" id="{E4A1EE21-D66E-0941-A83F-ED737123037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4366219" y="586739"/>
          <a:ext cx="5081" cy="0"/>
        </a:xfrm>
        <a:prstGeom prst="rect">
          <a:avLst/>
        </a:prstGeom>
        <a:noFill/>
      </xdr:spPr>
    </xdr:pic>
    <xdr:clientData/>
  </xdr:twoCellAnchor>
  <xdr:twoCellAnchor>
    <xdr:from>
      <xdr:col>20</xdr:col>
      <xdr:colOff>1684019</xdr:colOff>
      <xdr:row>2</xdr:row>
      <xdr:rowOff>193039</xdr:rowOff>
    </xdr:from>
    <xdr:to>
      <xdr:col>21</xdr:col>
      <xdr:colOff>0</xdr:colOff>
      <xdr:row>2</xdr:row>
      <xdr:rowOff>205739</xdr:rowOff>
    </xdr:to>
    <xdr:pic>
      <xdr:nvPicPr>
        <xdr:cNvPr id="96" name="Picture 95">
          <a:extLst>
            <a:ext uri="{FF2B5EF4-FFF2-40B4-BE49-F238E27FC236}">
              <a16:creationId xmlns:a16="http://schemas.microsoft.com/office/drawing/2014/main" id="{CC7B4D27-BCF2-6843-ACD7-3098477E312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4366219" y="586739"/>
          <a:ext cx="5081" cy="0"/>
        </a:xfrm>
        <a:prstGeom prst="rect">
          <a:avLst/>
        </a:prstGeom>
        <a:noFill/>
      </xdr:spPr>
    </xdr:pic>
    <xdr:clientData/>
  </xdr:twoCellAnchor>
  <xdr:twoCellAnchor>
    <xdr:from>
      <xdr:col>20</xdr:col>
      <xdr:colOff>1684019</xdr:colOff>
      <xdr:row>2</xdr:row>
      <xdr:rowOff>193039</xdr:rowOff>
    </xdr:from>
    <xdr:to>
      <xdr:col>21</xdr:col>
      <xdr:colOff>0</xdr:colOff>
      <xdr:row>2</xdr:row>
      <xdr:rowOff>205739</xdr:rowOff>
    </xdr:to>
    <xdr:pic>
      <xdr:nvPicPr>
        <xdr:cNvPr id="97" name="Picture 96">
          <a:extLst>
            <a:ext uri="{FF2B5EF4-FFF2-40B4-BE49-F238E27FC236}">
              <a16:creationId xmlns:a16="http://schemas.microsoft.com/office/drawing/2014/main" id="{8DF1F31F-84F0-4F4A-A521-422FE820BBE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4366219" y="586739"/>
          <a:ext cx="5081" cy="0"/>
        </a:xfrm>
        <a:prstGeom prst="rect">
          <a:avLst/>
        </a:prstGeom>
        <a:noFill/>
      </xdr:spPr>
    </xdr:pic>
    <xdr:clientData/>
  </xdr:twoCellAnchor>
  <xdr:twoCellAnchor>
    <xdr:from>
      <xdr:col>20</xdr:col>
      <xdr:colOff>1684019</xdr:colOff>
      <xdr:row>2</xdr:row>
      <xdr:rowOff>193039</xdr:rowOff>
    </xdr:from>
    <xdr:to>
      <xdr:col>21</xdr:col>
      <xdr:colOff>0</xdr:colOff>
      <xdr:row>2</xdr:row>
      <xdr:rowOff>205739</xdr:rowOff>
    </xdr:to>
    <xdr:pic>
      <xdr:nvPicPr>
        <xdr:cNvPr id="98" name="Picture 97">
          <a:extLst>
            <a:ext uri="{FF2B5EF4-FFF2-40B4-BE49-F238E27FC236}">
              <a16:creationId xmlns:a16="http://schemas.microsoft.com/office/drawing/2014/main" id="{232CC442-B3AB-A144-8186-62B580F8A9B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4366219" y="586739"/>
          <a:ext cx="5081" cy="0"/>
        </a:xfrm>
        <a:prstGeom prst="rect">
          <a:avLst/>
        </a:prstGeom>
        <a:noFill/>
      </xdr:spPr>
    </xdr:pic>
    <xdr:clientData/>
  </xdr:twoCellAnchor>
  <xdr:twoCellAnchor>
    <xdr:from>
      <xdr:col>20</xdr:col>
      <xdr:colOff>1684019</xdr:colOff>
      <xdr:row>2</xdr:row>
      <xdr:rowOff>193039</xdr:rowOff>
    </xdr:from>
    <xdr:to>
      <xdr:col>21</xdr:col>
      <xdr:colOff>0</xdr:colOff>
      <xdr:row>2</xdr:row>
      <xdr:rowOff>205739</xdr:rowOff>
    </xdr:to>
    <xdr:pic>
      <xdr:nvPicPr>
        <xdr:cNvPr id="2" name="Picture 1">
          <a:extLst>
            <a:ext uri="{FF2B5EF4-FFF2-40B4-BE49-F238E27FC236}">
              <a16:creationId xmlns:a16="http://schemas.microsoft.com/office/drawing/2014/main" id="{323ED49A-94B3-43F5-BD83-3D4EFD502E5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3661369" y="574039"/>
          <a:ext cx="0" cy="0"/>
        </a:xfrm>
        <a:prstGeom prst="rect">
          <a:avLst/>
        </a:prstGeom>
        <a:noFill/>
      </xdr:spPr>
    </xdr:pic>
    <xdr:clientData/>
  </xdr:twoCellAnchor>
  <xdr:twoCellAnchor>
    <xdr:from>
      <xdr:col>20</xdr:col>
      <xdr:colOff>1684019</xdr:colOff>
      <xdr:row>2</xdr:row>
      <xdr:rowOff>193039</xdr:rowOff>
    </xdr:from>
    <xdr:to>
      <xdr:col>21</xdr:col>
      <xdr:colOff>0</xdr:colOff>
      <xdr:row>2</xdr:row>
      <xdr:rowOff>205739</xdr:rowOff>
    </xdr:to>
    <xdr:pic>
      <xdr:nvPicPr>
        <xdr:cNvPr id="3" name="Picture 2">
          <a:extLst>
            <a:ext uri="{FF2B5EF4-FFF2-40B4-BE49-F238E27FC236}">
              <a16:creationId xmlns:a16="http://schemas.microsoft.com/office/drawing/2014/main" id="{9BED8C94-56AE-48A5-9B23-009F9C9E9B1F}"/>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blip>
        <a:stretch/>
      </xdr:blipFill>
      <xdr:spPr bwMode="auto">
        <a:xfrm>
          <a:off x="23661369" y="574039"/>
          <a:ext cx="0" cy="0"/>
        </a:xfrm>
        <a:prstGeom prst="rect">
          <a:avLst/>
        </a:prstGeom>
        <a:noFill/>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tabSelected="1" workbookViewId="0">
      <selection activeCell="B3" sqref="B3"/>
    </sheetView>
  </sheetViews>
  <sheetFormatPr defaultColWidth="10.875" defaultRowHeight="14.25"/>
  <sheetData>
    <row r="1" spans="1:5" ht="15">
      <c r="A1" s="173" t="s">
        <v>487</v>
      </c>
      <c r="B1" s="27"/>
      <c r="C1" s="27"/>
      <c r="D1" s="27"/>
      <c r="E1" s="27"/>
    </row>
    <row r="2" spans="1:5" ht="15.95">
      <c r="A2" s="125" t="s">
        <v>498</v>
      </c>
      <c r="B2" s="27"/>
      <c r="C2" s="27"/>
      <c r="D2" s="27"/>
      <c r="E2" s="27"/>
    </row>
    <row r="3" spans="1:5" ht="15.95">
      <c r="A3" s="125" t="s">
        <v>363</v>
      </c>
      <c r="B3" s="27"/>
      <c r="C3" s="27"/>
      <c r="D3" s="27"/>
      <c r="E3" s="27"/>
    </row>
    <row r="4" spans="1:5" ht="15">
      <c r="A4" s="125" t="s">
        <v>499</v>
      </c>
      <c r="B4" s="27"/>
      <c r="C4" s="27"/>
      <c r="D4" s="27"/>
      <c r="E4" s="27"/>
    </row>
    <row r="5" spans="1:5" ht="15">
      <c r="A5" s="125" t="s">
        <v>500</v>
      </c>
      <c r="B5" s="27"/>
      <c r="C5" s="27"/>
      <c r="D5" s="27"/>
      <c r="E5" s="27"/>
    </row>
    <row r="6" spans="1:5" ht="15">
      <c r="A6" s="125" t="s">
        <v>501</v>
      </c>
      <c r="B6" s="27"/>
      <c r="C6" s="27"/>
      <c r="D6" s="27"/>
      <c r="E6" s="27"/>
    </row>
    <row r="7" spans="1:5" ht="15">
      <c r="A7" s="125" t="s">
        <v>502</v>
      </c>
      <c r="B7" s="27"/>
      <c r="C7" s="27"/>
      <c r="D7" s="27"/>
      <c r="E7" s="27"/>
    </row>
    <row r="8" spans="1:5" ht="15.95">
      <c r="A8" s="125" t="s">
        <v>503</v>
      </c>
      <c r="B8" s="27"/>
      <c r="C8" s="27"/>
      <c r="D8" s="27"/>
      <c r="E8" s="27"/>
    </row>
    <row r="9" spans="1:5" s="216" customFormat="1" ht="15">
      <c r="A9" s="173" t="s">
        <v>553</v>
      </c>
      <c r="B9" s="215"/>
      <c r="C9" s="215"/>
      <c r="D9" s="215"/>
      <c r="E9" s="215"/>
    </row>
    <row r="10" spans="1:5" ht="15.95">
      <c r="A10" s="125" t="s">
        <v>554</v>
      </c>
      <c r="B10" s="27"/>
      <c r="C10" s="27"/>
      <c r="D10" s="27"/>
      <c r="E10" s="27"/>
    </row>
    <row r="11" spans="1:5" ht="15.95">
      <c r="A11" s="125" t="s">
        <v>555</v>
      </c>
      <c r="B11" s="27"/>
      <c r="C11" s="27"/>
      <c r="D11" s="27"/>
      <c r="E11" s="27"/>
    </row>
    <row r="12" spans="1:5" ht="15.95">
      <c r="A12" s="125" t="s">
        <v>556</v>
      </c>
      <c r="B12" s="27"/>
      <c r="C12" s="27"/>
      <c r="D12" s="27"/>
      <c r="E12" s="27"/>
    </row>
    <row r="14" spans="1:5" ht="15">
      <c r="A14" s="125"/>
      <c r="B14" s="27"/>
      <c r="C14" s="27"/>
      <c r="D14" s="27"/>
      <c r="E14" s="27"/>
    </row>
    <row r="15" spans="1:5" ht="15">
      <c r="A15" s="173"/>
      <c r="B15" s="27"/>
      <c r="C15" s="27"/>
      <c r="D15" s="27"/>
      <c r="E15" s="2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40"/>
  <sheetViews>
    <sheetView zoomScaleNormal="100" zoomScaleSheetLayoutView="100" workbookViewId="0"/>
  </sheetViews>
  <sheetFormatPr defaultColWidth="8.875" defaultRowHeight="14.25"/>
  <cols>
    <col min="1" max="1" width="10" style="6" customWidth="1"/>
    <col min="2" max="2" width="14.5" style="6" customWidth="1"/>
    <col min="3" max="5" width="9.875" style="6" customWidth="1"/>
    <col min="6" max="6" width="17.125" style="6" customWidth="1"/>
    <col min="7" max="7" width="23.875" style="6" customWidth="1"/>
    <col min="8" max="12" width="17.125" customWidth="1"/>
    <col min="13" max="13" width="11.5" bestFit="1" customWidth="1"/>
  </cols>
  <sheetData>
    <row r="1" spans="1:13" ht="15.95">
      <c r="A1" s="56" t="s">
        <v>550</v>
      </c>
      <c r="B1" s="44"/>
      <c r="C1" s="44"/>
      <c r="D1" s="44"/>
      <c r="E1" s="44"/>
      <c r="F1" s="44"/>
      <c r="G1" s="44"/>
      <c r="H1" s="27"/>
      <c r="I1" s="27"/>
    </row>
    <row r="2" spans="1:13" ht="15.95" thickBot="1">
      <c r="A2" s="44"/>
      <c r="B2" s="44"/>
      <c r="C2" s="44"/>
      <c r="D2" s="44"/>
      <c r="E2" s="44"/>
      <c r="F2" s="44"/>
      <c r="G2" s="44"/>
      <c r="H2" s="27"/>
      <c r="I2" s="27"/>
    </row>
    <row r="3" spans="1:13" ht="16.5">
      <c r="A3" s="57"/>
      <c r="B3" s="425" t="s">
        <v>170</v>
      </c>
      <c r="C3" s="430" t="s">
        <v>298</v>
      </c>
      <c r="D3" s="430"/>
      <c r="E3" s="430"/>
      <c r="F3" s="430"/>
      <c r="G3" s="430"/>
      <c r="H3" s="430"/>
      <c r="I3" s="425" t="s">
        <v>303</v>
      </c>
      <c r="J3" s="6"/>
      <c r="K3" s="6"/>
      <c r="L3" s="6"/>
    </row>
    <row r="4" spans="1:13" s="5" customFormat="1" ht="32.1" customHeight="1" thickBot="1">
      <c r="A4" s="58"/>
      <c r="B4" s="429"/>
      <c r="C4" s="59" t="s">
        <v>246</v>
      </c>
      <c r="D4" s="59" t="s">
        <v>247</v>
      </c>
      <c r="E4" s="59" t="s">
        <v>182</v>
      </c>
      <c r="F4" s="59" t="s">
        <v>183</v>
      </c>
      <c r="G4" s="60" t="s">
        <v>281</v>
      </c>
      <c r="H4" s="59" t="s">
        <v>282</v>
      </c>
      <c r="I4" s="429"/>
      <c r="J4" s="7"/>
      <c r="K4" s="7"/>
      <c r="L4" s="7"/>
      <c r="M4" s="7"/>
    </row>
    <row r="5" spans="1:13">
      <c r="A5" s="422" t="s">
        <v>235</v>
      </c>
      <c r="B5" s="61" t="s">
        <v>1</v>
      </c>
      <c r="C5" s="62">
        <v>95.294117650000004</v>
      </c>
      <c r="D5" s="62">
        <v>93.935119889999996</v>
      </c>
      <c r="E5" s="62">
        <v>0.95294117649999999</v>
      </c>
      <c r="F5" s="62">
        <v>0.93935119889999996</v>
      </c>
      <c r="G5" s="62">
        <v>0.94614618770000003</v>
      </c>
      <c r="H5" s="62">
        <v>9.6095653171333409E-3</v>
      </c>
      <c r="I5" s="63">
        <v>5.385381229999997E-2</v>
      </c>
      <c r="J5" s="8"/>
      <c r="K5" s="8"/>
      <c r="L5" s="10"/>
      <c r="M5" s="10"/>
    </row>
    <row r="6" spans="1:13">
      <c r="A6" s="396"/>
      <c r="B6" s="27" t="s">
        <v>2</v>
      </c>
      <c r="C6" s="12">
        <v>101.9286403</v>
      </c>
      <c r="D6" s="12">
        <v>82.030548069999995</v>
      </c>
      <c r="E6" s="12">
        <v>1.019286403</v>
      </c>
      <c r="F6" s="12">
        <v>0.82030548069999998</v>
      </c>
      <c r="G6" s="12">
        <v>0.91979594184999991</v>
      </c>
      <c r="H6" s="12">
        <v>0.14070075948508287</v>
      </c>
      <c r="I6" s="63">
        <v>8.020405815000009E-2</v>
      </c>
      <c r="J6" s="8"/>
      <c r="K6" s="8"/>
      <c r="L6" s="10"/>
      <c r="M6" s="10"/>
    </row>
    <row r="7" spans="1:13">
      <c r="A7" s="396"/>
      <c r="B7" s="27" t="s">
        <v>3</v>
      </c>
      <c r="C7" s="12">
        <v>58.941058939999998</v>
      </c>
      <c r="D7" s="12">
        <v>79.256698360000001</v>
      </c>
      <c r="E7" s="12">
        <v>0.58941058940000002</v>
      </c>
      <c r="F7" s="12">
        <v>0.7925669836</v>
      </c>
      <c r="G7" s="12">
        <v>0.69098878650000006</v>
      </c>
      <c r="H7" s="12">
        <v>0.14365326398022743</v>
      </c>
      <c r="I7" s="63">
        <v>0.30901121349999994</v>
      </c>
      <c r="J7" s="8"/>
      <c r="K7" s="8"/>
      <c r="L7" s="10"/>
      <c r="M7" s="10"/>
    </row>
    <row r="8" spans="1:13">
      <c r="A8" s="396"/>
      <c r="B8" s="27" t="s">
        <v>4</v>
      </c>
      <c r="C8" s="12">
        <v>89.820359280000005</v>
      </c>
      <c r="D8" s="12">
        <v>66.603053439999996</v>
      </c>
      <c r="E8" s="12">
        <v>0.89820359280000006</v>
      </c>
      <c r="F8" s="12">
        <v>0.66603053439999993</v>
      </c>
      <c r="G8" s="12">
        <v>0.78211706359999988</v>
      </c>
      <c r="H8" s="12">
        <v>0.16417114400346119</v>
      </c>
      <c r="I8" s="63">
        <v>0.21788293640000012</v>
      </c>
      <c r="J8" s="8"/>
      <c r="K8" s="8"/>
      <c r="L8" s="10"/>
      <c r="M8" s="10"/>
    </row>
    <row r="9" spans="1:13">
      <c r="A9" s="396"/>
      <c r="B9" s="27" t="s">
        <v>5</v>
      </c>
      <c r="C9" s="12">
        <v>67.848101270000001</v>
      </c>
      <c r="D9" s="12">
        <v>102.05415499999999</v>
      </c>
      <c r="E9" s="12">
        <v>0.67848101270000005</v>
      </c>
      <c r="F9" s="12">
        <v>1.0205415499999999</v>
      </c>
      <c r="G9" s="12">
        <v>0.84951128135000009</v>
      </c>
      <c r="H9" s="12">
        <v>0.24187332550114349</v>
      </c>
      <c r="I9" s="63">
        <v>0.15048871864999991</v>
      </c>
      <c r="J9" s="8"/>
      <c r="K9" s="8"/>
      <c r="L9" s="10"/>
      <c r="M9" s="10"/>
    </row>
    <row r="10" spans="1:13">
      <c r="A10" s="396"/>
      <c r="B10" s="27" t="s">
        <v>6</v>
      </c>
      <c r="C10" s="12">
        <v>107.0189274</v>
      </c>
      <c r="D10" s="12">
        <v>103.4839925</v>
      </c>
      <c r="E10" s="12">
        <v>1.0701892739999999</v>
      </c>
      <c r="F10" s="12">
        <v>1.034839925</v>
      </c>
      <c r="G10" s="12">
        <v>1.0525145995</v>
      </c>
      <c r="H10" s="12">
        <v>2.4995764388429875E-2</v>
      </c>
      <c r="I10" s="63">
        <v>-5.2514599500000037E-2</v>
      </c>
      <c r="J10" s="6"/>
      <c r="K10" s="6"/>
      <c r="L10" s="10"/>
      <c r="M10" s="10"/>
    </row>
    <row r="11" spans="1:13">
      <c r="A11" s="411"/>
      <c r="B11" s="47" t="s">
        <v>7</v>
      </c>
      <c r="C11" s="14">
        <v>85.143769969999994</v>
      </c>
      <c r="D11" s="14">
        <v>49.8349835</v>
      </c>
      <c r="E11" s="14">
        <v>0.85143769969999994</v>
      </c>
      <c r="F11" s="14">
        <v>0.49834983500000002</v>
      </c>
      <c r="G11" s="14">
        <v>0.67489376734999995</v>
      </c>
      <c r="H11" s="14">
        <v>0.24967082348404859</v>
      </c>
      <c r="I11" s="63">
        <v>0.32510623265000005</v>
      </c>
      <c r="J11" s="6"/>
      <c r="K11" s="6"/>
      <c r="L11" s="10"/>
      <c r="M11" s="10"/>
    </row>
    <row r="12" spans="1:13">
      <c r="A12" s="418" t="s">
        <v>236</v>
      </c>
      <c r="B12" s="39" t="s">
        <v>8</v>
      </c>
      <c r="C12" s="35">
        <v>66.976744190000005</v>
      </c>
      <c r="D12" s="35">
        <v>45.817490489999997</v>
      </c>
      <c r="E12" s="35">
        <v>0.66976744190000004</v>
      </c>
      <c r="F12" s="35">
        <v>0.45817490489999996</v>
      </c>
      <c r="G12" s="35">
        <v>0.56397117340000003</v>
      </c>
      <c r="H12" s="35">
        <v>0.14961851776116564</v>
      </c>
      <c r="I12" s="64">
        <v>0.43602882659999997</v>
      </c>
      <c r="J12" s="8"/>
      <c r="K12" s="8"/>
      <c r="L12" s="10"/>
      <c r="M12" s="10"/>
    </row>
    <row r="13" spans="1:13">
      <c r="A13" s="411"/>
      <c r="B13" s="47" t="s">
        <v>9</v>
      </c>
      <c r="C13" s="14">
        <v>26.783625730000001</v>
      </c>
      <c r="D13" s="14">
        <v>33.793836339999999</v>
      </c>
      <c r="E13" s="14">
        <v>0.26783625729999999</v>
      </c>
      <c r="F13" s="14">
        <v>0.3379383634</v>
      </c>
      <c r="G13" s="14">
        <v>0.30288731034999999</v>
      </c>
      <c r="H13" s="14">
        <v>4.9569674598769382E-2</v>
      </c>
      <c r="I13" s="65">
        <v>0.69711268964999995</v>
      </c>
      <c r="J13" s="8"/>
      <c r="K13" s="8"/>
      <c r="L13" s="10"/>
      <c r="M13" s="10"/>
    </row>
    <row r="14" spans="1:13">
      <c r="A14" s="418" t="s">
        <v>237</v>
      </c>
      <c r="B14" s="39" t="s">
        <v>10</v>
      </c>
      <c r="C14" s="35">
        <v>18.428571430000002</v>
      </c>
      <c r="D14" s="35">
        <v>39.28234183</v>
      </c>
      <c r="E14" s="35">
        <v>0.18428571430000001</v>
      </c>
      <c r="F14" s="35">
        <v>0.3928234183</v>
      </c>
      <c r="G14" s="35">
        <v>0.28855456629999998</v>
      </c>
      <c r="H14" s="35">
        <v>0.14745842463147305</v>
      </c>
      <c r="I14" s="63">
        <v>0.71144543370000002</v>
      </c>
      <c r="J14" s="8"/>
      <c r="K14" s="8"/>
      <c r="L14" s="10"/>
      <c r="M14" s="10"/>
    </row>
    <row r="15" spans="1:13">
      <c r="A15" s="396"/>
      <c r="B15" s="27" t="s">
        <v>11</v>
      </c>
      <c r="C15" s="12">
        <v>42.645502649999997</v>
      </c>
      <c r="D15" s="12">
        <v>60.596379130000003</v>
      </c>
      <c r="E15" s="12">
        <v>0.4264550265</v>
      </c>
      <c r="F15" s="12">
        <v>0.6059637913</v>
      </c>
      <c r="G15" s="12">
        <v>0.5162094089</v>
      </c>
      <c r="H15" s="12">
        <v>0.12693186487250108</v>
      </c>
      <c r="I15" s="63">
        <v>0.4837905911</v>
      </c>
      <c r="J15" s="8"/>
      <c r="K15" s="8"/>
      <c r="L15" s="10"/>
      <c r="M15" s="10"/>
    </row>
    <row r="16" spans="1:13">
      <c r="A16" s="396"/>
      <c r="B16" s="27" t="s">
        <v>12</v>
      </c>
      <c r="C16" s="12">
        <v>100.5543237</v>
      </c>
      <c r="D16" s="12">
        <v>76.241134750000001</v>
      </c>
      <c r="E16" s="12">
        <v>1.0055432369999999</v>
      </c>
      <c r="F16" s="12">
        <v>0.76241134750000006</v>
      </c>
      <c r="G16" s="12">
        <v>0.8839772922500001</v>
      </c>
      <c r="H16" s="12">
        <v>0.17192020778814751</v>
      </c>
      <c r="I16" s="63">
        <v>0.1160227077499999</v>
      </c>
      <c r="J16" s="8"/>
      <c r="K16" s="8"/>
      <c r="L16" s="10"/>
      <c r="M16" s="10"/>
    </row>
    <row r="17" spans="1:13">
      <c r="A17" s="396"/>
      <c r="B17" s="27" t="s">
        <v>13</v>
      </c>
      <c r="C17" s="12">
        <v>115.5902004</v>
      </c>
      <c r="D17" s="12">
        <v>128.10218979999999</v>
      </c>
      <c r="E17" s="12">
        <v>1.1559020040000001</v>
      </c>
      <c r="F17" s="12">
        <v>1.2810218979999999</v>
      </c>
      <c r="G17" s="12">
        <v>1.2184619509999999</v>
      </c>
      <c r="H17" s="12">
        <v>8.8473125508741965E-2</v>
      </c>
      <c r="I17" s="63">
        <v>-0.21846195099999988</v>
      </c>
      <c r="J17" s="8"/>
      <c r="K17" s="8"/>
      <c r="L17" s="10"/>
      <c r="M17" s="10"/>
    </row>
    <row r="18" spans="1:13">
      <c r="A18" s="396"/>
      <c r="B18" s="27" t="s">
        <v>14</v>
      </c>
      <c r="C18" s="12">
        <v>113.9201638</v>
      </c>
      <c r="D18" s="12">
        <v>100.3382187</v>
      </c>
      <c r="E18" s="12">
        <v>1.1392016380000001</v>
      </c>
      <c r="F18" s="12">
        <v>1.0033821869999999</v>
      </c>
      <c r="G18" s="12">
        <v>1.0712919125</v>
      </c>
      <c r="H18" s="12">
        <v>9.6038854819134004E-2</v>
      </c>
      <c r="I18" s="63">
        <v>-7.1291912499999999E-2</v>
      </c>
      <c r="J18" s="8"/>
      <c r="K18" s="8"/>
      <c r="L18" s="10"/>
      <c r="M18" s="10"/>
    </row>
    <row r="19" spans="1:13">
      <c r="A19" s="396"/>
      <c r="B19" s="27" t="s">
        <v>15</v>
      </c>
      <c r="C19" s="12">
        <v>89.328426859999993</v>
      </c>
      <c r="D19" s="12">
        <v>59.853249480000002</v>
      </c>
      <c r="E19" s="12">
        <v>0.89328426859999999</v>
      </c>
      <c r="F19" s="12">
        <v>0.59853249480000004</v>
      </c>
      <c r="G19" s="12">
        <v>0.74590838169999996</v>
      </c>
      <c r="H19" s="12">
        <v>0.20842097802074341</v>
      </c>
      <c r="I19" s="63">
        <v>0.25409161830000004</v>
      </c>
      <c r="J19" s="8"/>
      <c r="K19" s="8"/>
      <c r="L19" s="10"/>
      <c r="M19" s="10"/>
    </row>
    <row r="20" spans="1:13">
      <c r="A20" s="396"/>
      <c r="B20" s="27" t="s">
        <v>16</v>
      </c>
      <c r="C20" s="12">
        <v>121.875</v>
      </c>
      <c r="D20" s="12">
        <v>97.066666670000004</v>
      </c>
      <c r="E20" s="12">
        <v>1.21875</v>
      </c>
      <c r="F20" s="12">
        <v>0.97066666670000001</v>
      </c>
      <c r="G20" s="12">
        <v>1.0947083333500001</v>
      </c>
      <c r="H20" s="12">
        <v>0.1754214072757912</v>
      </c>
      <c r="I20" s="63">
        <v>-9.4708333350000062E-2</v>
      </c>
      <c r="J20" s="8"/>
      <c r="K20" s="8"/>
      <c r="L20" s="10"/>
      <c r="M20" s="10"/>
    </row>
    <row r="21" spans="1:13">
      <c r="A21" s="396"/>
      <c r="B21" s="27" t="s">
        <v>17</v>
      </c>
      <c r="C21" s="12">
        <v>91.983967939999999</v>
      </c>
      <c r="D21" s="12">
        <v>88.121827409999995</v>
      </c>
      <c r="E21" s="12">
        <v>0.9198396794</v>
      </c>
      <c r="F21" s="12">
        <v>0.88121827409999998</v>
      </c>
      <c r="G21" s="12">
        <v>0.90052897674999999</v>
      </c>
      <c r="H21" s="12">
        <v>2.73094575865841E-2</v>
      </c>
      <c r="I21" s="63">
        <v>9.9471023250000012E-2</v>
      </c>
      <c r="J21" s="8"/>
      <c r="K21" s="8"/>
      <c r="L21" s="10"/>
      <c r="M21" s="10"/>
    </row>
    <row r="22" spans="1:13">
      <c r="A22" s="396"/>
      <c r="B22" s="27" t="s">
        <v>18</v>
      </c>
      <c r="C22" s="12">
        <v>79.664570229999995</v>
      </c>
      <c r="D22" s="12">
        <v>96.176470589999994</v>
      </c>
      <c r="E22" s="12">
        <v>0.79664570229999998</v>
      </c>
      <c r="F22" s="12">
        <v>0.96176470589999996</v>
      </c>
      <c r="G22" s="12">
        <v>0.87920520409999992</v>
      </c>
      <c r="H22" s="12">
        <v>0.11675676714832595</v>
      </c>
      <c r="I22" s="63">
        <v>0.12079479590000008</v>
      </c>
      <c r="J22" s="8"/>
      <c r="K22" s="8"/>
      <c r="L22" s="10"/>
      <c r="M22" s="10"/>
    </row>
    <row r="23" spans="1:13">
      <c r="A23" s="396"/>
      <c r="B23" s="27" t="s">
        <v>19</v>
      </c>
      <c r="C23" s="12">
        <v>86.044520550000001</v>
      </c>
      <c r="D23" s="12">
        <v>84.759095380000005</v>
      </c>
      <c r="E23" s="12">
        <v>0.86044520550000003</v>
      </c>
      <c r="F23" s="12">
        <v>0.84759095380000005</v>
      </c>
      <c r="G23" s="12">
        <v>0.85401807964999998</v>
      </c>
      <c r="H23" s="12">
        <v>9.0893285441486799E-3</v>
      </c>
      <c r="I23" s="63">
        <v>0.14598192035000002</v>
      </c>
      <c r="J23" s="8"/>
      <c r="K23" s="8"/>
      <c r="L23" s="10"/>
      <c r="M23" s="10"/>
    </row>
    <row r="24" spans="1:13">
      <c r="A24" s="411"/>
      <c r="B24" s="47" t="s">
        <v>20</v>
      </c>
      <c r="C24" s="14">
        <v>72.871842839999999</v>
      </c>
      <c r="D24" s="14">
        <v>86.018957349999994</v>
      </c>
      <c r="E24" s="14">
        <v>0.72871842840000001</v>
      </c>
      <c r="F24" s="14">
        <v>0.86018957349999992</v>
      </c>
      <c r="G24" s="14">
        <v>0.79445400094999996</v>
      </c>
      <c r="H24" s="14">
        <v>9.2964138230570495E-2</v>
      </c>
      <c r="I24" s="63">
        <v>0.20554599905000004</v>
      </c>
      <c r="J24" s="8"/>
      <c r="K24" s="8"/>
      <c r="L24" s="10"/>
      <c r="M24" s="10"/>
    </row>
    <row r="25" spans="1:13">
      <c r="A25" s="418" t="s">
        <v>238</v>
      </c>
      <c r="B25" s="39" t="s">
        <v>21</v>
      </c>
      <c r="C25" s="35">
        <v>118.5068349</v>
      </c>
      <c r="D25" s="35">
        <v>80.903665810000007</v>
      </c>
      <c r="E25" s="35">
        <v>1.185068349</v>
      </c>
      <c r="F25" s="35">
        <v>0.80903665810000003</v>
      </c>
      <c r="G25" s="35">
        <v>0.99705250355000008</v>
      </c>
      <c r="H25" s="35">
        <v>0.26589455857643363</v>
      </c>
      <c r="I25" s="64">
        <v>2.9474964499999201E-3</v>
      </c>
      <c r="J25" s="8"/>
      <c r="K25" s="8"/>
      <c r="L25" s="10"/>
      <c r="M25" s="10"/>
    </row>
    <row r="26" spans="1:13">
      <c r="A26" s="396"/>
      <c r="B26" s="27" t="s">
        <v>22</v>
      </c>
      <c r="C26" s="12">
        <v>94.197031039999999</v>
      </c>
      <c r="D26" s="12">
        <v>102.8694405</v>
      </c>
      <c r="E26" s="12">
        <v>0.94197031040000001</v>
      </c>
      <c r="F26" s="12">
        <v>1.028694405</v>
      </c>
      <c r="G26" s="12">
        <v>0.98533235770000005</v>
      </c>
      <c r="H26" s="12">
        <v>6.1323195383923626E-2</v>
      </c>
      <c r="I26" s="66">
        <v>1.466764229999995E-2</v>
      </c>
      <c r="J26" s="8"/>
      <c r="K26" s="8"/>
      <c r="L26" s="10"/>
      <c r="M26" s="10"/>
    </row>
    <row r="27" spans="1:13">
      <c r="A27" s="396"/>
      <c r="B27" s="27" t="s">
        <v>23</v>
      </c>
      <c r="C27" s="12">
        <v>114.9606299</v>
      </c>
      <c r="D27" s="12">
        <v>110.3652517</v>
      </c>
      <c r="E27" s="12">
        <v>1.149606299</v>
      </c>
      <c r="F27" s="12">
        <v>1.103652517</v>
      </c>
      <c r="G27" s="12">
        <v>1.1266294080000001</v>
      </c>
      <c r="H27" s="12">
        <v>3.24942308733683E-2</v>
      </c>
      <c r="I27" s="66">
        <v>-0.12662940800000011</v>
      </c>
      <c r="J27" s="8"/>
      <c r="K27" s="8"/>
      <c r="L27" s="10"/>
      <c r="M27" s="10"/>
    </row>
    <row r="28" spans="1:13">
      <c r="A28" s="396"/>
      <c r="B28" s="27" t="s">
        <v>24</v>
      </c>
      <c r="C28" s="12">
        <v>110.28037380000001</v>
      </c>
      <c r="D28" s="12">
        <v>93.684210530000001</v>
      </c>
      <c r="E28" s="12">
        <v>1.102803738</v>
      </c>
      <c r="F28" s="12">
        <v>0.93684210530000001</v>
      </c>
      <c r="G28" s="12">
        <v>1.0198229216500001</v>
      </c>
      <c r="H28" s="12">
        <v>0.11735259589896112</v>
      </c>
      <c r="I28" s="66">
        <v>-1.9822921650000103E-2</v>
      </c>
      <c r="J28" s="8"/>
      <c r="K28" s="8"/>
      <c r="L28" s="10"/>
      <c r="M28" s="10"/>
    </row>
    <row r="29" spans="1:13">
      <c r="A29" s="411"/>
      <c r="B29" s="47" t="s">
        <v>278</v>
      </c>
      <c r="C29" s="14">
        <v>108.33333330000001</v>
      </c>
      <c r="D29" s="14">
        <v>100.9803922</v>
      </c>
      <c r="E29" s="14">
        <v>1.0833333330000001</v>
      </c>
      <c r="F29" s="14">
        <v>1.0098039219999999</v>
      </c>
      <c r="G29" s="14">
        <v>1.0465686275000001</v>
      </c>
      <c r="H29" s="14">
        <v>5.1993145134752783E-2</v>
      </c>
      <c r="I29" s="65">
        <v>-4.6568627500000126E-2</v>
      </c>
      <c r="J29" s="8"/>
      <c r="K29" s="8"/>
      <c r="L29" s="10"/>
      <c r="M29" s="10"/>
    </row>
    <row r="30" spans="1:13">
      <c r="A30" s="396" t="s">
        <v>239</v>
      </c>
      <c r="B30" s="39" t="s">
        <v>160</v>
      </c>
      <c r="C30" s="35">
        <v>90.482954550000002</v>
      </c>
      <c r="D30" s="35">
        <v>108.5578447</v>
      </c>
      <c r="E30" s="35">
        <v>0.90482954550000005</v>
      </c>
      <c r="F30" s="35">
        <v>1.0855784470000001</v>
      </c>
      <c r="G30" s="35">
        <v>0.99520399625000011</v>
      </c>
      <c r="H30" s="35">
        <v>0.12780877394266935</v>
      </c>
      <c r="I30" s="64">
        <v>4.7960037499998887E-3</v>
      </c>
      <c r="J30" s="8"/>
      <c r="K30" s="8"/>
      <c r="L30" s="10"/>
      <c r="M30" s="10"/>
    </row>
    <row r="31" spans="1:13">
      <c r="A31" s="411"/>
      <c r="B31" s="47" t="s">
        <v>157</v>
      </c>
      <c r="C31" s="14">
        <v>94.575799720000006</v>
      </c>
      <c r="D31" s="14">
        <v>101.9886364</v>
      </c>
      <c r="E31" s="14">
        <v>0.94575799720000009</v>
      </c>
      <c r="F31" s="14">
        <v>1.019886364</v>
      </c>
      <c r="G31" s="14">
        <v>0.98282218060000004</v>
      </c>
      <c r="H31" s="14">
        <v>5.2416670842563719E-2</v>
      </c>
      <c r="I31" s="65">
        <v>1.7177819399999961E-2</v>
      </c>
      <c r="J31" s="8"/>
      <c r="K31" s="8"/>
      <c r="L31" s="10"/>
      <c r="M31" s="10"/>
    </row>
    <row r="32" spans="1:13">
      <c r="A32" s="44"/>
      <c r="B32" s="44"/>
      <c r="C32" s="44"/>
      <c r="D32" s="44"/>
      <c r="E32" s="44"/>
      <c r="F32" s="44"/>
      <c r="G32" s="44"/>
      <c r="H32" s="27"/>
      <c r="I32" s="11"/>
      <c r="J32" s="8"/>
      <c r="K32" s="8"/>
      <c r="L32" s="10"/>
      <c r="M32" s="10"/>
    </row>
    <row r="33" spans="1:9">
      <c r="A33" s="44"/>
      <c r="B33" s="44"/>
      <c r="C33" s="44"/>
      <c r="D33" s="44"/>
      <c r="E33" s="44"/>
      <c r="F33" s="44"/>
      <c r="G33" s="44"/>
      <c r="H33" s="27"/>
      <c r="I33" s="27"/>
    </row>
    <row r="34" spans="1:9">
      <c r="A34" s="44"/>
      <c r="B34" s="44"/>
      <c r="C34" s="44"/>
      <c r="D34" s="44"/>
      <c r="E34" s="44"/>
      <c r="F34" s="44"/>
      <c r="G34" s="44"/>
      <c r="H34" s="27"/>
      <c r="I34" s="27"/>
    </row>
    <row r="35" spans="1:9">
      <c r="A35" s="44"/>
      <c r="B35" s="44"/>
      <c r="C35" s="44"/>
      <c r="D35" s="44"/>
      <c r="E35" s="44"/>
      <c r="F35" s="44"/>
      <c r="G35" s="44"/>
      <c r="H35" s="27"/>
      <c r="I35" s="27"/>
    </row>
    <row r="36" spans="1:9">
      <c r="A36" s="44"/>
      <c r="B36" s="44"/>
      <c r="C36" s="44"/>
      <c r="D36" s="44"/>
      <c r="E36" s="44"/>
      <c r="F36" s="44"/>
      <c r="G36" s="44"/>
      <c r="H36" s="27"/>
      <c r="I36" s="27"/>
    </row>
    <row r="37" spans="1:9">
      <c r="A37" s="44"/>
      <c r="B37" s="44"/>
      <c r="C37" s="44"/>
      <c r="D37" s="44"/>
      <c r="E37" s="44"/>
      <c r="F37" s="44"/>
      <c r="G37" s="44"/>
      <c r="H37" s="27"/>
      <c r="I37" s="27"/>
    </row>
    <row r="38" spans="1:9">
      <c r="A38" s="44"/>
      <c r="B38" s="44"/>
      <c r="C38" s="44"/>
      <c r="D38" s="44"/>
      <c r="E38" s="44"/>
      <c r="F38" s="44"/>
      <c r="G38" s="44"/>
      <c r="H38" s="27"/>
      <c r="I38" s="27"/>
    </row>
    <row r="39" spans="1:9">
      <c r="A39" s="44"/>
      <c r="B39" s="44"/>
      <c r="C39" s="44"/>
      <c r="D39" s="44"/>
      <c r="E39" s="44"/>
      <c r="F39" s="44"/>
      <c r="G39" s="44"/>
      <c r="H39" s="27"/>
      <c r="I39" s="27"/>
    </row>
    <row r="40" spans="1:9">
      <c r="A40" s="44"/>
      <c r="B40" s="44"/>
      <c r="C40" s="44"/>
      <c r="D40" s="44"/>
      <c r="E40" s="44"/>
      <c r="F40" s="44"/>
      <c r="G40" s="44"/>
      <c r="H40" s="27"/>
      <c r="I40" s="27"/>
    </row>
  </sheetData>
  <mergeCells count="8">
    <mergeCell ref="I3:I4"/>
    <mergeCell ref="A25:A29"/>
    <mergeCell ref="A30:A31"/>
    <mergeCell ref="C3:H3"/>
    <mergeCell ref="B3:B4"/>
    <mergeCell ref="A5:A11"/>
    <mergeCell ref="A12:A13"/>
    <mergeCell ref="A14:A24"/>
  </mergeCells>
  <pageMargins left="0.70866141732283472" right="0.70866141732283472" top="0.74803149606299213" bottom="0.74803149606299213" header="0.31496062992125984" footer="0.31496062992125984"/>
  <pageSetup paperSize="9" scale="98"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3"/>
  <sheetViews>
    <sheetView zoomScale="90" zoomScaleNormal="90" workbookViewId="0"/>
  </sheetViews>
  <sheetFormatPr defaultColWidth="8.875" defaultRowHeight="14.25"/>
  <cols>
    <col min="3" max="3" width="15.5" customWidth="1"/>
    <col min="4" max="4" width="18" customWidth="1"/>
    <col min="5" max="5" width="16.875" customWidth="1"/>
    <col min="6" max="6" width="24" customWidth="1"/>
    <col min="7" max="7" width="14" customWidth="1"/>
    <col min="8" max="8" width="14.5" customWidth="1"/>
    <col min="9" max="9" width="16.375" customWidth="1"/>
    <col min="10" max="10" width="23.375" customWidth="1"/>
    <col min="11" max="11" width="17.875" customWidth="1"/>
    <col min="12" max="12" width="18.5" customWidth="1"/>
  </cols>
  <sheetData>
    <row r="1" spans="1:16" s="27" customFormat="1" ht="15.95">
      <c r="A1" s="26" t="s">
        <v>551</v>
      </c>
    </row>
    <row r="2" spans="1:16" s="27" customFormat="1" ht="15" thickBot="1"/>
    <row r="3" spans="1:16" s="27" customFormat="1" ht="16.5">
      <c r="A3" s="406" t="s">
        <v>170</v>
      </c>
      <c r="B3" s="422"/>
      <c r="C3" s="430" t="s">
        <v>283</v>
      </c>
      <c r="D3" s="430"/>
      <c r="E3" s="430"/>
      <c r="F3" s="430"/>
      <c r="G3" s="430"/>
      <c r="H3" s="432"/>
      <c r="I3" s="430" t="s">
        <v>306</v>
      </c>
      <c r="J3" s="430"/>
      <c r="K3" s="430"/>
      <c r="L3" s="430"/>
      <c r="M3" s="430"/>
      <c r="N3" s="433"/>
    </row>
    <row r="4" spans="1:16" s="32" customFormat="1" ht="33.75" thickBot="1">
      <c r="A4" s="403"/>
      <c r="B4" s="431"/>
      <c r="C4" s="28" t="s">
        <v>307</v>
      </c>
      <c r="D4" s="28" t="s">
        <v>308</v>
      </c>
      <c r="E4" s="28" t="s">
        <v>309</v>
      </c>
      <c r="F4" s="28" t="s">
        <v>310</v>
      </c>
      <c r="G4" s="28" t="s">
        <v>311</v>
      </c>
      <c r="H4" s="29" t="s">
        <v>312</v>
      </c>
      <c r="I4" s="30" t="s">
        <v>313</v>
      </c>
      <c r="J4" s="30" t="s">
        <v>314</v>
      </c>
      <c r="K4" s="30" t="s">
        <v>315</v>
      </c>
      <c r="L4" s="30" t="s">
        <v>316</v>
      </c>
      <c r="M4" s="30" t="s">
        <v>317</v>
      </c>
      <c r="N4" s="31" t="s">
        <v>318</v>
      </c>
      <c r="P4" s="33"/>
    </row>
    <row r="5" spans="1:16" s="27" customFormat="1">
      <c r="A5" s="396" t="s">
        <v>235</v>
      </c>
      <c r="B5" s="27" t="s">
        <v>1</v>
      </c>
      <c r="C5" s="34">
        <v>6.8575997258546096E-6</v>
      </c>
      <c r="D5" s="34">
        <v>8.4590188684355004E-7</v>
      </c>
      <c r="E5" s="34">
        <v>8.0677629476440208E-6</v>
      </c>
      <c r="F5" s="34">
        <v>5.1927858433645395E-7</v>
      </c>
      <c r="G5" s="35">
        <v>0.85000015126339201</v>
      </c>
      <c r="H5" s="36">
        <v>0.118265046406952</v>
      </c>
      <c r="I5" s="37">
        <v>2.8014359530768799E-6</v>
      </c>
      <c r="J5" s="38">
        <v>7.1232834311996797E-8</v>
      </c>
      <c r="K5" s="38">
        <v>3.3115882730038099E-6</v>
      </c>
      <c r="L5" s="38">
        <v>2.5458984488207501E-8</v>
      </c>
      <c r="M5" s="39">
        <v>0.84594935183044595</v>
      </c>
      <c r="N5" s="40">
        <v>2.24718358312988E-2</v>
      </c>
      <c r="P5" s="41"/>
    </row>
    <row r="6" spans="1:16" s="27" customFormat="1">
      <c r="A6" s="396"/>
      <c r="B6" s="27" t="s">
        <v>2</v>
      </c>
      <c r="C6" s="11">
        <v>5.5823661928739096E-6</v>
      </c>
      <c r="D6" s="11">
        <v>5.8204735347994097E-7</v>
      </c>
      <c r="E6" s="11">
        <v>1.08206637840841E-5</v>
      </c>
      <c r="F6" s="11">
        <v>9.0885746613130797E-7</v>
      </c>
      <c r="G6" s="12">
        <v>0.51589868276703199</v>
      </c>
      <c r="H6" s="19">
        <v>6.9072740605102698E-2</v>
      </c>
      <c r="I6" s="42"/>
      <c r="N6" s="43"/>
      <c r="P6" s="41"/>
    </row>
    <row r="7" spans="1:16" s="27" customFormat="1">
      <c r="A7" s="396"/>
      <c r="B7" s="27" t="s">
        <v>3</v>
      </c>
      <c r="C7" s="11">
        <v>5.5514520883405098E-6</v>
      </c>
      <c r="D7" s="11">
        <v>1.63498355015971E-6</v>
      </c>
      <c r="E7" s="11">
        <v>1.5958320279270199E-5</v>
      </c>
      <c r="F7" s="11">
        <v>1.8556739212771799E-6</v>
      </c>
      <c r="G7" s="12">
        <v>0.34787195589449499</v>
      </c>
      <c r="H7" s="19">
        <v>0.110149941430201</v>
      </c>
      <c r="I7" s="42"/>
      <c r="N7" s="43"/>
      <c r="P7" s="41"/>
    </row>
    <row r="8" spans="1:16" s="27" customFormat="1">
      <c r="A8" s="396"/>
      <c r="B8" s="27" t="s">
        <v>4</v>
      </c>
      <c r="C8" s="11">
        <v>5.4300255113961798E-6</v>
      </c>
      <c r="D8" s="44"/>
      <c r="E8" s="11">
        <v>4.8621146677858899E-5</v>
      </c>
      <c r="F8" s="11">
        <v>1.52025213594914E-6</v>
      </c>
      <c r="G8" s="12">
        <v>0.11168032599833599</v>
      </c>
      <c r="H8" s="19"/>
      <c r="I8" s="42"/>
      <c r="N8" s="43"/>
      <c r="P8" s="41"/>
    </row>
    <row r="9" spans="1:16" s="27" customFormat="1">
      <c r="A9" s="396"/>
      <c r="B9" s="27" t="s">
        <v>5</v>
      </c>
      <c r="C9" s="11">
        <v>5.9866584838491599E-6</v>
      </c>
      <c r="D9" s="11">
        <v>2.6008316604209799E-7</v>
      </c>
      <c r="E9" s="11">
        <v>9.7300180741560194E-6</v>
      </c>
      <c r="F9" s="11">
        <v>1.33146723313149E-7</v>
      </c>
      <c r="G9" s="12">
        <v>0.61527722129832096</v>
      </c>
      <c r="H9" s="19">
        <v>2.8024634437812401E-2</v>
      </c>
      <c r="I9" s="45">
        <v>9.0211408987347804E-7</v>
      </c>
      <c r="J9" s="46">
        <v>2.5614477878173799E-8</v>
      </c>
      <c r="K9" s="46">
        <v>3.40492334427716E-6</v>
      </c>
      <c r="L9" s="46">
        <v>1.3634803444703801E-7</v>
      </c>
      <c r="M9" s="27">
        <v>0.26494402330369898</v>
      </c>
      <c r="N9" s="43">
        <v>1.30059236147983E-2</v>
      </c>
      <c r="P9" s="41"/>
    </row>
    <row r="10" spans="1:16" s="27" customFormat="1">
      <c r="A10" s="396"/>
      <c r="B10" s="27" t="s">
        <v>6</v>
      </c>
      <c r="C10" s="11">
        <v>1.0770206072954299E-5</v>
      </c>
      <c r="D10" s="11">
        <v>8.0251315792285502E-7</v>
      </c>
      <c r="E10" s="44"/>
      <c r="F10" s="44"/>
      <c r="G10" s="12"/>
      <c r="H10" s="19"/>
      <c r="I10" s="42"/>
      <c r="N10" s="43"/>
      <c r="P10" s="41"/>
    </row>
    <row r="11" spans="1:16" s="27" customFormat="1">
      <c r="A11" s="411"/>
      <c r="B11" s="47" t="s">
        <v>7</v>
      </c>
      <c r="C11" s="13">
        <v>9.3674657312322293E-6</v>
      </c>
      <c r="D11" s="13">
        <v>4.0978700395382501E-7</v>
      </c>
      <c r="E11" s="48"/>
      <c r="F11" s="48"/>
      <c r="G11" s="14"/>
      <c r="H11" s="20"/>
      <c r="I11" s="49">
        <v>6.8125721218034999E-7</v>
      </c>
      <c r="J11" s="50">
        <v>7.5866961906567602E-8</v>
      </c>
      <c r="K11" s="47"/>
      <c r="L11" s="47"/>
      <c r="M11" s="47"/>
      <c r="N11" s="51"/>
      <c r="P11" s="41"/>
    </row>
    <row r="12" spans="1:16" s="27" customFormat="1">
      <c r="A12" s="418" t="s">
        <v>236</v>
      </c>
      <c r="B12" s="39" t="s">
        <v>8</v>
      </c>
      <c r="C12" s="34">
        <v>8.2308223842604498E-6</v>
      </c>
      <c r="D12" s="34">
        <v>1.4920686782203101E-6</v>
      </c>
      <c r="E12" s="34">
        <v>1.8444580025829499E-5</v>
      </c>
      <c r="F12" s="34">
        <v>1.07393280090023E-6</v>
      </c>
      <c r="G12" s="35">
        <v>0.44624612611044201</v>
      </c>
      <c r="H12" s="36">
        <v>8.4964979776976396E-2</v>
      </c>
      <c r="I12" s="52"/>
      <c r="J12" s="39"/>
      <c r="K12" s="39"/>
      <c r="L12" s="39"/>
      <c r="M12" s="39"/>
      <c r="N12" s="40"/>
      <c r="P12" s="41"/>
    </row>
    <row r="13" spans="1:16" s="27" customFormat="1">
      <c r="A13" s="411"/>
      <c r="B13" s="47" t="s">
        <v>9</v>
      </c>
      <c r="C13" s="48" t="s">
        <v>28</v>
      </c>
      <c r="D13" s="48"/>
      <c r="E13" s="13">
        <v>3.2100000000000001E-5</v>
      </c>
      <c r="F13" s="13">
        <v>2.6100000000000002E-7</v>
      </c>
      <c r="G13" s="14"/>
      <c r="H13" s="20"/>
      <c r="I13" s="53" t="s">
        <v>164</v>
      </c>
      <c r="J13" s="47"/>
      <c r="K13" s="47" t="s">
        <v>164</v>
      </c>
      <c r="L13" s="47"/>
      <c r="M13" s="47"/>
      <c r="N13" s="51"/>
      <c r="P13" s="41"/>
    </row>
    <row r="14" spans="1:16" s="27" customFormat="1">
      <c r="A14" s="418" t="s">
        <v>237</v>
      </c>
      <c r="B14" s="39" t="s">
        <v>10</v>
      </c>
      <c r="C14" s="34">
        <v>4.0633450669360102E-5</v>
      </c>
      <c r="D14" s="34">
        <v>2.01517177989152E-6</v>
      </c>
      <c r="E14" s="34">
        <v>3.0140242138759299E-5</v>
      </c>
      <c r="F14" s="34">
        <v>5.1544063473356702E-6</v>
      </c>
      <c r="G14" s="35">
        <v>1.3481461257773699</v>
      </c>
      <c r="H14" s="36">
        <v>0.24005095407666299</v>
      </c>
      <c r="I14" s="37">
        <v>2.87006580254237E-7</v>
      </c>
      <c r="J14" s="38">
        <v>8.3803815092729797E-9</v>
      </c>
      <c r="K14" s="38">
        <v>1.1473232487842501E-6</v>
      </c>
      <c r="L14" s="38">
        <v>2.42770522748292E-8</v>
      </c>
      <c r="M14" s="39">
        <v>0.25015319837575001</v>
      </c>
      <c r="N14" s="40">
        <v>9.0205513611564293E-3</v>
      </c>
      <c r="P14" s="41"/>
    </row>
    <row r="15" spans="1:16" s="27" customFormat="1">
      <c r="A15" s="396"/>
      <c r="B15" s="27" t="s">
        <v>11</v>
      </c>
      <c r="C15" s="11">
        <v>1.15524822789306E-5</v>
      </c>
      <c r="D15" s="11">
        <v>2.0604579710763398E-6</v>
      </c>
      <c r="E15" s="11">
        <v>1.5389243590957299E-5</v>
      </c>
      <c r="F15" s="11">
        <v>1.7988510026064499E-6</v>
      </c>
      <c r="G15" s="12">
        <v>0.750685516844949</v>
      </c>
      <c r="H15" s="19">
        <v>0.160081422673261</v>
      </c>
      <c r="I15" s="45">
        <v>9.6697224787371007E-7</v>
      </c>
      <c r="J15" s="46">
        <v>8.0439029582916503E-8</v>
      </c>
      <c r="K15" s="46">
        <v>1.0030308252275599E-6</v>
      </c>
      <c r="L15" s="46">
        <v>3.16020636300496E-8</v>
      </c>
      <c r="M15" s="27">
        <v>0.96405037966239104</v>
      </c>
      <c r="N15" s="43">
        <v>8.5755284177962798E-2</v>
      </c>
      <c r="P15" s="41"/>
    </row>
    <row r="16" spans="1:16" s="27" customFormat="1">
      <c r="A16" s="396"/>
      <c r="B16" s="27" t="s">
        <v>12</v>
      </c>
      <c r="C16" s="11">
        <v>8.1263689295254892E-6</v>
      </c>
      <c r="D16" s="11">
        <v>5.77111676790779E-7</v>
      </c>
      <c r="E16" s="11">
        <v>1.5254575298982499E-5</v>
      </c>
      <c r="F16" s="11">
        <v>8.4473250872960804E-7</v>
      </c>
      <c r="G16" s="12">
        <v>0.53271682562460598</v>
      </c>
      <c r="H16" s="19">
        <v>4.7973815893589497E-2</v>
      </c>
      <c r="I16" s="45">
        <v>4.4344248670836101E-8</v>
      </c>
      <c r="J16" s="46">
        <v>1.26878002337018E-9</v>
      </c>
      <c r="K16" s="46">
        <v>2.2558986637784201E-7</v>
      </c>
      <c r="L16" s="46">
        <v>2.90702956480538E-8</v>
      </c>
      <c r="M16" s="27">
        <v>0.196570215598974</v>
      </c>
      <c r="N16" s="43">
        <v>2.5947600963143899E-2</v>
      </c>
      <c r="P16" s="41"/>
    </row>
    <row r="17" spans="1:19" s="27" customFormat="1">
      <c r="A17" s="396"/>
      <c r="B17" s="27" t="s">
        <v>13</v>
      </c>
      <c r="C17" s="11">
        <v>1.1520680059188099E-5</v>
      </c>
      <c r="D17" s="11">
        <v>1.86988606802061E-6</v>
      </c>
      <c r="E17" s="11">
        <v>1.0449122845329599E-5</v>
      </c>
      <c r="F17" s="11">
        <v>8.8745798145052805E-7</v>
      </c>
      <c r="G17" s="12">
        <v>1.1025499680422901</v>
      </c>
      <c r="H17" s="19">
        <v>0.20197098718355599</v>
      </c>
      <c r="I17" s="45">
        <v>3.0675311954051702E-6</v>
      </c>
      <c r="J17" s="46">
        <v>1.83855226111219E-8</v>
      </c>
      <c r="K17" s="46">
        <v>4.95428480406922E-6</v>
      </c>
      <c r="M17" s="27">
        <v>0.61916731005969705</v>
      </c>
      <c r="N17" s="43"/>
      <c r="P17" s="41"/>
    </row>
    <row r="18" spans="1:19" s="27" customFormat="1">
      <c r="A18" s="396"/>
      <c r="B18" s="27" t="s">
        <v>14</v>
      </c>
      <c r="C18" s="11">
        <v>1.17943945812881E-4</v>
      </c>
      <c r="D18" s="11">
        <v>8.98452171948681E-6</v>
      </c>
      <c r="E18" s="11">
        <v>4.75854560649563E-5</v>
      </c>
      <c r="F18" s="11">
        <v>1.28176810912083E-5</v>
      </c>
      <c r="G18" s="12">
        <v>2.4785713023719298</v>
      </c>
      <c r="H18" s="19">
        <v>0.69381551857258805</v>
      </c>
      <c r="I18" s="45">
        <v>9.8951731481606302E-7</v>
      </c>
      <c r="J18" s="46">
        <v>1.6651903396795199E-8</v>
      </c>
      <c r="K18" s="46">
        <v>1.36242286309602E-6</v>
      </c>
      <c r="L18" s="46">
        <v>1.37972747565912E-8</v>
      </c>
      <c r="M18" s="27">
        <v>0.72629235872293496</v>
      </c>
      <c r="N18" s="43">
        <v>1.4264729453889E-2</v>
      </c>
      <c r="P18" s="41"/>
      <c r="R18" s="46"/>
      <c r="S18" s="46"/>
    </row>
    <row r="19" spans="1:19" s="27" customFormat="1">
      <c r="A19" s="396"/>
      <c r="B19" s="27" t="s">
        <v>15</v>
      </c>
      <c r="C19" s="11">
        <v>1.11080973960811E-5</v>
      </c>
      <c r="D19" s="11">
        <v>5.9307702165805604E-7</v>
      </c>
      <c r="E19" s="11"/>
      <c r="F19" s="11"/>
      <c r="G19" s="12"/>
      <c r="H19" s="19"/>
      <c r="I19" s="45">
        <v>1.9410138129743401E-7</v>
      </c>
      <c r="J19" s="46">
        <v>4.4109540827145102E-9</v>
      </c>
      <c r="K19" s="46">
        <v>1.0038729105965799E-6</v>
      </c>
      <c r="L19" s="46">
        <v>5.8560557532232102E-9</v>
      </c>
      <c r="M19" s="27">
        <v>0.19335254418020301</v>
      </c>
      <c r="N19" s="43">
        <v>4.5363942074785396E-3</v>
      </c>
      <c r="P19" s="41"/>
    </row>
    <row r="20" spans="1:19" s="27" customFormat="1">
      <c r="A20" s="396"/>
      <c r="B20" s="27" t="s">
        <v>16</v>
      </c>
      <c r="C20" s="11">
        <v>5.55755028618305E-6</v>
      </c>
      <c r="D20" s="11">
        <v>3.2714177310359301E-7</v>
      </c>
      <c r="E20" s="11">
        <v>4.8824191010142604E-6</v>
      </c>
      <c r="F20" s="11">
        <v>4.5157523802851701E-7</v>
      </c>
      <c r="G20" s="12">
        <v>1.1382780075206</v>
      </c>
      <c r="H20" s="19">
        <v>0.124793000392214</v>
      </c>
      <c r="I20" s="45">
        <v>3.2271450647803098E-8</v>
      </c>
      <c r="J20" s="46">
        <v>8.0063414979999996E-10</v>
      </c>
      <c r="K20" s="46">
        <v>9.4133257761282699E-8</v>
      </c>
      <c r="L20" s="46">
        <v>6.5656963679286204E-10</v>
      </c>
      <c r="M20" s="27">
        <v>0.34282730052371002</v>
      </c>
      <c r="N20" s="43">
        <v>8.8350638449092508E-3</v>
      </c>
      <c r="P20" s="41"/>
    </row>
    <row r="21" spans="1:19" s="27" customFormat="1">
      <c r="A21" s="396"/>
      <c r="B21" s="27" t="s">
        <v>17</v>
      </c>
      <c r="C21" s="11">
        <v>1.0286926267507E-5</v>
      </c>
      <c r="D21" s="11">
        <v>6.3517157950423998E-7</v>
      </c>
      <c r="E21" s="11">
        <v>2.1571536292182101E-5</v>
      </c>
      <c r="F21" s="11">
        <v>6.8702754845202001E-7</v>
      </c>
      <c r="G21" s="12">
        <v>0.47687499527955102</v>
      </c>
      <c r="H21" s="19">
        <v>3.3131162457374803E-2</v>
      </c>
      <c r="I21" s="45">
        <v>1.7213897673025002E-8</v>
      </c>
      <c r="J21" s="46">
        <v>6.9318313148635305E-10</v>
      </c>
      <c r="K21" s="46">
        <v>1.4752567587673499E-8</v>
      </c>
      <c r="L21" s="46">
        <v>3.8048745729014799E-10</v>
      </c>
      <c r="M21" s="27">
        <v>1.16684079369398</v>
      </c>
      <c r="N21" s="43">
        <v>5.5798498493921898E-2</v>
      </c>
      <c r="P21" s="41"/>
    </row>
    <row r="22" spans="1:19" s="27" customFormat="1">
      <c r="A22" s="396"/>
      <c r="B22" s="27" t="s">
        <v>18</v>
      </c>
      <c r="C22" s="11">
        <v>6.28125407714434E-6</v>
      </c>
      <c r="D22" s="11">
        <v>1.2686010709184199E-6</v>
      </c>
      <c r="E22" s="11">
        <v>2.65514730302553E-5</v>
      </c>
      <c r="F22" s="11">
        <v>1.3958584014106799E-6</v>
      </c>
      <c r="G22" s="12">
        <v>0.23656894930035999</v>
      </c>
      <c r="H22" s="19">
        <v>4.9371062497124397E-2</v>
      </c>
      <c r="I22" s="45">
        <v>1.06920281869864E-7</v>
      </c>
      <c r="J22" s="46">
        <v>1.71256890123735E-9</v>
      </c>
      <c r="K22" s="46">
        <v>3.5853448016801298E-7</v>
      </c>
      <c r="L22" s="46">
        <v>5.3102973127934704E-9</v>
      </c>
      <c r="M22" s="27">
        <v>0.29821478207551999</v>
      </c>
      <c r="N22" s="43">
        <v>6.5057424874958199E-3</v>
      </c>
      <c r="P22" s="41"/>
    </row>
    <row r="23" spans="1:19" s="27" customFormat="1">
      <c r="A23" s="396"/>
      <c r="B23" s="27" t="s">
        <v>19</v>
      </c>
      <c r="C23" s="11">
        <v>2.4359660093272501E-5</v>
      </c>
      <c r="D23" s="11">
        <v>2.2258329600579702E-6</v>
      </c>
      <c r="E23" s="11">
        <v>2.15034931045656E-5</v>
      </c>
      <c r="F23" s="11">
        <v>1.62476425676978E-6</v>
      </c>
      <c r="G23" s="12">
        <v>1.1328233964044001</v>
      </c>
      <c r="H23" s="19">
        <v>0.13431575560640399</v>
      </c>
      <c r="I23" s="45">
        <v>3.7039872153036597E-7</v>
      </c>
      <c r="J23" s="46">
        <v>6.1265762661030697E-9</v>
      </c>
      <c r="K23" s="46">
        <v>4.4785974552991802E-7</v>
      </c>
      <c r="L23" s="46">
        <v>6.2251127338920198E-9</v>
      </c>
      <c r="M23" s="27">
        <v>0.82704178088633895</v>
      </c>
      <c r="N23" s="43">
        <v>1.78684908557732E-2</v>
      </c>
      <c r="P23" s="41"/>
    </row>
    <row r="24" spans="1:19" s="27" customFormat="1">
      <c r="A24" s="411"/>
      <c r="B24" s="47" t="s">
        <v>20</v>
      </c>
      <c r="C24" s="13">
        <v>3.62452838316719E-5</v>
      </c>
      <c r="D24" s="13">
        <v>6.0781521105901997E-6</v>
      </c>
      <c r="E24" s="13">
        <v>5.7426866946098598E-5</v>
      </c>
      <c r="F24" s="13">
        <v>3.7150121684828902E-6</v>
      </c>
      <c r="G24" s="14">
        <v>0.63115551586145302</v>
      </c>
      <c r="H24" s="20">
        <v>0.11344404694143501</v>
      </c>
      <c r="I24" s="49">
        <v>4.4892568707001702E-7</v>
      </c>
      <c r="J24" s="50">
        <v>6.7372567556246497E-9</v>
      </c>
      <c r="K24" s="50">
        <v>5.7164741375645897E-7</v>
      </c>
      <c r="L24" s="50">
        <v>9.4515621051636603E-9</v>
      </c>
      <c r="M24" s="47">
        <v>0.78531919548100104</v>
      </c>
      <c r="N24" s="51">
        <v>1.7535586097196399E-2</v>
      </c>
      <c r="P24" s="41"/>
    </row>
    <row r="25" spans="1:19" s="27" customFormat="1">
      <c r="A25" s="418" t="s">
        <v>238</v>
      </c>
      <c r="B25" s="39" t="s">
        <v>21</v>
      </c>
      <c r="C25" s="34">
        <v>3.1694276326391502E-5</v>
      </c>
      <c r="D25" s="34">
        <v>4.6017646733826901E-6</v>
      </c>
      <c r="E25" s="34">
        <v>7.1098360960566602E-5</v>
      </c>
      <c r="F25" s="34">
        <v>5.1838054243328996E-6</v>
      </c>
      <c r="G25" s="35">
        <v>0.44578068886806199</v>
      </c>
      <c r="H25" s="36">
        <v>7.2426288125529703E-2</v>
      </c>
      <c r="I25" s="52"/>
      <c r="J25" s="39"/>
      <c r="K25" s="39"/>
      <c r="L25" s="39"/>
      <c r="M25" s="39"/>
      <c r="N25" s="40"/>
      <c r="P25" s="41"/>
    </row>
    <row r="26" spans="1:19" s="27" customFormat="1">
      <c r="A26" s="396"/>
      <c r="B26" s="27" t="s">
        <v>22</v>
      </c>
      <c r="C26" s="11">
        <v>6.21770276621702E-5</v>
      </c>
      <c r="D26" s="11">
        <v>5.9983102606861604E-6</v>
      </c>
      <c r="E26" s="11">
        <v>2.13729237316609E-5</v>
      </c>
      <c r="F26" s="11">
        <v>2.0164629150261601E-6</v>
      </c>
      <c r="G26" s="12">
        <v>2.90914937248683</v>
      </c>
      <c r="H26" s="19">
        <v>0.39255228358548</v>
      </c>
      <c r="I26" s="45">
        <v>1.26044827430069E-5</v>
      </c>
      <c r="J26" s="46">
        <v>8.9078360942506702E-7</v>
      </c>
      <c r="K26" s="46">
        <v>1.28072355760028E-5</v>
      </c>
      <c r="L26" s="46">
        <v>1.82789940839613E-7</v>
      </c>
      <c r="M26" s="27">
        <v>0.98416888392559898</v>
      </c>
      <c r="N26" s="43">
        <v>7.0957337429911005E-2</v>
      </c>
      <c r="P26" s="41"/>
    </row>
    <row r="27" spans="1:19" s="27" customFormat="1">
      <c r="A27" s="396"/>
      <c r="B27" s="27" t="s">
        <v>23</v>
      </c>
      <c r="C27" s="11">
        <v>2.1530665063046602E-5</v>
      </c>
      <c r="D27" s="11">
        <v>2.0699056655022799E-6</v>
      </c>
      <c r="E27" s="11">
        <v>2.2809008339787101E-5</v>
      </c>
      <c r="F27" s="11">
        <v>2.2191513031763399E-6</v>
      </c>
      <c r="G27" s="12">
        <v>0.94395445616499696</v>
      </c>
      <c r="H27" s="19">
        <v>0.12911251401898299</v>
      </c>
      <c r="I27" s="45">
        <v>1.2147249225130001E-5</v>
      </c>
      <c r="J27" s="46">
        <v>2.8929163704489598E-6</v>
      </c>
      <c r="N27" s="43"/>
      <c r="P27" s="41"/>
    </row>
    <row r="28" spans="1:19" s="27" customFormat="1">
      <c r="A28" s="396"/>
      <c r="B28" s="27" t="s">
        <v>24</v>
      </c>
      <c r="C28" s="11">
        <v>1.02744764253341E-4</v>
      </c>
      <c r="D28" s="11">
        <v>1.25375188525547E-5</v>
      </c>
      <c r="E28" s="11">
        <v>5.8097563995300301E-5</v>
      </c>
      <c r="F28" s="11">
        <v>3.8424565709296998E-6</v>
      </c>
      <c r="G28" s="12">
        <v>1.7684866143725499</v>
      </c>
      <c r="H28" s="19">
        <v>0.24546025172069899</v>
      </c>
      <c r="I28" s="45">
        <v>1.64936108647855E-6</v>
      </c>
      <c r="J28" s="46">
        <v>3.5174631755923397E-8</v>
      </c>
      <c r="K28" s="46">
        <v>1.4790577145409001E-6</v>
      </c>
      <c r="L28" s="46">
        <v>2.14848480581493E-8</v>
      </c>
      <c r="M28" s="27">
        <v>1.11514315517465</v>
      </c>
      <c r="N28" s="43">
        <v>2.8774438048453501E-2</v>
      </c>
      <c r="P28" s="41"/>
    </row>
    <row r="29" spans="1:19" s="27" customFormat="1">
      <c r="A29" s="411"/>
      <c r="B29" s="47" t="s">
        <v>46</v>
      </c>
      <c r="C29" s="13">
        <v>1.19155076000343E-4</v>
      </c>
      <c r="D29" s="13">
        <v>3.5498607561502002E-5</v>
      </c>
      <c r="E29" s="13">
        <v>7.4039523486643194E-5</v>
      </c>
      <c r="F29" s="13">
        <v>5.0983651322830897E-6</v>
      </c>
      <c r="G29" s="14">
        <v>1.6093441771250601</v>
      </c>
      <c r="H29" s="20">
        <v>0.49209542240577098</v>
      </c>
      <c r="I29" s="49">
        <v>3.5877127417135601E-5</v>
      </c>
      <c r="J29" s="50">
        <v>9.7452397722493599E-6</v>
      </c>
      <c r="K29" s="47"/>
      <c r="L29" s="47"/>
      <c r="M29" s="47"/>
      <c r="N29" s="51"/>
      <c r="P29" s="41"/>
    </row>
    <row r="30" spans="1:19" s="27" customFormat="1">
      <c r="A30" s="418" t="s">
        <v>239</v>
      </c>
      <c r="B30" s="27" t="s">
        <v>160</v>
      </c>
      <c r="C30" s="11">
        <v>5.3844252600635601E-3</v>
      </c>
      <c r="D30" s="11">
        <v>7.0825120254181602E-4</v>
      </c>
      <c r="E30" s="11">
        <v>3.0915985148612002E-3</v>
      </c>
      <c r="F30" s="11">
        <v>1.93879707273579E-4</v>
      </c>
      <c r="G30" s="12">
        <v>1.7416314680514999</v>
      </c>
      <c r="H30" s="19">
        <v>0.25379314660805702</v>
      </c>
      <c r="I30" s="37">
        <v>3.17594030624953E-3</v>
      </c>
      <c r="J30" s="38">
        <v>2.7796089241237702E-4</v>
      </c>
      <c r="K30" s="38"/>
      <c r="L30" s="38"/>
      <c r="M30" s="38"/>
      <c r="N30" s="54"/>
      <c r="P30" s="41"/>
    </row>
    <row r="31" spans="1:19" s="27" customFormat="1">
      <c r="A31" s="411"/>
      <c r="B31" s="47" t="s">
        <v>157</v>
      </c>
      <c r="C31" s="13"/>
      <c r="D31" s="13"/>
      <c r="E31" s="13">
        <v>3.8043460828389199E-3</v>
      </c>
      <c r="F31" s="13">
        <v>3.2484746774638201E-4</v>
      </c>
      <c r="G31" s="14"/>
      <c r="H31" s="20"/>
      <c r="I31" s="49">
        <v>1.18205522764127E-2</v>
      </c>
      <c r="J31" s="50">
        <v>4.14568943533386E-4</v>
      </c>
      <c r="K31" s="50"/>
      <c r="L31" s="50"/>
      <c r="M31" s="50"/>
      <c r="N31" s="55"/>
      <c r="P31" s="41"/>
    </row>
    <row r="32" spans="1:19" s="27" customFormat="1" ht="11.1" customHeight="1"/>
    <row r="33" s="27" customFormat="1" ht="14.1"/>
  </sheetData>
  <mergeCells count="8">
    <mergeCell ref="A25:A29"/>
    <mergeCell ref="A30:A31"/>
    <mergeCell ref="A3:B4"/>
    <mergeCell ref="C3:H3"/>
    <mergeCell ref="I3:N3"/>
    <mergeCell ref="A5:A11"/>
    <mergeCell ref="A12:A13"/>
    <mergeCell ref="A14:A24"/>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9"/>
  <sheetViews>
    <sheetView zoomScale="110" zoomScaleNormal="110" workbookViewId="0"/>
  </sheetViews>
  <sheetFormatPr defaultColWidth="8.875" defaultRowHeight="14.25"/>
  <cols>
    <col min="1" max="1" width="13.5" customWidth="1"/>
    <col min="2" max="2" width="15.375" customWidth="1"/>
    <col min="3" max="3" width="19.5" customWidth="1"/>
    <col min="4" max="4" width="15.375" customWidth="1"/>
    <col min="5" max="6" width="17.875" customWidth="1"/>
    <col min="7" max="7" width="16.5" customWidth="1"/>
    <col min="8" max="8" width="19.5" customWidth="1"/>
    <col min="9" max="9" width="19.375" customWidth="1"/>
    <col min="10" max="10" width="17.625" customWidth="1"/>
    <col min="11" max="11" width="11.625" customWidth="1"/>
    <col min="12" max="12" width="19.625" customWidth="1"/>
    <col min="13" max="13" width="13.625" customWidth="1"/>
    <col min="14" max="14" width="16.125" customWidth="1"/>
    <col min="15" max="15" width="15.375" customWidth="1"/>
    <col min="16" max="16" width="18.5" customWidth="1"/>
    <col min="17" max="17" width="14.5" customWidth="1"/>
    <col min="18" max="18" width="11.625" customWidth="1"/>
    <col min="19" max="19" width="14.625" bestFit="1" customWidth="1"/>
  </cols>
  <sheetData>
    <row r="1" spans="1:19" s="27" customFormat="1" ht="15.95">
      <c r="A1" s="197" t="s">
        <v>552</v>
      </c>
    </row>
    <row r="2" spans="1:19" s="27" customFormat="1" ht="14.1"/>
    <row r="3" spans="1:19" s="27" customFormat="1" ht="16.5">
      <c r="A3" s="241"/>
      <c r="B3" s="418" t="s">
        <v>298</v>
      </c>
      <c r="C3" s="418"/>
      <c r="D3" s="418"/>
      <c r="E3" s="418"/>
      <c r="F3" s="436" t="s">
        <v>303</v>
      </c>
      <c r="G3" s="434" t="s">
        <v>283</v>
      </c>
      <c r="H3" s="418"/>
      <c r="I3" s="418"/>
      <c r="J3" s="418"/>
      <c r="K3" s="418"/>
      <c r="L3" s="435"/>
      <c r="M3" s="434" t="s">
        <v>306</v>
      </c>
      <c r="N3" s="418"/>
      <c r="O3" s="418"/>
      <c r="P3" s="418"/>
      <c r="Q3" s="418"/>
      <c r="R3" s="435"/>
      <c r="S3" s="240"/>
    </row>
    <row r="4" spans="1:19" s="27" customFormat="1" ht="45.75" thickBot="1">
      <c r="A4" s="242" t="s">
        <v>170</v>
      </c>
      <c r="B4" s="198" t="s">
        <v>182</v>
      </c>
      <c r="C4" s="198" t="s">
        <v>183</v>
      </c>
      <c r="D4" s="199" t="s">
        <v>281</v>
      </c>
      <c r="E4" s="198" t="s">
        <v>282</v>
      </c>
      <c r="F4" s="437"/>
      <c r="G4" s="243" t="s">
        <v>307</v>
      </c>
      <c r="H4" s="28" t="s">
        <v>308</v>
      </c>
      <c r="I4" s="28" t="s">
        <v>309</v>
      </c>
      <c r="J4" s="28" t="s">
        <v>310</v>
      </c>
      <c r="K4" s="28" t="s">
        <v>311</v>
      </c>
      <c r="L4" s="29" t="s">
        <v>312</v>
      </c>
      <c r="M4" s="243" t="s">
        <v>313</v>
      </c>
      <c r="N4" s="28" t="s">
        <v>314</v>
      </c>
      <c r="O4" s="28" t="s">
        <v>315</v>
      </c>
      <c r="P4" s="28" t="s">
        <v>316</v>
      </c>
      <c r="Q4" s="28" t="s">
        <v>317</v>
      </c>
      <c r="R4" s="29" t="s">
        <v>318</v>
      </c>
      <c r="S4" s="28" t="s">
        <v>276</v>
      </c>
    </row>
    <row r="5" spans="1:19" s="27" customFormat="1" ht="14.1">
      <c r="A5" s="201" t="s">
        <v>299</v>
      </c>
      <c r="B5" s="21">
        <v>0.79455164585698068</v>
      </c>
      <c r="C5" s="231">
        <v>1.0504451038575668</v>
      </c>
      <c r="D5" s="231">
        <v>0.92249837485727371</v>
      </c>
      <c r="E5" s="22">
        <v>0.18094399941349001</v>
      </c>
      <c r="F5" s="200">
        <v>7.7501625142726294E-2</v>
      </c>
      <c r="G5" s="232">
        <v>3.1383791148000998E-6</v>
      </c>
      <c r="H5" s="232">
        <v>4.6343310693205801E-7</v>
      </c>
      <c r="I5" s="232">
        <v>7.8862834046738E-6</v>
      </c>
      <c r="J5" s="232">
        <v>2.5084654711521301E-5</v>
      </c>
      <c r="K5" s="231">
        <v>0.39795413805952501</v>
      </c>
      <c r="L5" s="231">
        <v>1.2671740455877301</v>
      </c>
      <c r="M5" s="25"/>
      <c r="N5" s="232"/>
      <c r="O5" s="232"/>
      <c r="P5" s="232"/>
      <c r="Q5" s="232"/>
      <c r="R5" s="239"/>
      <c r="S5" s="233">
        <v>2</v>
      </c>
    </row>
    <row r="6" spans="1:19" s="27" customFormat="1" ht="14.1">
      <c r="A6" s="27" t="s">
        <v>3</v>
      </c>
      <c r="B6" s="18">
        <v>0.28649068322981369</v>
      </c>
      <c r="C6" s="12">
        <v>0.58604206500956024</v>
      </c>
      <c r="D6" s="12">
        <v>0.43626637411968694</v>
      </c>
      <c r="E6" s="19">
        <v>0.21181481337025934</v>
      </c>
      <c r="F6" s="200">
        <v>0.56373362588031306</v>
      </c>
      <c r="G6" s="11"/>
      <c r="H6" s="11"/>
      <c r="I6" s="11">
        <v>1.8962388800211501E-5</v>
      </c>
      <c r="J6" s="11">
        <v>1.58467463130193E-6</v>
      </c>
      <c r="K6" s="12"/>
      <c r="L6" s="12"/>
      <c r="M6" s="16"/>
      <c r="N6" s="11"/>
      <c r="O6" s="11"/>
      <c r="P6" s="11"/>
      <c r="Q6" s="11"/>
      <c r="R6" s="17"/>
      <c r="S6" s="221">
        <v>2</v>
      </c>
    </row>
    <row r="7" spans="1:19" s="27" customFormat="1" ht="14.1">
      <c r="A7" s="27" t="s">
        <v>4</v>
      </c>
      <c r="B7" s="18">
        <v>0.7799003322259136</v>
      </c>
      <c r="C7" s="12">
        <v>0.77810218978102186</v>
      </c>
      <c r="D7" s="12">
        <v>0.77900126100346778</v>
      </c>
      <c r="E7" s="19">
        <v>1.2714787163223052E-3</v>
      </c>
      <c r="F7" s="200">
        <v>0.22099873899653222</v>
      </c>
      <c r="G7" s="11"/>
      <c r="H7" s="11"/>
      <c r="I7" s="11"/>
      <c r="J7" s="11"/>
      <c r="K7" s="12"/>
      <c r="L7" s="12"/>
      <c r="M7" s="16"/>
      <c r="N7" s="11"/>
      <c r="O7" s="11"/>
      <c r="P7" s="11"/>
      <c r="Q7" s="11"/>
      <c r="R7" s="17"/>
      <c r="S7" s="221">
        <v>2</v>
      </c>
    </row>
    <row r="8" spans="1:19" s="27" customFormat="1" ht="14.1">
      <c r="A8" s="27" t="s">
        <v>5</v>
      </c>
      <c r="B8" s="18">
        <v>0.78610603290676417</v>
      </c>
      <c r="C8" s="12">
        <v>0.52557041699449247</v>
      </c>
      <c r="D8" s="12">
        <v>0.65583822495062827</v>
      </c>
      <c r="E8" s="19">
        <v>0.18422650075218144</v>
      </c>
      <c r="F8" s="200">
        <v>0.34416177504937173</v>
      </c>
      <c r="G8" s="11">
        <v>1.80695440867052E-5</v>
      </c>
      <c r="H8" s="11">
        <v>2.1256934474876499E-6</v>
      </c>
      <c r="I8" s="11">
        <v>2.6836352266898199E-5</v>
      </c>
      <c r="J8" s="11">
        <v>1.3613278657156901E-6</v>
      </c>
      <c r="K8" s="12">
        <v>0.67332340502153198</v>
      </c>
      <c r="L8" s="12">
        <v>8.6259793508726604E-2</v>
      </c>
      <c r="M8" s="16">
        <v>9.7060751377254499E-6</v>
      </c>
      <c r="N8" s="11">
        <v>2.01485541990046E-7</v>
      </c>
      <c r="O8" s="11">
        <v>1.5072321907384099E-5</v>
      </c>
      <c r="P8" s="11">
        <v>2.9270671160369299E-7</v>
      </c>
      <c r="Q8" s="12">
        <v>0.64396681529010702</v>
      </c>
      <c r="R8" s="19">
        <v>1.8305722854242999E-2</v>
      </c>
      <c r="S8" s="221">
        <v>2</v>
      </c>
    </row>
    <row r="9" spans="1:19" s="27" customFormat="1" ht="14.1">
      <c r="A9" s="27" t="s">
        <v>7</v>
      </c>
      <c r="B9" s="18">
        <v>0.8364222401289283</v>
      </c>
      <c r="C9" s="12">
        <v>0.80031948881789139</v>
      </c>
      <c r="D9" s="12">
        <v>0.81837086447340979</v>
      </c>
      <c r="E9" s="19">
        <v>2.5528500271525714E-2</v>
      </c>
      <c r="F9" s="200">
        <v>0.18162913552659021</v>
      </c>
      <c r="G9" s="11">
        <v>1.0704111073579101E-5</v>
      </c>
      <c r="H9" s="11">
        <v>6.17937841217149E-6</v>
      </c>
      <c r="I9" s="11"/>
      <c r="J9" s="11"/>
      <c r="K9" s="12"/>
      <c r="L9" s="12"/>
      <c r="M9" s="16">
        <v>9.3319241890019803E-6</v>
      </c>
      <c r="N9" s="11">
        <v>9.2031999502679102E-7</v>
      </c>
      <c r="O9" s="11">
        <v>2.9372443629947301E-5</v>
      </c>
      <c r="P9" s="11">
        <v>1.19320481397406E-6</v>
      </c>
      <c r="Q9" s="12">
        <v>0.31771017442646199</v>
      </c>
      <c r="R9" s="19">
        <v>3.3886845354268801E-2</v>
      </c>
      <c r="S9" s="221">
        <v>2</v>
      </c>
    </row>
    <row r="10" spans="1:19" s="27" customFormat="1" ht="14.1">
      <c r="A10" s="27" t="s">
        <v>8</v>
      </c>
      <c r="B10" s="18">
        <v>0.75</v>
      </c>
      <c r="C10" s="12">
        <v>0.6118546845124283</v>
      </c>
      <c r="D10" s="12">
        <v>0.6809273422562141</v>
      </c>
      <c r="E10" s="19">
        <v>9.7683489370417972E-2</v>
      </c>
      <c r="F10" s="200">
        <v>0.3190726577437859</v>
      </c>
      <c r="G10" s="11">
        <v>3.15360220794553E-5</v>
      </c>
      <c r="H10" s="11">
        <v>3.0340598865445298E-6</v>
      </c>
      <c r="I10" s="11"/>
      <c r="J10" s="11"/>
      <c r="K10" s="12"/>
      <c r="L10" s="12"/>
      <c r="M10" s="16"/>
      <c r="N10" s="11"/>
      <c r="O10" s="11"/>
      <c r="P10" s="11"/>
      <c r="Q10" s="12"/>
      <c r="R10" s="19"/>
      <c r="S10" s="221">
        <v>2</v>
      </c>
    </row>
    <row r="11" spans="1:19" s="201" customFormat="1" ht="14.1">
      <c r="A11" s="201" t="s">
        <v>378</v>
      </c>
      <c r="B11" s="21">
        <v>0.22776280323450135</v>
      </c>
      <c r="C11" s="231">
        <v>0.18226600985221675</v>
      </c>
      <c r="D11" s="231">
        <v>0.20501440654335906</v>
      </c>
      <c r="E11" s="22">
        <v>3.2171091122856446E-2</v>
      </c>
      <c r="F11" s="200">
        <v>0.79498559345664099</v>
      </c>
      <c r="G11" s="232">
        <v>3.6570217305518602E-5</v>
      </c>
      <c r="H11" s="232">
        <v>3.3635169365683802E-7</v>
      </c>
      <c r="I11" s="232">
        <v>1.62539794354909E-5</v>
      </c>
      <c r="J11" s="232">
        <v>1.4557583771676399E-7</v>
      </c>
      <c r="K11" s="231">
        <v>2.2499239309769701</v>
      </c>
      <c r="L11" s="231">
        <v>2.8883995711821198E-2</v>
      </c>
      <c r="M11" s="25" t="s">
        <v>164</v>
      </c>
      <c r="N11" s="232"/>
      <c r="O11" s="232" t="s">
        <v>164</v>
      </c>
      <c r="P11" s="232"/>
      <c r="Q11" s="231"/>
      <c r="R11" s="22"/>
      <c r="S11" s="233">
        <v>1</v>
      </c>
    </row>
    <row r="12" spans="1:19" s="27" customFormat="1" ht="14.1">
      <c r="A12" s="27" t="s">
        <v>10</v>
      </c>
      <c r="B12" s="18">
        <v>0.18475073313782991</v>
      </c>
      <c r="C12" s="12">
        <v>7.7272727272727271E-2</v>
      </c>
      <c r="D12" s="12">
        <v>0.13101173020527859</v>
      </c>
      <c r="E12" s="19">
        <v>7.5998426775621616E-2</v>
      </c>
      <c r="F12" s="200">
        <v>0.86898826979472144</v>
      </c>
      <c r="G12" s="11">
        <v>3.8928637885159703E-5</v>
      </c>
      <c r="H12" s="11">
        <v>4.9116588780744398E-6</v>
      </c>
      <c r="I12" s="11">
        <v>3.8999174557230999E-5</v>
      </c>
      <c r="J12" s="11">
        <v>5.2486329745632197E-6</v>
      </c>
      <c r="K12" s="12">
        <v>0.998191329101907</v>
      </c>
      <c r="L12" s="12">
        <v>0.184143205393444</v>
      </c>
      <c r="M12" s="16">
        <v>2.2809157601213401E-6</v>
      </c>
      <c r="N12" s="11">
        <v>4.0422029492604798E-8</v>
      </c>
      <c r="O12" s="11">
        <v>2.6956734112595001E-6</v>
      </c>
      <c r="P12" s="11">
        <v>3.2515458258760397E-8</v>
      </c>
      <c r="Q12" s="12">
        <v>0.84613950287680695</v>
      </c>
      <c r="R12" s="19">
        <v>1.8138944516217899E-2</v>
      </c>
      <c r="S12" s="221">
        <v>2</v>
      </c>
    </row>
    <row r="13" spans="1:19" s="27" customFormat="1" ht="14.1">
      <c r="A13" s="27" t="s">
        <v>11</v>
      </c>
      <c r="B13" s="18">
        <v>0.55983350676378774</v>
      </c>
      <c r="C13" s="12">
        <v>0.79219677692960133</v>
      </c>
      <c r="D13" s="12">
        <v>0.67601514184669453</v>
      </c>
      <c r="E13" s="19">
        <v>0.16430564403292836</v>
      </c>
      <c r="F13" s="200">
        <v>0.32398485815330547</v>
      </c>
      <c r="G13" s="11">
        <v>2.61917949450599E-5</v>
      </c>
      <c r="H13" s="11">
        <v>1.0588256173638499E-5</v>
      </c>
      <c r="I13" s="11">
        <v>5.88695874030135E-5</v>
      </c>
      <c r="J13" s="11">
        <v>7.0703563284939597E-5</v>
      </c>
      <c r="K13" s="12">
        <v>0.44491215414428298</v>
      </c>
      <c r="L13" s="12">
        <v>0.56380648232960096</v>
      </c>
      <c r="M13" s="16">
        <v>1.26425273258587E-6</v>
      </c>
      <c r="N13" s="11">
        <v>2.8407172608113599E-8</v>
      </c>
      <c r="O13" s="11">
        <v>1.3621273400604101E-6</v>
      </c>
      <c r="P13" s="11">
        <v>1.0614617278401001E-8</v>
      </c>
      <c r="Q13" s="12">
        <v>0.92814577272180798</v>
      </c>
      <c r="R13" s="19">
        <v>2.2073598648000601E-2</v>
      </c>
      <c r="S13" s="221">
        <v>2</v>
      </c>
    </row>
    <row r="14" spans="1:19" s="27" customFormat="1" ht="14.1">
      <c r="A14" s="27" t="s">
        <v>15</v>
      </c>
      <c r="B14" s="18">
        <v>0.72972972972972971</v>
      </c>
      <c r="C14" s="12">
        <v>0.60550458715596334</v>
      </c>
      <c r="D14" s="12">
        <v>0.66761715844284653</v>
      </c>
      <c r="E14" s="19">
        <v>8.7840440707775885E-2</v>
      </c>
      <c r="F14" s="200">
        <v>0.33238284155715347</v>
      </c>
      <c r="G14" s="11">
        <v>6.2794597348433801E-6</v>
      </c>
      <c r="H14" s="11">
        <v>1.0146313532211001E-6</v>
      </c>
      <c r="I14" s="11">
        <v>8.2877191213638994E-6</v>
      </c>
      <c r="J14" s="11">
        <v>3.8201894562803198E-6</v>
      </c>
      <c r="K14" s="12">
        <v>0.75768249899496798</v>
      </c>
      <c r="L14" s="12">
        <v>0.37008656249588001</v>
      </c>
      <c r="M14" s="16">
        <v>4.0990058676372598E-7</v>
      </c>
      <c r="N14" s="11">
        <v>5.2883524221031897E-9</v>
      </c>
      <c r="O14" s="11">
        <v>9.3438004306818195E-7</v>
      </c>
      <c r="P14" s="11">
        <v>1.7192649839698599E-8</v>
      </c>
      <c r="Q14" s="12">
        <v>0.43868722347467298</v>
      </c>
      <c r="R14" s="19">
        <v>9.8583883994156005E-3</v>
      </c>
      <c r="S14" s="221">
        <v>2</v>
      </c>
    </row>
    <row r="15" spans="1:19" s="27" customFormat="1" ht="14.1">
      <c r="A15" s="27" t="s">
        <v>7</v>
      </c>
      <c r="B15" s="18">
        <v>0.8364222401289283</v>
      </c>
      <c r="C15" s="12">
        <v>0.80031948881789139</v>
      </c>
      <c r="D15" s="12">
        <v>0.81837086447340979</v>
      </c>
      <c r="E15" s="19">
        <v>2.5528500271525714E-2</v>
      </c>
      <c r="F15" s="200">
        <v>0.18162913552659021</v>
      </c>
      <c r="G15" s="11">
        <v>1.0704111073579101E-5</v>
      </c>
      <c r="H15" s="11">
        <v>6.17937841217149E-6</v>
      </c>
      <c r="I15" s="11"/>
      <c r="J15" s="11"/>
      <c r="K15" s="12"/>
      <c r="L15" s="12"/>
      <c r="M15" s="16">
        <v>9.3319241890019803E-6</v>
      </c>
      <c r="N15" s="11">
        <v>9.2031999502679102E-7</v>
      </c>
      <c r="O15" s="11">
        <v>2.9372443629947301E-5</v>
      </c>
      <c r="P15" s="11">
        <v>1.19320481397406E-6</v>
      </c>
      <c r="Q15" s="12">
        <v>0.31771017442646199</v>
      </c>
      <c r="R15" s="19">
        <v>3.3886845354268801E-2</v>
      </c>
      <c r="S15" s="221">
        <v>2</v>
      </c>
    </row>
    <row r="16" spans="1:19" s="27" customFormat="1" ht="15" thickBot="1">
      <c r="A16" s="234" t="s">
        <v>19</v>
      </c>
      <c r="B16" s="235">
        <v>0.90331491712707179</v>
      </c>
      <c r="C16" s="206">
        <v>0.88457987072945521</v>
      </c>
      <c r="D16" s="206">
        <v>0.8939473939282635</v>
      </c>
      <c r="E16" s="236">
        <v>1.3247678353599286E-2</v>
      </c>
      <c r="F16" s="237">
        <v>0.1060526060717365</v>
      </c>
      <c r="G16" s="113">
        <v>1.34725092361176E-5</v>
      </c>
      <c r="H16" s="113">
        <v>2.1564037768995799E-6</v>
      </c>
      <c r="I16" s="113">
        <v>2.1325933469249299E-5</v>
      </c>
      <c r="J16" s="113">
        <v>2.3187414633836302E-6</v>
      </c>
      <c r="K16" s="206">
        <v>0.63174300227205205</v>
      </c>
      <c r="L16" s="206">
        <v>0.12224022145116401</v>
      </c>
      <c r="M16" s="238">
        <v>3.7434070075369198E-7</v>
      </c>
      <c r="N16" s="113">
        <v>3.4143067937682799E-9</v>
      </c>
      <c r="O16" s="113">
        <v>3.0617740861104398E-7</v>
      </c>
      <c r="P16" s="113">
        <v>2.4036558744917702E-9</v>
      </c>
      <c r="Q16" s="206">
        <v>1.22262678507819</v>
      </c>
      <c r="R16" s="236">
        <v>1.4713278037235201E-2</v>
      </c>
      <c r="S16" s="227">
        <v>2</v>
      </c>
    </row>
    <row r="17" spans="1:1" s="27" customFormat="1" ht="14.1"/>
    <row r="18" spans="1:1" s="27" customFormat="1" ht="14.1">
      <c r="A18" s="27" t="s">
        <v>399</v>
      </c>
    </row>
    <row r="19" spans="1:1" s="27" customFormat="1" ht="14.1"/>
  </sheetData>
  <mergeCells count="4">
    <mergeCell ref="G3:L3"/>
    <mergeCell ref="M3:R3"/>
    <mergeCell ref="B3:E3"/>
    <mergeCell ref="F3:F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Q71"/>
  <sheetViews>
    <sheetView zoomScaleNormal="100" zoomScaleSheetLayoutView="100" workbookViewId="0">
      <selection activeCell="AD32" sqref="AD32"/>
    </sheetView>
  </sheetViews>
  <sheetFormatPr defaultColWidth="8.875" defaultRowHeight="14.25"/>
  <cols>
    <col min="2" max="2" width="21.5" customWidth="1"/>
    <col min="3" max="3" width="53.375" customWidth="1"/>
    <col min="4" max="4" width="22.375" customWidth="1"/>
    <col min="6" max="6" width="8.875" style="6"/>
    <col min="7" max="7" width="11.5" style="6" customWidth="1"/>
    <col min="8" max="8" width="34.375" style="1" customWidth="1"/>
    <col min="9" max="11" width="8.875" style="1"/>
    <col min="12" max="12" width="13" customWidth="1"/>
    <col min="13" max="13" width="25.5" customWidth="1"/>
    <col min="14" max="14" width="15.375" customWidth="1"/>
    <col min="15" max="15" width="21.875" style="15" customWidth="1"/>
    <col min="18" max="18" width="8.875" style="6"/>
    <col min="21" max="21" width="14.375" customWidth="1"/>
    <col min="22" max="22" width="20.875" customWidth="1"/>
    <col min="23" max="23" width="19" customWidth="1"/>
    <col min="24" max="24" width="16.375" customWidth="1"/>
    <col min="25" max="25" width="16.5" style="3" customWidth="1"/>
    <col min="26" max="26" width="22.5" style="3" customWidth="1"/>
    <col min="27" max="27" width="18.5" style="3" customWidth="1"/>
    <col min="28" max="28" width="19.375" style="4" customWidth="1"/>
    <col min="29" max="29" width="14.375" style="3" customWidth="1"/>
    <col min="30" max="30" width="46" style="4" customWidth="1"/>
    <col min="31" max="31" width="13.375" style="3" customWidth="1"/>
    <col min="32" max="32" width="48.625" style="3" customWidth="1"/>
    <col min="33" max="33" width="15" style="3" customWidth="1"/>
    <col min="34" max="34" width="20" style="3" customWidth="1"/>
    <col min="35" max="35" width="10.875" style="3" customWidth="1"/>
    <col min="36" max="36" width="81.125" style="3" customWidth="1"/>
    <col min="37" max="37" width="10" customWidth="1"/>
    <col min="38" max="38" width="13.625" customWidth="1"/>
    <col min="41" max="41" width="9.625" bestFit="1" customWidth="1"/>
  </cols>
  <sheetData>
    <row r="1" spans="1:41" s="27" customFormat="1" ht="15" customHeight="1">
      <c r="A1" s="394" t="s">
        <v>364</v>
      </c>
      <c r="B1" s="394"/>
      <c r="C1" s="394"/>
      <c r="D1" s="394"/>
      <c r="E1" s="394"/>
      <c r="F1" s="394"/>
      <c r="G1" s="394"/>
      <c r="H1" s="394"/>
      <c r="I1" s="394"/>
      <c r="J1" s="394"/>
      <c r="K1" s="394"/>
      <c r="L1" s="394"/>
      <c r="M1" s="394"/>
      <c r="N1" s="394"/>
      <c r="O1" s="394"/>
      <c r="P1" s="394"/>
      <c r="Q1" s="394"/>
      <c r="R1" s="135"/>
      <c r="S1" s="135"/>
      <c r="T1" s="135"/>
      <c r="U1" s="135"/>
      <c r="V1" s="135"/>
      <c r="W1" s="135"/>
      <c r="X1" s="135"/>
      <c r="Y1" s="135"/>
      <c r="Z1" s="135"/>
      <c r="AA1" s="135"/>
      <c r="AB1" s="136"/>
      <c r="AC1" s="136"/>
      <c r="AD1" s="135"/>
      <c r="AE1" s="135"/>
      <c r="AF1" s="135"/>
      <c r="AG1" s="135"/>
      <c r="AH1" s="135"/>
      <c r="AI1" s="135"/>
      <c r="AJ1" s="135"/>
      <c r="AK1" s="135"/>
      <c r="AL1" s="135"/>
      <c r="AM1" s="135"/>
      <c r="AN1" s="135"/>
      <c r="AO1" s="135"/>
    </row>
    <row r="2" spans="1:41" s="27" customFormat="1" ht="14.1">
      <c r="A2" s="103"/>
      <c r="B2" s="103"/>
      <c r="C2" s="103"/>
      <c r="D2" s="103"/>
      <c r="E2" s="137"/>
      <c r="F2" s="137"/>
      <c r="G2" s="103"/>
      <c r="H2" s="103"/>
      <c r="I2" s="103"/>
      <c r="J2" s="103"/>
      <c r="K2" s="103"/>
      <c r="L2" s="138"/>
      <c r="M2" s="103"/>
      <c r="N2" s="103"/>
      <c r="O2" s="137"/>
      <c r="P2" s="103"/>
      <c r="Q2" s="137"/>
      <c r="R2" s="135"/>
      <c r="S2" s="135"/>
      <c r="T2" s="135"/>
      <c r="U2" s="135"/>
      <c r="V2" s="135"/>
      <c r="W2" s="135"/>
      <c r="X2" s="135"/>
      <c r="Y2" s="135"/>
      <c r="Z2" s="135"/>
      <c r="AA2" s="135"/>
      <c r="AB2" s="136"/>
      <c r="AC2" s="136"/>
      <c r="AD2" s="135"/>
      <c r="AE2" s="135"/>
      <c r="AF2" s="135"/>
      <c r="AG2" s="135"/>
      <c r="AH2" s="135"/>
      <c r="AI2" s="135"/>
      <c r="AJ2" s="135"/>
      <c r="AK2" s="135"/>
      <c r="AL2" s="135"/>
      <c r="AM2" s="135"/>
      <c r="AN2" s="135"/>
      <c r="AO2" s="135"/>
    </row>
    <row r="3" spans="1:41" s="27" customFormat="1" ht="14.1">
      <c r="A3" s="135" t="s">
        <v>184</v>
      </c>
      <c r="B3" s="103"/>
      <c r="C3" s="103"/>
      <c r="D3" s="103"/>
      <c r="E3" s="137"/>
      <c r="F3" s="137"/>
      <c r="G3" s="103"/>
      <c r="H3" s="103"/>
      <c r="I3" s="103"/>
      <c r="J3" s="103"/>
      <c r="K3" s="103"/>
      <c r="L3" s="138"/>
      <c r="M3" s="103"/>
      <c r="N3" s="103"/>
      <c r="O3" s="137"/>
      <c r="P3" s="103"/>
      <c r="Q3" s="137"/>
      <c r="R3" s="136"/>
      <c r="S3" s="136"/>
      <c r="T3" s="136"/>
      <c r="U3" s="136"/>
      <c r="V3" s="136"/>
      <c r="W3" s="135"/>
      <c r="X3" s="135"/>
      <c r="Y3" s="135"/>
      <c r="Z3" s="135"/>
      <c r="AA3" s="135"/>
      <c r="AB3" s="136"/>
      <c r="AC3" s="136"/>
      <c r="AD3" s="135"/>
      <c r="AE3" s="135"/>
      <c r="AF3" s="135"/>
      <c r="AG3" s="135"/>
      <c r="AH3" s="135"/>
      <c r="AI3" s="135"/>
      <c r="AJ3" s="135"/>
      <c r="AK3" s="135"/>
      <c r="AL3" s="135"/>
      <c r="AM3" s="135"/>
      <c r="AN3" s="135"/>
      <c r="AO3" s="135"/>
    </row>
    <row r="4" spans="1:41" s="27" customFormat="1" ht="15.95">
      <c r="A4" s="139" t="s">
        <v>365</v>
      </c>
      <c r="B4" s="135"/>
      <c r="C4" s="135"/>
      <c r="D4" s="135"/>
      <c r="E4" s="136"/>
      <c r="F4" s="136"/>
      <c r="G4" s="136"/>
      <c r="H4" s="136"/>
      <c r="I4" s="136"/>
      <c r="J4" s="136"/>
      <c r="K4" s="136"/>
      <c r="L4" s="135"/>
      <c r="M4" s="136"/>
      <c r="N4" s="140"/>
      <c r="O4" s="136"/>
      <c r="P4" s="136"/>
      <c r="Q4" s="136"/>
      <c r="R4" s="136"/>
      <c r="S4" s="136"/>
      <c r="T4" s="136"/>
      <c r="U4" s="136"/>
      <c r="V4" s="136"/>
      <c r="W4" s="135"/>
      <c r="X4" s="135"/>
      <c r="Y4" s="135"/>
      <c r="Z4" s="135"/>
      <c r="AA4" s="135"/>
      <c r="AB4" s="136"/>
      <c r="AC4" s="136"/>
      <c r="AD4" s="135"/>
      <c r="AE4" s="135"/>
      <c r="AF4" s="135"/>
      <c r="AG4" s="135"/>
      <c r="AH4" s="135"/>
      <c r="AI4" s="135"/>
      <c r="AJ4" s="135"/>
      <c r="AK4" s="135"/>
      <c r="AL4" s="135"/>
      <c r="AM4" s="135"/>
      <c r="AN4" s="135"/>
      <c r="AO4" s="135"/>
    </row>
    <row r="5" spans="1:41" s="27" customFormat="1" ht="15.95">
      <c r="A5" s="135" t="s">
        <v>366</v>
      </c>
      <c r="B5" s="135"/>
      <c r="C5" s="135"/>
      <c r="D5" s="135"/>
      <c r="E5" s="136"/>
      <c r="F5" s="136"/>
      <c r="G5" s="136"/>
      <c r="H5" s="136"/>
      <c r="I5" s="136"/>
      <c r="J5" s="141"/>
      <c r="K5" s="142"/>
      <c r="L5" s="135"/>
      <c r="M5" s="140"/>
      <c r="N5" s="140"/>
      <c r="O5" s="136"/>
      <c r="P5" s="136"/>
      <c r="Q5" s="136"/>
      <c r="R5" s="136"/>
      <c r="S5" s="136"/>
      <c r="T5" s="136"/>
      <c r="U5" s="136"/>
      <c r="V5" s="136"/>
      <c r="W5" s="395"/>
      <c r="X5" s="395"/>
      <c r="Y5" s="395"/>
      <c r="Z5" s="395"/>
      <c r="AA5" s="395"/>
      <c r="AB5" s="395"/>
      <c r="AC5" s="395"/>
      <c r="AD5" s="395"/>
      <c r="AE5" s="395"/>
      <c r="AF5" s="395"/>
      <c r="AG5" s="395"/>
      <c r="AH5" s="395"/>
      <c r="AI5" s="395"/>
      <c r="AJ5" s="395"/>
      <c r="AK5" s="395"/>
      <c r="AL5" s="395"/>
      <c r="AM5" s="395"/>
      <c r="AN5" s="395"/>
      <c r="AO5" s="395"/>
    </row>
    <row r="6" spans="1:41" s="27" customFormat="1">
      <c r="A6" s="139" t="s">
        <v>29</v>
      </c>
      <c r="B6" s="135"/>
      <c r="C6" s="135"/>
      <c r="D6" s="135"/>
      <c r="E6" s="136"/>
      <c r="F6" s="136"/>
      <c r="G6" s="136"/>
      <c r="H6" s="136"/>
      <c r="I6" s="136"/>
      <c r="J6" s="136"/>
      <c r="K6" s="136"/>
      <c r="L6" s="135"/>
      <c r="M6" s="136"/>
      <c r="N6" s="140"/>
      <c r="O6" s="136"/>
      <c r="P6" s="136"/>
      <c r="Q6" s="136"/>
      <c r="R6" s="136"/>
      <c r="S6" s="136"/>
      <c r="T6" s="136"/>
      <c r="U6" s="136"/>
      <c r="V6" s="136"/>
      <c r="W6" s="135"/>
      <c r="X6" s="135"/>
      <c r="Y6" s="135"/>
      <c r="Z6" s="135"/>
      <c r="AA6" s="135"/>
      <c r="AB6" s="136"/>
      <c r="AC6" s="136"/>
      <c r="AD6" s="135"/>
      <c r="AE6" s="135"/>
      <c r="AF6" s="135"/>
      <c r="AG6" s="135"/>
      <c r="AH6" s="135"/>
      <c r="AI6" s="135"/>
      <c r="AJ6" s="135"/>
      <c r="AK6" s="135"/>
      <c r="AL6" s="135"/>
      <c r="AM6" s="135"/>
      <c r="AN6" s="135"/>
      <c r="AO6" s="135"/>
    </row>
    <row r="7" spans="1:41" s="27" customFormat="1" ht="14.1">
      <c r="A7" s="143"/>
      <c r="B7" s="135"/>
      <c r="C7" s="135"/>
      <c r="D7" s="135"/>
      <c r="E7" s="136"/>
      <c r="F7" s="136"/>
      <c r="G7" s="136"/>
      <c r="H7" s="136"/>
      <c r="I7" s="136"/>
      <c r="J7" s="141"/>
      <c r="K7" s="142"/>
      <c r="L7" s="135"/>
      <c r="M7" s="140"/>
      <c r="N7" s="140"/>
      <c r="O7" s="136"/>
      <c r="P7" s="136"/>
      <c r="Q7" s="136"/>
      <c r="R7" s="136"/>
      <c r="S7" s="136"/>
      <c r="T7" s="136"/>
      <c r="U7" s="136"/>
      <c r="V7" s="136"/>
      <c r="W7" s="135"/>
      <c r="X7" s="135"/>
      <c r="Y7" s="135"/>
      <c r="Z7" s="135"/>
      <c r="AA7" s="135"/>
      <c r="AB7" s="136"/>
      <c r="AC7" s="136"/>
      <c r="AD7" s="135"/>
      <c r="AE7" s="135"/>
      <c r="AF7" s="135"/>
      <c r="AG7" s="135"/>
      <c r="AH7" s="135"/>
      <c r="AI7" s="135"/>
      <c r="AJ7" s="135"/>
      <c r="AK7" s="135"/>
      <c r="AL7" s="135"/>
      <c r="AM7" s="135"/>
      <c r="AN7" s="135"/>
      <c r="AO7" s="135"/>
    </row>
    <row r="8" spans="1:41" s="27" customFormat="1" ht="15.95">
      <c r="A8" s="139" t="s">
        <v>367</v>
      </c>
      <c r="B8" s="135"/>
      <c r="C8" s="135"/>
      <c r="D8" s="135"/>
      <c r="E8" s="136"/>
      <c r="F8" s="136"/>
      <c r="G8" s="136"/>
      <c r="H8" s="136"/>
      <c r="I8" s="136"/>
      <c r="J8" s="141"/>
      <c r="K8" s="142"/>
      <c r="L8" s="135"/>
      <c r="M8" s="140"/>
      <c r="N8" s="140"/>
      <c r="O8" s="136"/>
      <c r="P8" s="136"/>
      <c r="Q8" s="136"/>
      <c r="R8" s="136"/>
      <c r="S8" s="136"/>
      <c r="T8" s="136"/>
      <c r="U8" s="136"/>
      <c r="V8" s="136"/>
      <c r="W8" s="135"/>
      <c r="X8" s="135"/>
      <c r="Y8" s="135"/>
      <c r="Z8" s="135"/>
      <c r="AA8" s="135"/>
      <c r="AB8" s="136"/>
      <c r="AC8" s="136"/>
      <c r="AD8" s="135"/>
      <c r="AE8" s="135"/>
      <c r="AF8" s="135"/>
      <c r="AG8" s="135"/>
      <c r="AH8" s="135"/>
      <c r="AI8" s="135"/>
      <c r="AJ8" s="135"/>
      <c r="AK8" s="135"/>
      <c r="AL8" s="135"/>
      <c r="AM8" s="135"/>
      <c r="AN8" s="135"/>
      <c r="AO8" s="135"/>
    </row>
    <row r="9" spans="1:41" s="27" customFormat="1" ht="18.75">
      <c r="A9" s="139" t="s">
        <v>368</v>
      </c>
      <c r="B9" s="135"/>
      <c r="C9" s="135"/>
      <c r="D9" s="135"/>
      <c r="E9" s="136"/>
      <c r="F9" s="136"/>
      <c r="G9" s="136"/>
      <c r="H9" s="136"/>
      <c r="I9" s="136"/>
      <c r="J9" s="141"/>
      <c r="K9" s="142"/>
      <c r="L9" s="135"/>
      <c r="M9" s="140"/>
      <c r="N9" s="140"/>
      <c r="O9" s="136"/>
      <c r="P9" s="136"/>
      <c r="Q9" s="136"/>
      <c r="R9" s="136"/>
      <c r="S9" s="136"/>
      <c r="T9" s="136"/>
      <c r="U9" s="136"/>
      <c r="V9" s="136"/>
      <c r="W9" s="135"/>
      <c r="X9" s="135"/>
      <c r="Y9" s="135"/>
      <c r="Z9" s="135"/>
      <c r="AA9" s="135"/>
      <c r="AB9" s="136"/>
      <c r="AC9" s="136"/>
      <c r="AD9" s="135"/>
      <c r="AE9" s="135"/>
      <c r="AF9" s="135"/>
      <c r="AG9" s="135"/>
      <c r="AH9" s="135"/>
      <c r="AI9" s="135"/>
      <c r="AJ9" s="135"/>
      <c r="AK9" s="135"/>
      <c r="AL9" s="135"/>
      <c r="AM9" s="135"/>
      <c r="AN9" s="135"/>
      <c r="AO9" s="135"/>
    </row>
    <row r="10" spans="1:41" s="27" customFormat="1" ht="18.75">
      <c r="A10" s="139" t="s">
        <v>369</v>
      </c>
      <c r="B10" s="135"/>
      <c r="C10" s="135"/>
      <c r="D10" s="135"/>
      <c r="E10" s="136"/>
      <c r="F10" s="136"/>
      <c r="G10" s="136"/>
      <c r="H10" s="136"/>
      <c r="I10" s="136"/>
      <c r="J10" s="141"/>
      <c r="K10" s="142"/>
      <c r="L10" s="135"/>
      <c r="M10" s="140"/>
      <c r="N10" s="140"/>
      <c r="O10" s="136"/>
      <c r="P10" s="136"/>
      <c r="Q10" s="136"/>
      <c r="R10" s="136"/>
      <c r="S10" s="136"/>
      <c r="T10" s="136"/>
      <c r="U10" s="136"/>
      <c r="V10" s="136"/>
      <c r="W10" s="135"/>
      <c r="X10" s="135"/>
      <c r="Y10" s="135"/>
      <c r="Z10" s="135"/>
      <c r="AA10" s="135"/>
      <c r="AB10" s="136"/>
      <c r="AC10" s="136"/>
      <c r="AD10" s="135"/>
      <c r="AE10" s="135"/>
      <c r="AF10" s="135"/>
      <c r="AG10" s="135"/>
      <c r="AH10" s="135"/>
      <c r="AI10" s="135"/>
      <c r="AJ10" s="135"/>
      <c r="AK10" s="135"/>
      <c r="AL10" s="135"/>
      <c r="AM10" s="135"/>
      <c r="AN10" s="135"/>
      <c r="AO10" s="135"/>
    </row>
    <row r="11" spans="1:41" s="27" customFormat="1" ht="14.1">
      <c r="A11" s="139" t="s">
        <v>300</v>
      </c>
      <c r="B11" s="135"/>
      <c r="C11" s="135"/>
      <c r="D11" s="135"/>
      <c r="E11" s="136"/>
      <c r="F11" s="136"/>
      <c r="G11" s="136"/>
      <c r="H11" s="136"/>
      <c r="I11" s="136"/>
      <c r="J11" s="141"/>
      <c r="K11" s="142"/>
      <c r="L11" s="135"/>
      <c r="M11" s="140"/>
      <c r="N11" s="140"/>
      <c r="O11" s="136"/>
      <c r="P11" s="136"/>
      <c r="Q11" s="136"/>
      <c r="R11" s="136"/>
      <c r="S11" s="136"/>
      <c r="T11" s="136"/>
      <c r="U11" s="136"/>
      <c r="V11" s="136"/>
      <c r="W11" s="135"/>
      <c r="X11" s="135"/>
      <c r="Y11" s="135"/>
      <c r="Z11" s="135"/>
      <c r="AA11" s="135"/>
      <c r="AB11" s="136"/>
      <c r="AC11" s="136"/>
      <c r="AD11" s="135"/>
      <c r="AE11" s="135"/>
      <c r="AF11" s="135"/>
      <c r="AG11" s="135"/>
      <c r="AH11" s="135"/>
      <c r="AI11" s="135"/>
      <c r="AJ11" s="135"/>
      <c r="AK11" s="135"/>
      <c r="AL11" s="135"/>
      <c r="AM11" s="135"/>
      <c r="AN11" s="135"/>
      <c r="AO11" s="135"/>
    </row>
    <row r="12" spans="1:41" s="27" customFormat="1" ht="14.1">
      <c r="A12" s="27" t="s">
        <v>190</v>
      </c>
      <c r="B12" s="135"/>
      <c r="C12" s="135"/>
      <c r="D12" s="135"/>
      <c r="E12" s="136"/>
      <c r="F12" s="136"/>
      <c r="G12" s="136"/>
      <c r="H12" s="136"/>
      <c r="I12" s="136"/>
      <c r="J12" s="141"/>
      <c r="K12" s="142"/>
      <c r="L12" s="135"/>
      <c r="M12" s="140"/>
      <c r="N12" s="140"/>
      <c r="O12" s="136"/>
      <c r="P12" s="136"/>
      <c r="Q12" s="136"/>
      <c r="R12" s="136"/>
      <c r="S12" s="136"/>
      <c r="T12" s="136"/>
      <c r="U12" s="136"/>
      <c r="V12" s="136"/>
      <c r="W12" s="135"/>
      <c r="X12" s="135"/>
      <c r="Y12" s="135"/>
      <c r="Z12" s="135"/>
      <c r="AA12" s="135"/>
      <c r="AB12" s="136"/>
      <c r="AC12" s="136"/>
      <c r="AD12" s="135"/>
      <c r="AE12" s="135"/>
      <c r="AF12" s="135"/>
      <c r="AG12" s="135"/>
      <c r="AH12" s="135"/>
      <c r="AI12" s="135"/>
      <c r="AJ12" s="135"/>
      <c r="AK12" s="135"/>
      <c r="AL12" s="135"/>
      <c r="AM12" s="135"/>
      <c r="AN12" s="135"/>
      <c r="AO12" s="135"/>
    </row>
    <row r="13" spans="1:41" s="27" customFormat="1">
      <c r="A13" s="27" t="s">
        <v>188</v>
      </c>
      <c r="B13" s="135"/>
      <c r="C13" s="135"/>
      <c r="D13" s="135"/>
      <c r="E13" s="136"/>
      <c r="F13" s="136"/>
      <c r="G13" s="136"/>
      <c r="H13" s="136"/>
      <c r="I13" s="136"/>
      <c r="J13" s="141"/>
      <c r="K13" s="142"/>
      <c r="L13" s="135"/>
      <c r="M13" s="140"/>
      <c r="N13" s="140"/>
      <c r="O13" s="136"/>
      <c r="P13" s="136"/>
      <c r="Q13" s="136"/>
      <c r="R13" s="136"/>
      <c r="S13" s="136"/>
      <c r="T13" s="136"/>
      <c r="U13" s="136"/>
      <c r="V13" s="136"/>
      <c r="W13" s="135"/>
      <c r="X13" s="135"/>
      <c r="Y13" s="135"/>
      <c r="Z13" s="135"/>
      <c r="AA13" s="135"/>
      <c r="AB13" s="136"/>
      <c r="AC13" s="136"/>
      <c r="AD13" s="135"/>
      <c r="AE13" s="135"/>
      <c r="AF13" s="135"/>
      <c r="AG13" s="135"/>
      <c r="AH13" s="135"/>
      <c r="AI13" s="135"/>
      <c r="AJ13" s="135"/>
      <c r="AK13" s="135"/>
      <c r="AL13" s="135"/>
      <c r="AM13" s="135"/>
      <c r="AN13" s="135"/>
      <c r="AO13" s="135"/>
    </row>
    <row r="14" spans="1:41" s="27" customFormat="1" ht="14.1">
      <c r="A14" s="27" t="s">
        <v>375</v>
      </c>
      <c r="B14" s="135"/>
      <c r="C14" s="135"/>
      <c r="D14" s="135"/>
      <c r="E14" s="136"/>
      <c r="F14" s="136"/>
      <c r="G14" s="136"/>
      <c r="H14" s="136"/>
      <c r="I14" s="136"/>
      <c r="J14" s="141"/>
      <c r="K14" s="142"/>
      <c r="L14" s="135"/>
      <c r="M14" s="140"/>
      <c r="N14" s="140"/>
      <c r="O14" s="136"/>
      <c r="P14" s="136"/>
      <c r="Q14" s="136"/>
      <c r="R14" s="136"/>
      <c r="S14" s="136"/>
      <c r="T14" s="136"/>
      <c r="U14" s="136"/>
      <c r="V14" s="136"/>
      <c r="W14" s="135"/>
      <c r="X14" s="135"/>
      <c r="Y14" s="135"/>
      <c r="Z14" s="135"/>
      <c r="AA14" s="135"/>
      <c r="AB14" s="136"/>
      <c r="AC14" s="136"/>
      <c r="AD14" s="135"/>
      <c r="AE14" s="135"/>
      <c r="AF14" s="135"/>
      <c r="AG14" s="135"/>
      <c r="AH14" s="135"/>
      <c r="AI14" s="135"/>
      <c r="AJ14" s="135"/>
      <c r="AK14" s="135"/>
      <c r="AL14" s="135"/>
      <c r="AM14" s="135"/>
      <c r="AN14" s="135"/>
      <c r="AO14" s="135"/>
    </row>
    <row r="15" spans="1:41" s="27" customFormat="1">
      <c r="A15" s="27" t="s">
        <v>187</v>
      </c>
      <c r="B15" s="135"/>
      <c r="C15" s="135"/>
      <c r="D15" s="135"/>
      <c r="E15" s="136"/>
      <c r="F15" s="136"/>
      <c r="G15" s="136"/>
      <c r="H15" s="136"/>
      <c r="I15" s="136"/>
      <c r="J15" s="141"/>
      <c r="K15" s="142"/>
      <c r="L15" s="135"/>
      <c r="M15" s="140"/>
      <c r="N15" s="140"/>
      <c r="O15" s="136"/>
      <c r="P15" s="136"/>
      <c r="Q15" s="136"/>
      <c r="R15" s="136"/>
      <c r="S15" s="136"/>
      <c r="T15" s="136"/>
      <c r="U15" s="136"/>
      <c r="V15" s="136"/>
      <c r="W15" s="135"/>
      <c r="X15" s="135"/>
      <c r="Y15" s="135"/>
      <c r="Z15" s="135"/>
      <c r="AA15" s="135"/>
      <c r="AB15" s="136"/>
      <c r="AC15" s="136"/>
      <c r="AD15" s="135"/>
      <c r="AE15" s="135"/>
      <c r="AF15" s="135"/>
      <c r="AG15" s="135"/>
      <c r="AH15" s="135"/>
      <c r="AI15" s="135"/>
      <c r="AJ15" s="135"/>
      <c r="AK15" s="135"/>
      <c r="AL15" s="135"/>
      <c r="AM15" s="135"/>
      <c r="AN15" s="135"/>
      <c r="AO15" s="135"/>
    </row>
    <row r="16" spans="1:41" s="27" customFormat="1">
      <c r="A16" s="139" t="s">
        <v>186</v>
      </c>
      <c r="B16" s="135"/>
      <c r="C16" s="135"/>
      <c r="D16" s="135"/>
      <c r="E16" s="136"/>
      <c r="F16" s="136"/>
      <c r="G16" s="136"/>
      <c r="H16" s="136"/>
      <c r="I16" s="136"/>
      <c r="J16" s="141"/>
      <c r="K16" s="142"/>
      <c r="L16" s="135"/>
      <c r="M16" s="140"/>
      <c r="N16" s="140"/>
      <c r="O16" s="136"/>
      <c r="P16" s="136"/>
      <c r="Q16" s="136"/>
      <c r="R16" s="136"/>
      <c r="S16" s="136"/>
      <c r="T16" s="136"/>
      <c r="U16" s="136"/>
      <c r="V16" s="136"/>
      <c r="W16" s="135"/>
      <c r="X16" s="135"/>
      <c r="Y16" s="135"/>
      <c r="Z16" s="135"/>
      <c r="AA16" s="135"/>
      <c r="AB16" s="136"/>
      <c r="AC16" s="136"/>
      <c r="AD16" s="135"/>
      <c r="AE16" s="135"/>
      <c r="AF16" s="135"/>
      <c r="AG16" s="135"/>
      <c r="AH16" s="135"/>
      <c r="AI16" s="135"/>
      <c r="AJ16" s="135"/>
      <c r="AK16" s="135"/>
      <c r="AL16" s="135"/>
      <c r="AM16" s="135"/>
      <c r="AN16" s="135"/>
      <c r="AO16" s="135"/>
    </row>
    <row r="17" spans="1:43" s="27" customFormat="1" ht="14.1">
      <c r="A17" s="135" t="s">
        <v>185</v>
      </c>
      <c r="B17" s="135"/>
      <c r="C17" s="135"/>
      <c r="D17" s="135"/>
      <c r="E17" s="136"/>
      <c r="F17" s="136"/>
      <c r="G17" s="136"/>
      <c r="H17" s="136"/>
      <c r="I17" s="136"/>
      <c r="J17" s="141"/>
      <c r="K17" s="142"/>
      <c r="L17" s="135"/>
      <c r="M17" s="140"/>
      <c r="N17" s="140"/>
      <c r="O17" s="136"/>
      <c r="P17" s="136"/>
      <c r="Q17" s="136"/>
      <c r="R17" s="136"/>
      <c r="S17" s="136"/>
      <c r="T17" s="136"/>
      <c r="U17" s="136"/>
      <c r="V17" s="136"/>
      <c r="W17" s="135"/>
      <c r="X17" s="135"/>
      <c r="Y17" s="135"/>
      <c r="Z17" s="135"/>
      <c r="AA17" s="135"/>
      <c r="AB17" s="136"/>
      <c r="AC17" s="136"/>
      <c r="AD17" s="135"/>
      <c r="AE17" s="135"/>
      <c r="AF17" s="135"/>
      <c r="AG17" s="135"/>
      <c r="AH17" s="135"/>
      <c r="AI17" s="135"/>
      <c r="AJ17" s="135"/>
      <c r="AK17" s="135"/>
      <c r="AL17" s="135"/>
      <c r="AM17" s="135"/>
      <c r="AN17" s="135"/>
      <c r="AO17" s="135"/>
      <c r="AP17" s="135"/>
      <c r="AQ17" s="135"/>
    </row>
    <row r="18" spans="1:43" s="27" customFormat="1" ht="14.1">
      <c r="A18" s="27" t="s">
        <v>189</v>
      </c>
      <c r="B18" s="135"/>
      <c r="C18" s="135"/>
      <c r="D18" s="135"/>
      <c r="E18" s="136"/>
      <c r="F18" s="136"/>
      <c r="G18" s="136"/>
      <c r="H18" s="136"/>
      <c r="I18" s="136"/>
      <c r="J18" s="141"/>
      <c r="K18" s="142"/>
      <c r="L18" s="135"/>
      <c r="M18" s="140"/>
      <c r="N18" s="140"/>
      <c r="O18" s="136"/>
      <c r="P18" s="136"/>
      <c r="Q18" s="136"/>
      <c r="R18" s="136"/>
      <c r="S18" s="136"/>
      <c r="T18" s="136"/>
      <c r="U18" s="136"/>
      <c r="V18" s="136"/>
      <c r="W18" s="135"/>
      <c r="X18" s="135"/>
      <c r="Y18" s="135"/>
      <c r="Z18" s="135"/>
      <c r="AA18" s="135"/>
      <c r="AB18" s="136"/>
      <c r="AC18" s="136"/>
      <c r="AD18" s="135"/>
      <c r="AE18" s="135"/>
      <c r="AF18" s="135"/>
      <c r="AG18" s="135"/>
    </row>
    <row r="19" spans="1:43" s="27" customFormat="1">
      <c r="A19" s="27" t="s">
        <v>373</v>
      </c>
      <c r="C19" s="135"/>
      <c r="D19" s="135"/>
      <c r="E19" s="135"/>
      <c r="F19" s="136"/>
      <c r="G19" s="136"/>
      <c r="H19" s="136"/>
      <c r="I19" s="136"/>
      <c r="J19" s="136"/>
      <c r="K19" s="141"/>
      <c r="L19" s="142"/>
      <c r="M19" s="135"/>
      <c r="N19" s="140"/>
      <c r="O19" s="140"/>
      <c r="P19" s="136"/>
      <c r="Q19" s="136"/>
      <c r="R19" s="136"/>
      <c r="S19" s="136"/>
      <c r="T19" s="136"/>
      <c r="U19" s="136"/>
      <c r="V19" s="136"/>
      <c r="W19" s="136"/>
      <c r="X19" s="135"/>
      <c r="Y19" s="135"/>
      <c r="Z19" s="135"/>
      <c r="AA19" s="135"/>
      <c r="AB19" s="136"/>
      <c r="AC19" s="135"/>
      <c r="AD19" s="136"/>
      <c r="AE19" s="135"/>
      <c r="AF19" s="135"/>
      <c r="AG19" s="135"/>
      <c r="AH19" s="135"/>
    </row>
    <row r="20" spans="1:43" s="27" customFormat="1" ht="14.1">
      <c r="C20" s="135"/>
      <c r="D20" s="135"/>
      <c r="E20" s="135"/>
      <c r="F20" s="136"/>
      <c r="G20" s="136"/>
      <c r="H20" s="136"/>
      <c r="I20" s="136"/>
      <c r="J20" s="136"/>
      <c r="K20" s="141"/>
      <c r="L20" s="142"/>
      <c r="M20" s="135"/>
      <c r="N20" s="140"/>
      <c r="O20" s="140"/>
      <c r="P20" s="136"/>
      <c r="Q20" s="136"/>
      <c r="R20" s="136"/>
      <c r="S20" s="136"/>
      <c r="T20" s="136"/>
      <c r="U20" s="136"/>
      <c r="V20" s="136"/>
      <c r="W20" s="136"/>
      <c r="X20" s="135"/>
      <c r="Y20" s="135"/>
      <c r="Z20" s="135"/>
      <c r="AA20" s="135"/>
      <c r="AB20" s="136"/>
      <c r="AC20" s="135"/>
      <c r="AD20" s="136"/>
      <c r="AE20" s="135"/>
      <c r="AF20" s="135"/>
      <c r="AG20" s="135"/>
      <c r="AH20" s="135"/>
      <c r="AJ20" s="46"/>
      <c r="AK20" s="46"/>
      <c r="AL20" s="46"/>
      <c r="AM20" s="46"/>
      <c r="AN20" s="46"/>
      <c r="AO20" s="144"/>
      <c r="AP20" s="135"/>
    </row>
    <row r="21" spans="1:43" s="27" customFormat="1" ht="15" thickBot="1">
      <c r="B21" s="135"/>
      <c r="C21" s="135"/>
      <c r="D21" s="135"/>
      <c r="E21" s="135"/>
      <c r="F21" s="136"/>
      <c r="G21" s="136"/>
      <c r="H21" s="136"/>
      <c r="O21" s="104"/>
      <c r="R21" s="44"/>
      <c r="AB21" s="44"/>
      <c r="AD21" s="44"/>
    </row>
    <row r="22" spans="1:43" s="125" customFormat="1" ht="90.75" thickBot="1">
      <c r="A22" s="145"/>
      <c r="B22" s="146" t="s">
        <v>30</v>
      </c>
      <c r="C22" s="147" t="s">
        <v>31</v>
      </c>
      <c r="D22" s="147" t="s">
        <v>32</v>
      </c>
      <c r="E22" s="147" t="s">
        <v>33</v>
      </c>
      <c r="F22" s="147" t="s">
        <v>34</v>
      </c>
      <c r="G22" s="147" t="s">
        <v>35</v>
      </c>
      <c r="H22" s="147" t="s">
        <v>244</v>
      </c>
      <c r="I22" s="124" t="s">
        <v>36</v>
      </c>
      <c r="J22" s="148" t="s">
        <v>37</v>
      </c>
      <c r="K22" s="148" t="s">
        <v>192</v>
      </c>
      <c r="L22" s="147" t="s">
        <v>394</v>
      </c>
      <c r="M22" s="149" t="s">
        <v>43</v>
      </c>
      <c r="N22" s="150" t="s">
        <v>395</v>
      </c>
      <c r="O22" s="151" t="s">
        <v>38</v>
      </c>
      <c r="P22" s="147" t="s">
        <v>370</v>
      </c>
      <c r="Q22" s="147" t="s">
        <v>370</v>
      </c>
      <c r="R22" s="147" t="s">
        <v>39</v>
      </c>
      <c r="S22" s="147" t="s">
        <v>40</v>
      </c>
      <c r="T22" s="147" t="s">
        <v>41</v>
      </c>
      <c r="U22" s="147" t="s">
        <v>42</v>
      </c>
      <c r="V22" s="147" t="s">
        <v>38</v>
      </c>
      <c r="W22" s="147" t="s">
        <v>397</v>
      </c>
      <c r="X22" s="147" t="s">
        <v>43</v>
      </c>
      <c r="Y22" s="147" t="s">
        <v>398</v>
      </c>
      <c r="Z22" s="255" t="s">
        <v>43</v>
      </c>
      <c r="AA22" s="256" t="s">
        <v>512</v>
      </c>
      <c r="AB22" s="255" t="s">
        <v>43</v>
      </c>
      <c r="AC22" s="256" t="s">
        <v>513</v>
      </c>
      <c r="AD22" s="255" t="s">
        <v>43</v>
      </c>
      <c r="AE22" s="256" t="s">
        <v>514</v>
      </c>
      <c r="AF22" s="255" t="s">
        <v>43</v>
      </c>
      <c r="AG22" s="256" t="s">
        <v>515</v>
      </c>
      <c r="AH22" s="255" t="s">
        <v>43</v>
      </c>
      <c r="AI22" s="257" t="s">
        <v>516</v>
      </c>
      <c r="AJ22" s="255" t="s">
        <v>43</v>
      </c>
      <c r="AK22" s="256" t="s">
        <v>517</v>
      </c>
      <c r="AL22" s="256" t="s">
        <v>518</v>
      </c>
      <c r="AM22" s="256" t="s">
        <v>519</v>
      </c>
      <c r="AN22" s="256" t="s">
        <v>520</v>
      </c>
      <c r="AO22" s="256" t="s">
        <v>521</v>
      </c>
      <c r="AP22" s="256" t="s">
        <v>522</v>
      </c>
      <c r="AQ22" s="256" t="s">
        <v>523</v>
      </c>
    </row>
    <row r="23" spans="1:43" s="27" customFormat="1">
      <c r="A23" s="396" t="s">
        <v>235</v>
      </c>
      <c r="B23" s="152" t="s">
        <v>148</v>
      </c>
      <c r="C23" s="152" t="s">
        <v>149</v>
      </c>
      <c r="D23" s="152" t="s">
        <v>468</v>
      </c>
      <c r="E23" s="152" t="s">
        <v>1</v>
      </c>
      <c r="F23" s="153" t="s">
        <v>544</v>
      </c>
      <c r="G23" s="153" t="s">
        <v>150</v>
      </c>
      <c r="H23" s="27" t="s">
        <v>248</v>
      </c>
      <c r="I23" s="44">
        <v>7.15</v>
      </c>
      <c r="J23" s="44">
        <v>6.22</v>
      </c>
      <c r="K23" s="44">
        <v>5.72</v>
      </c>
      <c r="L23" s="12">
        <f>AVERAGE(I23:K23)</f>
        <v>6.3633333333333333</v>
      </c>
      <c r="M23" s="154" t="s">
        <v>48</v>
      </c>
      <c r="N23" s="141">
        <v>6.3633333333333333</v>
      </c>
      <c r="O23" s="155" t="s">
        <v>48</v>
      </c>
      <c r="P23" s="44">
        <v>7.08</v>
      </c>
      <c r="Q23" s="44">
        <v>8.1300000000000008</v>
      </c>
      <c r="R23" s="107">
        <v>7.4</v>
      </c>
      <c r="S23" s="156">
        <v>0.28749335407179483</v>
      </c>
      <c r="T23" s="156">
        <v>0.60065875230845178</v>
      </c>
      <c r="U23" s="156">
        <v>0.11184789361975352</v>
      </c>
      <c r="V23" s="202" t="s">
        <v>396</v>
      </c>
      <c r="W23" s="157">
        <v>7.09</v>
      </c>
      <c r="X23" s="157" t="s">
        <v>68</v>
      </c>
      <c r="Y23" s="141">
        <v>6.1017513354815884</v>
      </c>
      <c r="Z23" s="158" t="s">
        <v>49</v>
      </c>
      <c r="AA23" s="12">
        <v>4.9379666666666662</v>
      </c>
      <c r="AB23" s="44" t="s">
        <v>56</v>
      </c>
      <c r="AC23" s="12">
        <v>5.071505575036884</v>
      </c>
      <c r="AD23" s="104" t="s">
        <v>371</v>
      </c>
      <c r="AE23" s="12">
        <v>5.5863135016111913</v>
      </c>
      <c r="AF23" s="159" t="s">
        <v>374</v>
      </c>
      <c r="AG23" s="160">
        <v>5.489605632270278</v>
      </c>
      <c r="AH23" s="159" t="s">
        <v>51</v>
      </c>
      <c r="AI23" s="160">
        <v>3.5705970109956247</v>
      </c>
      <c r="AJ23" s="159" t="s">
        <v>376</v>
      </c>
      <c r="AK23" s="11">
        <v>6.3725105406134688E-6</v>
      </c>
      <c r="AL23" s="11">
        <v>6.3725105406134688E-6</v>
      </c>
      <c r="AM23" s="11">
        <v>2.1134350470587249E-5</v>
      </c>
      <c r="AN23" s="11">
        <v>2.1134350470587249E-5</v>
      </c>
      <c r="AO23" s="11">
        <v>2.1134350470587249E-5</v>
      </c>
      <c r="AP23" s="11">
        <v>1.5236585876749162E-5</v>
      </c>
      <c r="AQ23" s="46">
        <v>1.8185468173668205E-5</v>
      </c>
    </row>
    <row r="24" spans="1:43" s="27" customFormat="1">
      <c r="A24" s="396"/>
      <c r="B24" s="161" t="s">
        <v>145</v>
      </c>
      <c r="C24" s="161" t="s">
        <v>146</v>
      </c>
      <c r="D24" s="161" t="s">
        <v>469</v>
      </c>
      <c r="E24" s="161" t="s">
        <v>2</v>
      </c>
      <c r="F24" s="158">
        <v>543.875</v>
      </c>
      <c r="G24" s="158" t="s">
        <v>147</v>
      </c>
      <c r="H24" s="27" t="s">
        <v>249</v>
      </c>
      <c r="I24" s="136">
        <v>6.66</v>
      </c>
      <c r="J24" s="136">
        <v>7.2</v>
      </c>
      <c r="K24" s="136">
        <v>6.8</v>
      </c>
      <c r="L24" s="12">
        <f>AVERAGE(I24:K24)</f>
        <v>6.8866666666666667</v>
      </c>
      <c r="M24" s="154" t="s">
        <v>48</v>
      </c>
      <c r="N24" s="105">
        <v>5.91</v>
      </c>
      <c r="O24" s="202" t="s">
        <v>396</v>
      </c>
      <c r="P24" s="44">
        <v>6.47</v>
      </c>
      <c r="Q24" s="44">
        <v>7.24</v>
      </c>
      <c r="R24" s="107">
        <v>7.4</v>
      </c>
      <c r="S24" s="156">
        <v>4.5841976648621982E-2</v>
      </c>
      <c r="T24" s="156">
        <v>0.3901785007202741</v>
      </c>
      <c r="U24" s="156">
        <v>0.56397952263110385</v>
      </c>
      <c r="V24" s="202" t="s">
        <v>396</v>
      </c>
      <c r="W24" s="157">
        <v>7.45</v>
      </c>
      <c r="X24" s="157" t="s">
        <v>68</v>
      </c>
      <c r="Y24" s="141">
        <v>5.2391123734946454</v>
      </c>
      <c r="Z24" s="158" t="s">
        <v>49</v>
      </c>
      <c r="AA24" s="12">
        <v>4.6160999999999994</v>
      </c>
      <c r="AB24" s="44" t="s">
        <v>56</v>
      </c>
      <c r="AC24" s="12">
        <v>4.7496389083702173</v>
      </c>
      <c r="AD24" s="104" t="s">
        <v>371</v>
      </c>
      <c r="AE24" s="12">
        <v>4.9393342801209839</v>
      </c>
      <c r="AF24" s="159" t="s">
        <v>374</v>
      </c>
      <c r="AG24" s="160">
        <v>4.9322308821811403</v>
      </c>
      <c r="AH24" s="159" t="s">
        <v>51</v>
      </c>
      <c r="AI24" s="160">
        <v>2.4526866609921707</v>
      </c>
      <c r="AJ24" s="159" t="s">
        <v>376</v>
      </c>
      <c r="AK24" s="11">
        <v>1.2588577725300364E-5</v>
      </c>
      <c r="AL24" s="11">
        <v>1.2588577725300364E-5</v>
      </c>
      <c r="AM24" s="11">
        <v>4.0818895877131053E-5</v>
      </c>
      <c r="AN24" s="11">
        <v>4.0818895877131053E-5</v>
      </c>
      <c r="AO24" s="11">
        <v>4.0818895877131053E-5</v>
      </c>
      <c r="AP24" s="11">
        <v>3.0776984138106232E-5</v>
      </c>
      <c r="AQ24" s="46">
        <v>3.5797940007618642E-5</v>
      </c>
    </row>
    <row r="25" spans="1:43" s="27" customFormat="1" ht="12.95" customHeight="1">
      <c r="A25" s="396"/>
      <c r="B25" s="135" t="s">
        <v>191</v>
      </c>
      <c r="C25" s="162" t="s">
        <v>296</v>
      </c>
      <c r="D25" s="135" t="s">
        <v>465</v>
      </c>
      <c r="E25" s="27" t="s">
        <v>3</v>
      </c>
      <c r="F25" s="106">
        <v>256.34500000000003</v>
      </c>
      <c r="G25" s="44" t="s">
        <v>152</v>
      </c>
      <c r="H25" s="27" t="s">
        <v>250</v>
      </c>
      <c r="I25" s="136">
        <v>3.75</v>
      </c>
      <c r="J25" s="136">
        <v>5.24</v>
      </c>
      <c r="K25" s="136">
        <v>4.18</v>
      </c>
      <c r="L25" s="12">
        <f t="shared" ref="L25:L30" si="0">AVERAGE(I25:K25)</f>
        <v>4.3899999999999997</v>
      </c>
      <c r="M25" s="154" t="s">
        <v>48</v>
      </c>
      <c r="N25" s="141">
        <v>4.3735749999999998</v>
      </c>
      <c r="O25" s="139" t="s">
        <v>48</v>
      </c>
      <c r="P25" s="44">
        <v>10.6</v>
      </c>
      <c r="Q25" s="44">
        <v>11.4</v>
      </c>
      <c r="R25" s="107">
        <v>8.4</v>
      </c>
      <c r="S25" s="156">
        <v>0.9937237569983457</v>
      </c>
      <c r="T25" s="156">
        <v>6.2699730286255705E-3</v>
      </c>
      <c r="U25" s="156">
        <v>6.2699730286255492E-6</v>
      </c>
      <c r="V25" s="158" t="s">
        <v>62</v>
      </c>
      <c r="W25" s="158"/>
      <c r="X25" s="158"/>
      <c r="Y25" s="141">
        <v>4.5348506313717527</v>
      </c>
      <c r="Z25" s="158" t="s">
        <v>49</v>
      </c>
      <c r="AA25" s="12">
        <v>3.5252382499999997</v>
      </c>
      <c r="AB25" s="44" t="s">
        <v>56</v>
      </c>
      <c r="AC25" s="12">
        <v>3.6587771583702171</v>
      </c>
      <c r="AD25" s="104" t="s">
        <v>371</v>
      </c>
      <c r="AE25" s="12">
        <v>4.4111379735288141</v>
      </c>
      <c r="AF25" s="159" t="s">
        <v>374</v>
      </c>
      <c r="AG25" s="160">
        <v>3.6712811743427047</v>
      </c>
      <c r="AH25" s="159" t="s">
        <v>51</v>
      </c>
      <c r="AI25" s="160">
        <v>2.6762599030409215</v>
      </c>
      <c r="AJ25" s="159" t="s">
        <v>376</v>
      </c>
      <c r="AK25" s="11">
        <v>4.487036700189467E-6</v>
      </c>
      <c r="AL25" s="11">
        <v>4.487036700189467E-6</v>
      </c>
      <c r="AM25" s="11">
        <v>1.3443250608641779E-5</v>
      </c>
      <c r="AN25" s="11">
        <v>1.3443250608641779E-5</v>
      </c>
      <c r="AO25" s="11">
        <v>1.3443250608641779E-5</v>
      </c>
      <c r="AP25" s="11">
        <v>9.3318324829641446E-6</v>
      </c>
      <c r="AQ25" s="46">
        <v>1.1387541545802962E-5</v>
      </c>
    </row>
    <row r="26" spans="1:43" s="27" customFormat="1">
      <c r="A26" s="396"/>
      <c r="B26" s="152" t="s">
        <v>101</v>
      </c>
      <c r="C26" s="152" t="s">
        <v>102</v>
      </c>
      <c r="D26" s="152" t="s">
        <v>466</v>
      </c>
      <c r="E26" s="152" t="s">
        <v>4</v>
      </c>
      <c r="F26" s="153">
        <v>380.48700000000002</v>
      </c>
      <c r="G26" s="153" t="s">
        <v>104</v>
      </c>
      <c r="H26" s="27" t="s">
        <v>251</v>
      </c>
      <c r="I26" s="44">
        <v>6.88</v>
      </c>
      <c r="J26" s="44">
        <v>7.17</v>
      </c>
      <c r="K26" s="44">
        <v>5.95</v>
      </c>
      <c r="L26" s="12">
        <f t="shared" si="0"/>
        <v>6.666666666666667</v>
      </c>
      <c r="M26" s="154" t="s">
        <v>48</v>
      </c>
      <c r="N26" s="141">
        <v>6.666666666666667</v>
      </c>
      <c r="O26" s="155" t="s">
        <v>48</v>
      </c>
      <c r="P26" s="44">
        <v>9.48</v>
      </c>
      <c r="Q26" s="44">
        <v>10.59</v>
      </c>
      <c r="R26" s="107">
        <v>7.4</v>
      </c>
      <c r="S26" s="156">
        <v>0.99174569263746182</v>
      </c>
      <c r="T26" s="156">
        <v>8.2489813728296724E-3</v>
      </c>
      <c r="U26" s="156">
        <v>5.3259897085955877E-6</v>
      </c>
      <c r="V26" s="202" t="s">
        <v>396</v>
      </c>
      <c r="W26" s="157"/>
      <c r="X26" s="157"/>
      <c r="Y26" s="141">
        <v>6.8500949695564417</v>
      </c>
      <c r="Z26" s="158" t="s">
        <v>56</v>
      </c>
      <c r="AA26" s="12">
        <v>5.1533333333333333</v>
      </c>
      <c r="AB26" s="44" t="s">
        <v>56</v>
      </c>
      <c r="AC26" s="12">
        <v>5.2868722417035512</v>
      </c>
      <c r="AD26" s="104" t="s">
        <v>371</v>
      </c>
      <c r="AE26" s="44" t="s">
        <v>57</v>
      </c>
      <c r="AF26" s="104"/>
      <c r="AG26" s="12">
        <v>5.2868722417035512</v>
      </c>
      <c r="AH26" s="104" t="s">
        <v>56</v>
      </c>
      <c r="AI26" s="160">
        <v>4.3264010966898629</v>
      </c>
      <c r="AJ26" s="159" t="s">
        <v>377</v>
      </c>
      <c r="AK26" s="11">
        <v>1.0540287192556607E-6</v>
      </c>
      <c r="AL26" s="11">
        <v>1.0540287192556607E-6</v>
      </c>
      <c r="AM26" s="11">
        <v>4.0847036163732328E-6</v>
      </c>
      <c r="AN26" s="11">
        <v>4.0847036163732328E-6</v>
      </c>
      <c r="AO26" s="11">
        <v>4.0847036163732328E-6</v>
      </c>
      <c r="AP26" s="11">
        <v>1.7965282634139802E-6</v>
      </c>
      <c r="AQ26" s="46">
        <v>2.9406159398936068E-6</v>
      </c>
    </row>
    <row r="27" spans="1:43" s="27" customFormat="1">
      <c r="A27" s="396"/>
      <c r="B27" s="152" t="s">
        <v>93</v>
      </c>
      <c r="C27" s="152" t="s">
        <v>94</v>
      </c>
      <c r="D27" s="152" t="s">
        <v>95</v>
      </c>
      <c r="E27" s="152" t="s">
        <v>5</v>
      </c>
      <c r="F27" s="153">
        <v>312.45299999999997</v>
      </c>
      <c r="G27" s="153" t="s">
        <v>96</v>
      </c>
      <c r="H27" s="27" t="s">
        <v>252</v>
      </c>
      <c r="I27" s="44">
        <v>6.4</v>
      </c>
      <c r="J27" s="12" t="s">
        <v>55</v>
      </c>
      <c r="K27" s="44">
        <v>5.62</v>
      </c>
      <c r="L27" s="12">
        <f t="shared" si="0"/>
        <v>6.01</v>
      </c>
      <c r="M27" s="154" t="s">
        <v>48</v>
      </c>
      <c r="N27" s="141">
        <v>6.01</v>
      </c>
      <c r="O27" s="155" t="s">
        <v>48</v>
      </c>
      <c r="P27" s="44">
        <v>10.84</v>
      </c>
      <c r="Q27" s="44">
        <v>11.35</v>
      </c>
      <c r="R27" s="107">
        <v>7.4</v>
      </c>
      <c r="S27" s="156">
        <v>0.99963701301459806</v>
      </c>
      <c r="T27" s="156">
        <v>3.6294626216153511E-4</v>
      </c>
      <c r="U27" s="156">
        <v>4.0723240406516169E-8</v>
      </c>
      <c r="V27" s="202" t="s">
        <v>396</v>
      </c>
      <c r="W27" s="157"/>
      <c r="X27" s="157"/>
      <c r="Y27" s="141">
        <v>6.1899580978995745</v>
      </c>
      <c r="Z27" s="158" t="s">
        <v>49</v>
      </c>
      <c r="AA27" s="12">
        <v>4.6870999999999992</v>
      </c>
      <c r="AB27" s="44" t="s">
        <v>56</v>
      </c>
      <c r="AC27" s="12">
        <v>4.820638908370217</v>
      </c>
      <c r="AD27" s="104" t="s">
        <v>371</v>
      </c>
      <c r="AE27" s="44" t="s">
        <v>57</v>
      </c>
      <c r="AF27" s="104"/>
      <c r="AG27" s="12">
        <v>4.820638908370217</v>
      </c>
      <c r="AH27" s="104" t="s">
        <v>56</v>
      </c>
      <c r="AI27" s="160">
        <v>3.8570424217915504</v>
      </c>
      <c r="AJ27" s="159" t="s">
        <v>377</v>
      </c>
      <c r="AK27" s="11">
        <v>1.4431845979940492E-6</v>
      </c>
      <c r="AL27" s="11">
        <v>1.4431845979940492E-6</v>
      </c>
      <c r="AM27" s="11">
        <v>5.305945889545702E-6</v>
      </c>
      <c r="AN27" s="11">
        <v>5.305945889545702E-6</v>
      </c>
      <c r="AO27" s="11">
        <v>5.305945889545702E-6</v>
      </c>
      <c r="AP27" s="11">
        <v>2.7617439536836545E-6</v>
      </c>
      <c r="AQ27" s="46">
        <v>4.0338449216146783E-6</v>
      </c>
    </row>
    <row r="28" spans="1:43" s="27" customFormat="1">
      <c r="A28" s="396"/>
      <c r="B28" s="152" t="s">
        <v>52</v>
      </c>
      <c r="C28" s="152" t="s">
        <v>53</v>
      </c>
      <c r="D28" s="152" t="s">
        <v>6</v>
      </c>
      <c r="E28" s="152" t="s">
        <v>6</v>
      </c>
      <c r="F28" s="153">
        <v>340.41899999999998</v>
      </c>
      <c r="G28" s="153" t="s">
        <v>54</v>
      </c>
      <c r="H28" s="27" t="s">
        <v>253</v>
      </c>
      <c r="I28" s="44">
        <v>3.36</v>
      </c>
      <c r="J28" s="44">
        <v>3.94</v>
      </c>
      <c r="K28" s="44">
        <v>3.57</v>
      </c>
      <c r="L28" s="12">
        <f t="shared" si="0"/>
        <v>3.6233333333333331</v>
      </c>
      <c r="M28" s="154" t="s">
        <v>48</v>
      </c>
      <c r="N28" s="141">
        <v>3.6233333333333331</v>
      </c>
      <c r="O28" s="155" t="s">
        <v>48</v>
      </c>
      <c r="P28" s="156" t="s">
        <v>55</v>
      </c>
      <c r="Q28" s="156" t="s">
        <v>55</v>
      </c>
      <c r="R28" s="107">
        <v>7.4</v>
      </c>
      <c r="S28" s="156">
        <v>1</v>
      </c>
      <c r="T28" s="156">
        <v>0</v>
      </c>
      <c r="U28" s="156">
        <v>0</v>
      </c>
      <c r="V28" s="202" t="s">
        <v>396</v>
      </c>
      <c r="W28" s="157"/>
      <c r="X28" s="157"/>
      <c r="Y28" s="141">
        <v>3.7795666666666672</v>
      </c>
      <c r="Z28" s="158" t="s">
        <v>56</v>
      </c>
      <c r="AA28" s="12">
        <v>2.9925666666666664</v>
      </c>
      <c r="AB28" s="44" t="s">
        <v>56</v>
      </c>
      <c r="AC28" s="12">
        <v>3.1261055750368838</v>
      </c>
      <c r="AD28" s="104" t="s">
        <v>371</v>
      </c>
      <c r="AE28" s="44" t="s">
        <v>57</v>
      </c>
      <c r="AF28" s="104"/>
      <c r="AG28" s="12">
        <v>3.1261055750368838</v>
      </c>
      <c r="AH28" s="104" t="s">
        <v>56</v>
      </c>
      <c r="AI28" s="160">
        <v>2.1388000000000003</v>
      </c>
      <c r="AJ28" s="159" t="s">
        <v>377</v>
      </c>
      <c r="AK28" s="11">
        <v>1.0129436870948287E-5</v>
      </c>
      <c r="AL28" s="11">
        <v>1.0129436870948287E-5</v>
      </c>
      <c r="AM28" s="11">
        <v>2.3692537981477339E-5</v>
      </c>
      <c r="AN28" s="11">
        <v>2.3692537981477339E-5</v>
      </c>
      <c r="AO28" s="11">
        <v>2.3692537981477339E-5</v>
      </c>
      <c r="AP28" s="11">
        <v>1.816361610131455E-5</v>
      </c>
      <c r="AQ28" s="46">
        <v>2.0928077041395944E-5</v>
      </c>
    </row>
    <row r="29" spans="1:43" s="27" customFormat="1">
      <c r="A29" s="396"/>
      <c r="B29" s="152" t="s">
        <v>97</v>
      </c>
      <c r="C29" s="161" t="s">
        <v>98</v>
      </c>
      <c r="D29" s="152" t="s">
        <v>99</v>
      </c>
      <c r="E29" s="152" t="s">
        <v>7</v>
      </c>
      <c r="F29" s="153">
        <v>346.47</v>
      </c>
      <c r="G29" s="153" t="s">
        <v>100</v>
      </c>
      <c r="H29" s="27" t="s">
        <v>254</v>
      </c>
      <c r="I29" s="44">
        <v>6.11</v>
      </c>
      <c r="J29" s="44">
        <v>6.25</v>
      </c>
      <c r="K29" s="44">
        <v>5.92</v>
      </c>
      <c r="L29" s="12">
        <f t="shared" si="0"/>
        <v>6.0933333333333337</v>
      </c>
      <c r="M29" s="154" t="s">
        <v>48</v>
      </c>
      <c r="N29" s="141">
        <v>6.0933333333333337</v>
      </c>
      <c r="O29" s="155" t="s">
        <v>48</v>
      </c>
      <c r="P29" s="44">
        <v>9.99</v>
      </c>
      <c r="Q29" s="44">
        <v>10.4</v>
      </c>
      <c r="R29" s="107">
        <v>7.4</v>
      </c>
      <c r="S29" s="156">
        <v>0.99743363698668353</v>
      </c>
      <c r="T29" s="156">
        <v>2.5637992141023811E-3</v>
      </c>
      <c r="U29" s="156">
        <v>2.5637992141023815E-6</v>
      </c>
      <c r="V29" s="202" t="s">
        <v>396</v>
      </c>
      <c r="W29" s="157"/>
      <c r="X29" s="157"/>
      <c r="Y29" s="141">
        <v>6.2732624048688175</v>
      </c>
      <c r="Z29" s="158" t="s">
        <v>56</v>
      </c>
      <c r="AA29" s="12">
        <v>4.7462666666666671</v>
      </c>
      <c r="AB29" s="44" t="s">
        <v>56</v>
      </c>
      <c r="AC29" s="12">
        <v>4.8798055750368849</v>
      </c>
      <c r="AD29" s="104" t="s">
        <v>371</v>
      </c>
      <c r="AE29" s="44" t="s">
        <v>57</v>
      </c>
      <c r="AF29" s="104"/>
      <c r="AG29" s="12">
        <v>4.8798055750368849</v>
      </c>
      <c r="AH29" s="104" t="s">
        <v>56</v>
      </c>
      <c r="AI29" s="160">
        <v>3.9160845932380046</v>
      </c>
      <c r="AJ29" s="159" t="s">
        <v>377</v>
      </c>
      <c r="AK29" s="11">
        <v>1.383802266543725E-6</v>
      </c>
      <c r="AL29" s="11">
        <v>1.383802266543725E-6</v>
      </c>
      <c r="AM29" s="11">
        <v>5.1216484208677904E-6</v>
      </c>
      <c r="AN29" s="11">
        <v>5.1216484208677904E-6</v>
      </c>
      <c r="AO29" s="11">
        <v>5.1216484208677904E-6</v>
      </c>
      <c r="AP29" s="11">
        <v>2.6158819118450009E-6</v>
      </c>
      <c r="AQ29" s="46">
        <v>3.8687651663563952E-6</v>
      </c>
    </row>
    <row r="30" spans="1:43" s="27" customFormat="1" ht="15">
      <c r="A30" s="190" t="s">
        <v>236</v>
      </c>
      <c r="B30" s="174" t="s">
        <v>135</v>
      </c>
      <c r="C30" s="174" t="s">
        <v>136</v>
      </c>
      <c r="D30" s="174" t="s">
        <v>137</v>
      </c>
      <c r="E30" s="174" t="s">
        <v>8</v>
      </c>
      <c r="F30" s="175">
        <v>460.52</v>
      </c>
      <c r="G30" s="175" t="s">
        <v>138</v>
      </c>
      <c r="H30" s="39" t="s">
        <v>255</v>
      </c>
      <c r="I30" s="176">
        <v>3.83</v>
      </c>
      <c r="J30" s="35" t="s">
        <v>55</v>
      </c>
      <c r="K30" s="176">
        <v>3.97</v>
      </c>
      <c r="L30" s="35">
        <f t="shared" si="0"/>
        <v>3.9000000000000004</v>
      </c>
      <c r="M30" s="177" t="s">
        <v>48</v>
      </c>
      <c r="N30" s="109">
        <v>4.1100000000000003</v>
      </c>
      <c r="O30" s="202" t="s">
        <v>396</v>
      </c>
      <c r="P30" s="176">
        <v>4.3499999999999996</v>
      </c>
      <c r="Q30" s="34"/>
      <c r="R30" s="108">
        <v>7.4</v>
      </c>
      <c r="S30" s="178">
        <v>8.9045731721440838E-4</v>
      </c>
      <c r="T30" s="179">
        <v>0.99910954268278562</v>
      </c>
      <c r="U30" s="179" t="s">
        <v>55</v>
      </c>
      <c r="V30" s="202" t="s">
        <v>396</v>
      </c>
      <c r="W30" s="180"/>
      <c r="X30" s="180"/>
      <c r="Y30" s="181">
        <v>3.274566613850558</v>
      </c>
      <c r="Z30" s="182" t="s">
        <v>49</v>
      </c>
      <c r="AA30" s="12">
        <v>3.3380999999999998</v>
      </c>
      <c r="AB30" s="176" t="s">
        <v>56</v>
      </c>
      <c r="AC30" s="35">
        <v>3.4716389083702173</v>
      </c>
      <c r="AD30" s="203" t="s">
        <v>371</v>
      </c>
      <c r="AE30" s="35">
        <v>3.4659249603879188</v>
      </c>
      <c r="AF30" s="183" t="s">
        <v>374</v>
      </c>
      <c r="AG30" s="184">
        <v>3.465930082002993</v>
      </c>
      <c r="AH30" s="183" t="s">
        <v>51</v>
      </c>
      <c r="AI30" s="184">
        <v>0.56493142342720026</v>
      </c>
      <c r="AJ30" s="183" t="s">
        <v>376</v>
      </c>
      <c r="AK30" s="34">
        <v>5.2171081255317449E-5</v>
      </c>
      <c r="AL30" s="34">
        <v>5.2171081255317449E-5</v>
      </c>
      <c r="AM30" s="34">
        <v>1.377466618768414E-4</v>
      </c>
      <c r="AN30" s="34">
        <v>1.377466618768414E-4</v>
      </c>
      <c r="AO30" s="34">
        <v>1.377466618768414E-4</v>
      </c>
      <c r="AP30" s="34">
        <v>1.1006005399329558E-4</v>
      </c>
      <c r="AQ30" s="38">
        <v>1.2390335793506849E-4</v>
      </c>
    </row>
    <row r="31" spans="1:43" s="27" customFormat="1" ht="15">
      <c r="A31" s="191"/>
      <c r="B31" s="163" t="s">
        <v>120</v>
      </c>
      <c r="C31" s="163" t="s">
        <v>121</v>
      </c>
      <c r="D31" s="185" t="s">
        <v>9</v>
      </c>
      <c r="E31" s="185" t="s">
        <v>9</v>
      </c>
      <c r="F31" s="164">
        <v>592.69000000000005</v>
      </c>
      <c r="G31" s="164" t="s">
        <v>122</v>
      </c>
      <c r="H31" s="47" t="s">
        <v>256</v>
      </c>
      <c r="I31" s="14">
        <v>4.26</v>
      </c>
      <c r="J31" s="14" t="s">
        <v>55</v>
      </c>
      <c r="K31" s="48">
        <v>5.38</v>
      </c>
      <c r="L31" s="14">
        <f>AVERAGE(I31:K31)</f>
        <v>4.82</v>
      </c>
      <c r="M31" s="165" t="s">
        <v>48</v>
      </c>
      <c r="N31" s="166">
        <v>4.82</v>
      </c>
      <c r="O31" s="167" t="s">
        <v>48</v>
      </c>
      <c r="P31" s="48">
        <v>4.59</v>
      </c>
      <c r="Q31" s="48">
        <v>5.07</v>
      </c>
      <c r="R31" s="110">
        <v>7.4</v>
      </c>
      <c r="S31" s="186">
        <v>7.2105809437437246E-6</v>
      </c>
      <c r="T31" s="187">
        <v>4.6555420801248481E-3</v>
      </c>
      <c r="U31" s="187">
        <v>0.99533724733893147</v>
      </c>
      <c r="V31" s="202" t="s">
        <v>396</v>
      </c>
      <c r="W31" s="169"/>
      <c r="X31" s="169"/>
      <c r="Y31" s="166">
        <v>3.9882281827251855</v>
      </c>
      <c r="Z31" s="170" t="s">
        <v>49</v>
      </c>
      <c r="AA31" s="14">
        <v>3.8422000000000001</v>
      </c>
      <c r="AB31" s="48" t="s">
        <v>56</v>
      </c>
      <c r="AC31" s="14">
        <v>3.9757389083702175</v>
      </c>
      <c r="AD31" s="204" t="s">
        <v>371</v>
      </c>
      <c r="AE31" s="14">
        <v>4.0011711370438894</v>
      </c>
      <c r="AF31" s="172" t="s">
        <v>374</v>
      </c>
      <c r="AG31" s="171">
        <v>4.001170958928804</v>
      </c>
      <c r="AH31" s="172" t="s">
        <v>51</v>
      </c>
      <c r="AI31" s="171">
        <v>0.57221971210104661</v>
      </c>
      <c r="AJ31" s="172" t="s">
        <v>376</v>
      </c>
      <c r="AK31" s="13">
        <v>2.823295727646565E-5</v>
      </c>
      <c r="AL31" s="13">
        <v>2.823295727646565E-5</v>
      </c>
      <c r="AM31" s="13">
        <v>8.5501096905835197E-5</v>
      </c>
      <c r="AN31" s="13">
        <v>8.5501096905835197E-5</v>
      </c>
      <c r="AO31" s="13">
        <v>8.5501096905835197E-5</v>
      </c>
      <c r="AP31" s="13">
        <v>6.652447086602918E-5</v>
      </c>
      <c r="AQ31" s="50">
        <v>7.6012783885932189E-5</v>
      </c>
    </row>
    <row r="32" spans="1:43" s="27" customFormat="1" ht="15">
      <c r="A32" s="173" t="s">
        <v>237</v>
      </c>
      <c r="B32" s="152" t="s">
        <v>113</v>
      </c>
      <c r="C32" s="152" t="s">
        <v>114</v>
      </c>
      <c r="D32" s="188" t="s">
        <v>10</v>
      </c>
      <c r="E32" s="188" t="s">
        <v>10</v>
      </c>
      <c r="F32" s="153">
        <v>218.27</v>
      </c>
      <c r="G32" s="153" t="s">
        <v>115</v>
      </c>
      <c r="H32" s="27" t="s">
        <v>257</v>
      </c>
      <c r="I32" s="44">
        <v>3.34</v>
      </c>
      <c r="J32" s="44">
        <v>3.33</v>
      </c>
      <c r="K32" s="44">
        <v>2.99</v>
      </c>
      <c r="L32" s="141">
        <v>3.34</v>
      </c>
      <c r="M32" s="154" t="s">
        <v>67</v>
      </c>
      <c r="N32" s="105">
        <v>3.29</v>
      </c>
      <c r="O32" s="202" t="s">
        <v>396</v>
      </c>
      <c r="P32" s="44">
        <v>8.73</v>
      </c>
      <c r="Q32" s="44">
        <v>9.5399999999999991</v>
      </c>
      <c r="R32" s="107">
        <v>7.4</v>
      </c>
      <c r="S32" s="156">
        <v>0.95500735149184202</v>
      </c>
      <c r="T32" s="156">
        <v>4.4669049848035054E-2</v>
      </c>
      <c r="U32" s="156">
        <v>3.2359866012298956E-4</v>
      </c>
      <c r="V32" s="202" t="s">
        <v>396</v>
      </c>
      <c r="W32" s="157"/>
      <c r="X32" s="157"/>
      <c r="Y32" s="141">
        <v>3.4249479737887389</v>
      </c>
      <c r="Z32" s="158" t="s">
        <v>56</v>
      </c>
      <c r="AA32" s="12">
        <v>2.7559</v>
      </c>
      <c r="AB32" s="44" t="s">
        <v>56</v>
      </c>
      <c r="AC32" s="12">
        <v>2.8894389083702174</v>
      </c>
      <c r="AD32" s="104" t="s">
        <v>371</v>
      </c>
      <c r="AE32" s="12">
        <v>3.5787109803415538</v>
      </c>
      <c r="AF32" s="159" t="s">
        <v>374</v>
      </c>
      <c r="AG32" s="160">
        <v>2.9594777977218443</v>
      </c>
      <c r="AH32" s="159" t="s">
        <v>51</v>
      </c>
      <c r="AI32" s="160">
        <v>1.879586948217606</v>
      </c>
      <c r="AJ32" s="159" t="s">
        <v>376</v>
      </c>
      <c r="AK32" s="11">
        <v>1.8523323423677812E-5</v>
      </c>
      <c r="AL32" s="11">
        <v>1.8523323423677812E-5</v>
      </c>
      <c r="AM32" s="11">
        <v>3.8592347772880059E-5</v>
      </c>
      <c r="AN32" s="11">
        <v>3.8592347772880059E-5</v>
      </c>
      <c r="AO32" s="11">
        <v>3.8592347772880059E-5</v>
      </c>
      <c r="AP32" s="11">
        <v>3.1061603357740905E-5</v>
      </c>
      <c r="AQ32" s="46">
        <v>3.4826975565310482E-5</v>
      </c>
    </row>
    <row r="33" spans="1:43" s="27" customFormat="1" ht="15">
      <c r="A33" s="173"/>
      <c r="B33" s="152" t="s">
        <v>87</v>
      </c>
      <c r="C33" s="152" t="s">
        <v>88</v>
      </c>
      <c r="D33" s="152" t="s">
        <v>89</v>
      </c>
      <c r="E33" s="152" t="s">
        <v>11</v>
      </c>
      <c r="F33" s="153" t="s">
        <v>90</v>
      </c>
      <c r="G33" s="153" t="s">
        <v>91</v>
      </c>
      <c r="H33" s="27" t="s">
        <v>258</v>
      </c>
      <c r="I33" s="44">
        <v>2.91</v>
      </c>
      <c r="J33" s="44">
        <v>3.06</v>
      </c>
      <c r="K33" s="44">
        <v>2.9</v>
      </c>
      <c r="L33" s="12">
        <v>2.91</v>
      </c>
      <c r="M33" s="154" t="s">
        <v>92</v>
      </c>
      <c r="N33" s="105">
        <v>2.71</v>
      </c>
      <c r="O33" s="202" t="s">
        <v>396</v>
      </c>
      <c r="P33" s="44">
        <v>9.5299999999999994</v>
      </c>
      <c r="Q33" s="44">
        <v>10.27</v>
      </c>
      <c r="R33" s="107">
        <v>7.4</v>
      </c>
      <c r="S33" s="156">
        <v>0.99263159401920675</v>
      </c>
      <c r="T33" s="156">
        <v>7.3584796648529464E-3</v>
      </c>
      <c r="U33" s="156">
        <v>9.9263159401921189E-6</v>
      </c>
      <c r="V33" s="202" t="s">
        <v>396</v>
      </c>
      <c r="W33" s="157"/>
      <c r="X33" s="157"/>
      <c r="Y33" s="141">
        <v>2.8542103556900749</v>
      </c>
      <c r="Z33" s="158" t="s">
        <v>56</v>
      </c>
      <c r="AA33" s="12">
        <v>2.3441000000000001</v>
      </c>
      <c r="AB33" s="44" t="s">
        <v>56</v>
      </c>
      <c r="AC33" s="12">
        <v>2.4776389083702175</v>
      </c>
      <c r="AD33" s="104" t="s">
        <v>371</v>
      </c>
      <c r="AE33" s="44" t="s">
        <v>57</v>
      </c>
      <c r="AF33" s="104"/>
      <c r="AG33" s="12">
        <v>2.4776389083702175</v>
      </c>
      <c r="AH33" s="104" t="s">
        <v>56</v>
      </c>
      <c r="AI33" s="160">
        <v>1.4782814512945701</v>
      </c>
      <c r="AJ33" s="159" t="s">
        <v>377</v>
      </c>
      <c r="AK33" s="11">
        <v>4.702288692125867E-5</v>
      </c>
      <c r="AL33" s="11">
        <v>4.702288692125867E-5</v>
      </c>
      <c r="AM33" s="11">
        <v>7.1298064273236589E-5</v>
      </c>
      <c r="AN33" s="11">
        <v>7.1298064273236589E-5</v>
      </c>
      <c r="AO33" s="11">
        <v>7.1298064273236589E-5</v>
      </c>
      <c r="AP33" s="11">
        <v>6.2473118934166467E-5</v>
      </c>
      <c r="AQ33" s="46">
        <v>6.6885591603701528E-5</v>
      </c>
    </row>
    <row r="34" spans="1:43" s="27" customFormat="1" ht="15">
      <c r="A34" s="173"/>
      <c r="B34" s="161" t="s">
        <v>116</v>
      </c>
      <c r="C34" s="161" t="s">
        <v>117</v>
      </c>
      <c r="D34" s="161" t="s">
        <v>118</v>
      </c>
      <c r="E34" s="161" t="s">
        <v>12</v>
      </c>
      <c r="F34" s="158">
        <v>268.35599999999999</v>
      </c>
      <c r="G34" s="158" t="s">
        <v>119</v>
      </c>
      <c r="H34" s="27" t="s">
        <v>259</v>
      </c>
      <c r="I34" s="136">
        <v>4.08</v>
      </c>
      <c r="J34" s="136">
        <v>5</v>
      </c>
      <c r="K34" s="136">
        <v>4.54</v>
      </c>
      <c r="L34" s="12">
        <f>AVERAGE(I34:K34)</f>
        <v>4.54</v>
      </c>
      <c r="M34" s="154" t="s">
        <v>48</v>
      </c>
      <c r="N34" s="105">
        <v>4.6399999999999997</v>
      </c>
      <c r="O34" s="202" t="s">
        <v>396</v>
      </c>
      <c r="P34" s="44">
        <v>9.35</v>
      </c>
      <c r="Q34" s="44">
        <v>10.14</v>
      </c>
      <c r="R34" s="107">
        <v>7.4</v>
      </c>
      <c r="S34" s="156">
        <v>0.98888434473349185</v>
      </c>
      <c r="T34" s="156">
        <v>1.1095464839612875E-2</v>
      </c>
      <c r="U34" s="156">
        <v>2.0190426895320453E-5</v>
      </c>
      <c r="V34" s="202" t="s">
        <v>396</v>
      </c>
      <c r="W34" s="157"/>
      <c r="X34" s="157"/>
      <c r="Y34" s="141">
        <v>4.8020334005014682</v>
      </c>
      <c r="Z34" s="158" t="s">
        <v>56</v>
      </c>
      <c r="AA34" s="12">
        <v>3.7143999999999995</v>
      </c>
      <c r="AB34" s="44" t="s">
        <v>56</v>
      </c>
      <c r="AC34" s="12">
        <v>3.8479389083702169</v>
      </c>
      <c r="AD34" s="104" t="s">
        <v>371</v>
      </c>
      <c r="AE34" s="44" t="s">
        <v>57</v>
      </c>
      <c r="AF34" s="104"/>
      <c r="AG34" s="12">
        <v>3.8479389083702169</v>
      </c>
      <c r="AH34" s="104" t="s">
        <v>56</v>
      </c>
      <c r="AI34" s="160">
        <v>2.865969456070967</v>
      </c>
      <c r="AJ34" s="159" t="s">
        <v>377</v>
      </c>
      <c r="AK34" s="11">
        <v>3.5088286210825795E-6</v>
      </c>
      <c r="AL34" s="11">
        <v>3.5088286210825795E-6</v>
      </c>
      <c r="AM34" s="11">
        <v>1.107196582322252E-5</v>
      </c>
      <c r="AN34" s="11">
        <v>1.107196582322252E-5</v>
      </c>
      <c r="AO34" s="11">
        <v>1.107196582322252E-5</v>
      </c>
      <c r="AP34" s="11">
        <v>7.3891866841025383E-6</v>
      </c>
      <c r="AQ34" s="46">
        <v>9.2305762536625292E-6</v>
      </c>
    </row>
    <row r="35" spans="1:43" s="27" customFormat="1" ht="15">
      <c r="A35" s="173"/>
      <c r="B35" s="152" t="s">
        <v>126</v>
      </c>
      <c r="C35" s="152" t="s">
        <v>127</v>
      </c>
      <c r="D35" s="152" t="s">
        <v>128</v>
      </c>
      <c r="E35" s="188" t="s">
        <v>13</v>
      </c>
      <c r="F35" s="153">
        <v>228.24700000000001</v>
      </c>
      <c r="G35" s="153" t="s">
        <v>129</v>
      </c>
      <c r="H35" s="27" t="s">
        <v>260</v>
      </c>
      <c r="I35" s="12">
        <v>3.56</v>
      </c>
      <c r="J35" s="12">
        <v>3.7</v>
      </c>
      <c r="K35" s="12">
        <v>3.51</v>
      </c>
      <c r="L35" s="12">
        <v>3.56</v>
      </c>
      <c r="M35" s="154" t="s">
        <v>130</v>
      </c>
      <c r="N35" s="105">
        <v>3.3</v>
      </c>
      <c r="O35" s="202" t="s">
        <v>396</v>
      </c>
      <c r="P35" s="44">
        <v>9.6199999999999992</v>
      </c>
      <c r="Q35" s="44"/>
      <c r="R35" s="107">
        <v>7.4</v>
      </c>
      <c r="S35" s="156">
        <v>0.99401049447893208</v>
      </c>
      <c r="T35" s="156">
        <v>5.9895055210679171E-3</v>
      </c>
      <c r="U35" s="156" t="s">
        <v>55</v>
      </c>
      <c r="V35" s="202" t="s">
        <v>396</v>
      </c>
      <c r="W35" s="157">
        <v>3.91</v>
      </c>
      <c r="X35" s="157" t="s">
        <v>68</v>
      </c>
      <c r="Y35" s="141">
        <v>3.4506525790721412</v>
      </c>
      <c r="Z35" s="158" t="s">
        <v>49</v>
      </c>
      <c r="AA35" s="12">
        <v>2.7629999999999999</v>
      </c>
      <c r="AB35" s="44" t="s">
        <v>56</v>
      </c>
      <c r="AC35" s="12">
        <v>2.8965389083702173</v>
      </c>
      <c r="AD35" s="104" t="s">
        <v>371</v>
      </c>
      <c r="AE35" s="12">
        <v>3.5979894343041057</v>
      </c>
      <c r="AF35" s="159" t="s">
        <v>374</v>
      </c>
      <c r="AG35" s="160">
        <v>2.9068938100315322</v>
      </c>
      <c r="AH35" s="159" t="s">
        <v>51</v>
      </c>
      <c r="AI35" s="160">
        <v>1.9034893459938349</v>
      </c>
      <c r="AJ35" s="159" t="s">
        <v>376</v>
      </c>
      <c r="AK35" s="11">
        <v>1.6581328282951668E-5</v>
      </c>
      <c r="AL35" s="11">
        <v>1.6581328282951668E-5</v>
      </c>
      <c r="AM35" s="11">
        <v>3.3595964241095612E-5</v>
      </c>
      <c r="AN35" s="11">
        <v>3.3595964241095612E-5</v>
      </c>
      <c r="AO35" s="11">
        <v>3.3595964241095612E-5</v>
      </c>
      <c r="AP35" s="11">
        <v>2.7005031638589785E-5</v>
      </c>
      <c r="AQ35" s="46">
        <v>3.0300497939842697E-5</v>
      </c>
    </row>
    <row r="36" spans="1:43" s="27" customFormat="1" ht="15" customHeight="1">
      <c r="A36" s="173"/>
      <c r="B36" s="152" t="s">
        <v>123</v>
      </c>
      <c r="C36" s="152" t="s">
        <v>546</v>
      </c>
      <c r="D36" s="79" t="s">
        <v>467</v>
      </c>
      <c r="E36" s="152" t="s">
        <v>14</v>
      </c>
      <c r="F36" s="153">
        <v>258.27300000000002</v>
      </c>
      <c r="G36" s="153" t="s">
        <v>125</v>
      </c>
      <c r="H36" s="27" t="s">
        <v>261</v>
      </c>
      <c r="I36" s="44">
        <v>3.45</v>
      </c>
      <c r="J36" s="44">
        <v>2.75</v>
      </c>
      <c r="K36" s="44">
        <v>2.48</v>
      </c>
      <c r="L36" s="12">
        <f>AVERAGE(I36:K36)</f>
        <v>2.8933333333333331</v>
      </c>
      <c r="M36" s="154" t="s">
        <v>48</v>
      </c>
      <c r="N36" s="105">
        <v>2.06</v>
      </c>
      <c r="O36" s="202" t="s">
        <v>396</v>
      </c>
      <c r="P36" s="44">
        <v>7.83</v>
      </c>
      <c r="Q36" s="44">
        <v>8.34</v>
      </c>
      <c r="R36" s="107">
        <v>7.4</v>
      </c>
      <c r="S36" s="156">
        <v>0.70711697203129764</v>
      </c>
      <c r="T36" s="156">
        <v>0.26271886620214729</v>
      </c>
      <c r="U36" s="156">
        <v>3.0164161766555096E-2</v>
      </c>
      <c r="V36" s="202" t="s">
        <v>396</v>
      </c>
      <c r="W36" s="157"/>
      <c r="X36" s="157"/>
      <c r="Y36" s="141">
        <v>2.0677168906692422</v>
      </c>
      <c r="Z36" s="158" t="s">
        <v>49</v>
      </c>
      <c r="AA36" s="12">
        <v>1.8825999999999998</v>
      </c>
      <c r="AB36" s="44" t="s">
        <v>56</v>
      </c>
      <c r="AC36" s="12">
        <v>2.0161389083702175</v>
      </c>
      <c r="AD36" s="104" t="s">
        <v>371</v>
      </c>
      <c r="AE36" s="12">
        <v>2.5607876680019315</v>
      </c>
      <c r="AF36" s="159" t="s">
        <v>374</v>
      </c>
      <c r="AG36" s="160">
        <v>2.2550825916328945</v>
      </c>
      <c r="AH36" s="159" t="s">
        <v>51</v>
      </c>
      <c r="AI36" s="160">
        <v>0.90358808567727933</v>
      </c>
      <c r="AJ36" s="159" t="s">
        <v>376</v>
      </c>
      <c r="AK36" s="11">
        <v>2.6046868535738426E-4</v>
      </c>
      <c r="AL36" s="11">
        <v>2.6046868535738426E-4</v>
      </c>
      <c r="AM36" s="11">
        <v>3.4527436301990213E-4</v>
      </c>
      <c r="AN36" s="11">
        <v>3.4527436301990213E-4</v>
      </c>
      <c r="AO36" s="11">
        <v>3.4527436301990213E-4</v>
      </c>
      <c r="AP36" s="11">
        <v>3.1782464835451203E-4</v>
      </c>
      <c r="AQ36" s="46">
        <v>3.3154950568720705E-4</v>
      </c>
    </row>
    <row r="37" spans="1:43" s="27" customFormat="1" ht="15">
      <c r="A37" s="173"/>
      <c r="B37" s="152" t="s">
        <v>76</v>
      </c>
      <c r="C37" s="152" t="s">
        <v>77</v>
      </c>
      <c r="D37" s="152" t="s">
        <v>78</v>
      </c>
      <c r="E37" s="152" t="s">
        <v>15</v>
      </c>
      <c r="F37" s="153">
        <v>290.36200000000002</v>
      </c>
      <c r="G37" s="153" t="s">
        <v>79</v>
      </c>
      <c r="H37" s="27" t="s">
        <v>262</v>
      </c>
      <c r="I37" s="44">
        <v>3.71</v>
      </c>
      <c r="J37" s="44">
        <v>4.8600000000000003</v>
      </c>
      <c r="K37" s="44">
        <v>4.57</v>
      </c>
      <c r="L37" s="12">
        <f>AVERAGE(I37:K37)</f>
        <v>4.38</v>
      </c>
      <c r="M37" s="154" t="s">
        <v>48</v>
      </c>
      <c r="N37" s="105">
        <v>5.0599999999999996</v>
      </c>
      <c r="O37" s="202" t="s">
        <v>396</v>
      </c>
      <c r="P37" s="44">
        <v>9.1</v>
      </c>
      <c r="Q37" s="44">
        <v>9.99</v>
      </c>
      <c r="R37" s="107">
        <v>7.4</v>
      </c>
      <c r="S37" s="156">
        <v>0.98038839939147904</v>
      </c>
      <c r="T37" s="156">
        <v>1.9561320273384808E-2</v>
      </c>
      <c r="U37" s="156">
        <v>5.0280335136099387E-5</v>
      </c>
      <c r="V37" s="202" t="s">
        <v>396</v>
      </c>
      <c r="W37" s="157"/>
      <c r="X37" s="157"/>
      <c r="Y37" s="141">
        <v>5.2228660547194146</v>
      </c>
      <c r="Z37" s="158" t="s">
        <v>56</v>
      </c>
      <c r="AA37" s="12">
        <v>4.0125999999999999</v>
      </c>
      <c r="AB37" s="44" t="s">
        <v>56</v>
      </c>
      <c r="AC37" s="12">
        <v>4.1461389083702178</v>
      </c>
      <c r="AD37" s="104" t="s">
        <v>371</v>
      </c>
      <c r="AE37" s="44" t="s">
        <v>57</v>
      </c>
      <c r="AF37" s="104"/>
      <c r="AG37" s="12">
        <v>4.1461389083702178</v>
      </c>
      <c r="AH37" s="104" t="s">
        <v>56</v>
      </c>
      <c r="AI37" s="160">
        <v>3.1646205379586752</v>
      </c>
      <c r="AJ37" s="159" t="s">
        <v>377</v>
      </c>
      <c r="AK37" s="11">
        <v>2.5860429947626068E-6</v>
      </c>
      <c r="AL37" s="11">
        <v>2.5860429947626068E-6</v>
      </c>
      <c r="AM37" s="11">
        <v>8.6704479009186366E-6</v>
      </c>
      <c r="AN37" s="11">
        <v>8.6704479009186366E-6</v>
      </c>
      <c r="AO37" s="11">
        <v>8.6704479009186366E-6</v>
      </c>
      <c r="AP37" s="11">
        <v>5.4426633144090891E-6</v>
      </c>
      <c r="AQ37" s="46">
        <v>7.0565556076638628E-6</v>
      </c>
    </row>
    <row r="38" spans="1:43" s="27" customFormat="1" ht="15">
      <c r="A38" s="173"/>
      <c r="B38" s="152" t="s">
        <v>71</v>
      </c>
      <c r="C38" s="152" t="s">
        <v>72</v>
      </c>
      <c r="D38" s="152" t="s">
        <v>73</v>
      </c>
      <c r="E38" s="152" t="s">
        <v>16</v>
      </c>
      <c r="F38" s="153" t="s">
        <v>74</v>
      </c>
      <c r="G38" s="153" t="s">
        <v>75</v>
      </c>
      <c r="H38" s="27" t="s">
        <v>263</v>
      </c>
      <c r="I38" s="44">
        <v>4.0199999999999996</v>
      </c>
      <c r="J38" s="44">
        <v>4.47</v>
      </c>
      <c r="K38" s="44">
        <v>3.47</v>
      </c>
      <c r="L38" s="12">
        <f>AVERAGE(I38:K38)</f>
        <v>3.9866666666666664</v>
      </c>
      <c r="M38" s="154" t="s">
        <v>48</v>
      </c>
      <c r="N38" s="105">
        <v>4.72</v>
      </c>
      <c r="O38" s="202" t="s">
        <v>396</v>
      </c>
      <c r="P38" s="44">
        <v>8.73</v>
      </c>
      <c r="Q38" s="44">
        <v>9.43</v>
      </c>
      <c r="R38" s="107">
        <v>7.4</v>
      </c>
      <c r="S38" s="156">
        <v>0.95491827941838947</v>
      </c>
      <c r="T38" s="156">
        <v>4.4664883634148951E-2</v>
      </c>
      <c r="U38" s="156">
        <v>4.1683694746166719E-4</v>
      </c>
      <c r="V38" s="202" t="s">
        <v>396</v>
      </c>
      <c r="W38" s="157"/>
      <c r="X38" s="157"/>
      <c r="Y38" s="141">
        <v>4.8692116878342189</v>
      </c>
      <c r="Z38" s="158" t="s">
        <v>49</v>
      </c>
      <c r="AA38" s="12">
        <v>3.7711999999999994</v>
      </c>
      <c r="AB38" s="44" t="s">
        <v>56</v>
      </c>
      <c r="AC38" s="12">
        <v>3.9047389083702169</v>
      </c>
      <c r="AD38" s="104" t="s">
        <v>371</v>
      </c>
      <c r="AE38" s="44" t="s">
        <v>57</v>
      </c>
      <c r="AF38" s="104"/>
      <c r="AG38" s="12">
        <v>3.9047389083702169</v>
      </c>
      <c r="AH38" s="104" t="s">
        <v>56</v>
      </c>
      <c r="AI38" s="160">
        <v>2.9084552014234069</v>
      </c>
      <c r="AJ38" s="159" t="s">
        <v>377</v>
      </c>
      <c r="AK38" s="11">
        <v>3.3859028379614346E-6</v>
      </c>
      <c r="AL38" s="11">
        <v>3.3859028379614346E-6</v>
      </c>
      <c r="AM38" s="11">
        <v>1.0807100053509923E-5</v>
      </c>
      <c r="AN38" s="11">
        <v>1.0807100053509923E-5</v>
      </c>
      <c r="AO38" s="11">
        <v>1.0807100053509923E-5</v>
      </c>
      <c r="AP38" s="11">
        <v>7.1679947564180801E-6</v>
      </c>
      <c r="AQ38" s="46">
        <v>8.9875474049640009E-6</v>
      </c>
    </row>
    <row r="39" spans="1:43" s="27" customFormat="1" ht="15">
      <c r="A39" s="173"/>
      <c r="B39" s="152" t="s">
        <v>58</v>
      </c>
      <c r="C39" s="27" t="s">
        <v>459</v>
      </c>
      <c r="D39" s="152" t="s">
        <v>464</v>
      </c>
      <c r="E39" s="27" t="s">
        <v>17</v>
      </c>
      <c r="F39" s="44">
        <v>270.37</v>
      </c>
      <c r="G39" s="153" t="s">
        <v>61</v>
      </c>
      <c r="H39" s="27" t="s">
        <v>264</v>
      </c>
      <c r="I39" s="106">
        <v>3.92</v>
      </c>
      <c r="J39" s="106">
        <v>5.04</v>
      </c>
      <c r="K39" s="106">
        <v>4.45</v>
      </c>
      <c r="L39" s="12">
        <f>AVERAGE(I39:K39)</f>
        <v>4.47</v>
      </c>
      <c r="M39" s="154" t="s">
        <v>48</v>
      </c>
      <c r="N39" s="141">
        <v>4.47</v>
      </c>
      <c r="O39" s="155" t="s">
        <v>48</v>
      </c>
      <c r="P39" s="107">
        <v>9.6999999999999993</v>
      </c>
      <c r="Q39" s="107">
        <v>10.5</v>
      </c>
      <c r="R39" s="107">
        <v>7.4</v>
      </c>
      <c r="S39" s="156">
        <v>0.99500917981445802</v>
      </c>
      <c r="T39" s="156">
        <v>4.986858982649515E-3</v>
      </c>
      <c r="U39" s="156">
        <v>3.9612028925069206E-6</v>
      </c>
      <c r="V39" s="158" t="s">
        <v>62</v>
      </c>
      <c r="W39" s="158"/>
      <c r="X39" s="158"/>
      <c r="Y39" s="141">
        <v>4.6327448686362551</v>
      </c>
      <c r="Z39" s="158" t="s">
        <v>49</v>
      </c>
      <c r="AA39" s="12">
        <v>3.5936999999999997</v>
      </c>
      <c r="AB39" s="44" t="s">
        <v>56</v>
      </c>
      <c r="AC39" s="12">
        <v>3.7272389083702171</v>
      </c>
      <c r="AD39" s="104" t="s">
        <v>371</v>
      </c>
      <c r="AE39" s="44" t="s">
        <v>57</v>
      </c>
      <c r="AF39" s="104"/>
      <c r="AG39" s="12">
        <v>3.7272389083702171</v>
      </c>
      <c r="AH39" s="104" t="s">
        <v>56</v>
      </c>
      <c r="AI39" s="160">
        <v>2.7462409527604388</v>
      </c>
      <c r="AJ39" s="159" t="s">
        <v>377</v>
      </c>
      <c r="AK39" s="11">
        <v>4.025911691632089E-6</v>
      </c>
      <c r="AL39" s="11">
        <v>4.025911691632089E-6</v>
      </c>
      <c r="AM39" s="11">
        <v>1.2300610325942818E-5</v>
      </c>
      <c r="AN39" s="11">
        <v>1.2300610325942818E-5</v>
      </c>
      <c r="AO39" s="11">
        <v>1.2300610325942818E-5</v>
      </c>
      <c r="AP39" s="11">
        <v>8.398889207693363E-6</v>
      </c>
      <c r="AQ39" s="46">
        <v>1.0349749766818091E-5</v>
      </c>
    </row>
    <row r="40" spans="1:43" s="27" customFormat="1" ht="15">
      <c r="A40" s="173"/>
      <c r="B40" s="161" t="s">
        <v>80</v>
      </c>
      <c r="C40" s="161" t="s">
        <v>81</v>
      </c>
      <c r="D40" s="161" t="s">
        <v>82</v>
      </c>
      <c r="E40" s="161" t="s">
        <v>18</v>
      </c>
      <c r="F40" s="158">
        <v>242.31800000000001</v>
      </c>
      <c r="G40" s="158" t="s">
        <v>83</v>
      </c>
      <c r="H40" s="27" t="s">
        <v>265</v>
      </c>
      <c r="I40" s="136">
        <v>3.77</v>
      </c>
      <c r="J40" s="136">
        <v>4.13</v>
      </c>
      <c r="K40" s="136">
        <v>3.92</v>
      </c>
      <c r="L40" s="12">
        <f>AVERAGE(I40:K40)</f>
        <v>3.94</v>
      </c>
      <c r="M40" s="154" t="s">
        <v>48</v>
      </c>
      <c r="N40" s="105">
        <v>3.72</v>
      </c>
      <c r="O40" s="202" t="s">
        <v>396</v>
      </c>
      <c r="P40" s="44">
        <v>9.5299999999999994</v>
      </c>
      <c r="Q40" s="44">
        <v>10.33</v>
      </c>
      <c r="R40" s="107">
        <v>7.4</v>
      </c>
      <c r="S40" s="156">
        <v>0.99263286543914087</v>
      </c>
      <c r="T40" s="156">
        <v>7.3584890900191277E-3</v>
      </c>
      <c r="U40" s="156">
        <v>8.6454708399127037E-6</v>
      </c>
      <c r="V40" s="202" t="s">
        <v>396</v>
      </c>
      <c r="W40" s="157"/>
      <c r="X40" s="157"/>
      <c r="Y40" s="141">
        <v>3.8743108559609638</v>
      </c>
      <c r="Z40" s="158" t="s">
        <v>56</v>
      </c>
      <c r="AA40" s="12">
        <v>3.0611999999999999</v>
      </c>
      <c r="AB40" s="44" t="s">
        <v>56</v>
      </c>
      <c r="AC40" s="12">
        <v>3.1947389083702173</v>
      </c>
      <c r="AD40" s="104" t="s">
        <v>371</v>
      </c>
      <c r="AE40" s="44" t="s">
        <v>57</v>
      </c>
      <c r="AF40" s="104"/>
      <c r="AG40" s="12">
        <v>3.1947389083702173</v>
      </c>
      <c r="AH40" s="104" t="s">
        <v>56</v>
      </c>
      <c r="AI40" s="160">
        <v>2.205252901302408</v>
      </c>
      <c r="AJ40" s="159" t="s">
        <v>377</v>
      </c>
      <c r="AK40" s="11">
        <v>8.9661368912224314E-6</v>
      </c>
      <c r="AL40" s="11">
        <v>8.9661368912224314E-6</v>
      </c>
      <c r="AM40" s="11">
        <v>2.182839237219362E-5</v>
      </c>
      <c r="AN40" s="11">
        <v>2.182839237219362E-5</v>
      </c>
      <c r="AO40" s="11">
        <v>2.182839237219362E-5</v>
      </c>
      <c r="AP40" s="11">
        <v>1.6515115301125564E-5</v>
      </c>
      <c r="AQ40" s="46">
        <v>1.9171753836659592E-5</v>
      </c>
    </row>
    <row r="41" spans="1:43" s="27" customFormat="1" ht="15">
      <c r="A41" s="173"/>
      <c r="B41" s="161" t="s">
        <v>63</v>
      </c>
      <c r="C41" s="161" t="s">
        <v>64</v>
      </c>
      <c r="D41" s="161" t="s">
        <v>65</v>
      </c>
      <c r="E41" s="161" t="s">
        <v>19</v>
      </c>
      <c r="F41" s="158">
        <v>228.291</v>
      </c>
      <c r="G41" s="158" t="s">
        <v>66</v>
      </c>
      <c r="H41" s="27" t="s">
        <v>266</v>
      </c>
      <c r="I41" s="136">
        <v>3.32</v>
      </c>
      <c r="J41" s="136">
        <v>3.64</v>
      </c>
      <c r="K41" s="136">
        <v>3.63</v>
      </c>
      <c r="L41" s="141">
        <v>3.32</v>
      </c>
      <c r="M41" s="154" t="s">
        <v>67</v>
      </c>
      <c r="N41" s="105">
        <v>4.25</v>
      </c>
      <c r="O41" s="202" t="s">
        <v>396</v>
      </c>
      <c r="P41" s="44">
        <v>8.7799999999999994</v>
      </c>
      <c r="Q41" s="44">
        <v>9.85</v>
      </c>
      <c r="R41" s="107">
        <v>7.4</v>
      </c>
      <c r="S41" s="156">
        <v>0.999</v>
      </c>
      <c r="T41" s="156">
        <v>7.94E-4</v>
      </c>
      <c r="U41" s="156">
        <v>9.9900000000000001E-8</v>
      </c>
      <c r="V41" s="202" t="s">
        <v>396</v>
      </c>
      <c r="W41" s="157">
        <v>3.42</v>
      </c>
      <c r="X41" s="157" t="s">
        <v>68</v>
      </c>
      <c r="Y41" s="141">
        <v>3.65</v>
      </c>
      <c r="Z41" s="158" t="s">
        <v>69</v>
      </c>
      <c r="AA41" s="12">
        <v>3.4375</v>
      </c>
      <c r="AB41" s="189" t="s">
        <v>70</v>
      </c>
      <c r="AC41" s="12">
        <v>3.5710389083702174</v>
      </c>
      <c r="AD41" s="159" t="s">
        <v>372</v>
      </c>
      <c r="AE41" s="44" t="s">
        <v>57</v>
      </c>
      <c r="AF41" s="104"/>
      <c r="AG41" s="160">
        <v>3.01</v>
      </c>
      <c r="AH41" s="159" t="s">
        <v>70</v>
      </c>
      <c r="AI41" s="160">
        <v>2.5895693600902665</v>
      </c>
      <c r="AJ41" s="159" t="s">
        <v>376</v>
      </c>
      <c r="AK41" s="11">
        <v>1.1801755503642114E-5</v>
      </c>
      <c r="AL41" s="11">
        <v>1.1801755503642114E-5</v>
      </c>
      <c r="AM41" s="11">
        <v>2.5742967769810231E-5</v>
      </c>
      <c r="AN41" s="11">
        <v>2.5742967769810231E-5</v>
      </c>
      <c r="AO41" s="11">
        <v>2.5742967769810231E-5</v>
      </c>
      <c r="AP41" s="11">
        <v>2.0097703995604655E-5</v>
      </c>
      <c r="AQ41" s="46">
        <v>2.2920335882707441E-5</v>
      </c>
    </row>
    <row r="42" spans="1:43" s="27" customFormat="1" ht="17.100000000000001" customHeight="1">
      <c r="A42" s="173"/>
      <c r="B42" s="152" t="s">
        <v>84</v>
      </c>
      <c r="C42" s="152" t="s">
        <v>463</v>
      </c>
      <c r="D42" s="152" t="s">
        <v>85</v>
      </c>
      <c r="E42" s="152" t="s">
        <v>20</v>
      </c>
      <c r="F42" s="153">
        <v>214.26400000000001</v>
      </c>
      <c r="G42" s="153" t="s">
        <v>86</v>
      </c>
      <c r="H42" s="27" t="s">
        <v>267</v>
      </c>
      <c r="I42" s="12">
        <v>3.24</v>
      </c>
      <c r="J42" s="44">
        <v>3.19</v>
      </c>
      <c r="K42" s="44">
        <v>2.98</v>
      </c>
      <c r="L42" s="12">
        <f t="shared" ref="L42:L49" si="1">AVERAGE(I42:K42)</f>
        <v>3.1366666666666667</v>
      </c>
      <c r="M42" s="154" t="s">
        <v>48</v>
      </c>
      <c r="N42" s="105">
        <v>4.05</v>
      </c>
      <c r="O42" s="202" t="s">
        <v>396</v>
      </c>
      <c r="P42" s="44">
        <v>9.0399999999999991</v>
      </c>
      <c r="Q42" s="44">
        <v>9.99</v>
      </c>
      <c r="R42" s="107">
        <v>7.4</v>
      </c>
      <c r="S42" s="156">
        <v>0.97754810438645878</v>
      </c>
      <c r="T42" s="156">
        <v>2.2394333313634045E-2</v>
      </c>
      <c r="U42" s="156">
        <v>5.7562299907285213E-5</v>
      </c>
      <c r="V42" s="202" t="s">
        <v>396</v>
      </c>
      <c r="W42" s="157"/>
      <c r="X42" s="157"/>
      <c r="Y42" s="141">
        <v>4.2016344626652939</v>
      </c>
      <c r="Z42" s="158" t="s">
        <v>56</v>
      </c>
      <c r="AA42" s="12">
        <v>3.2954999999999997</v>
      </c>
      <c r="AB42" s="44" t="s">
        <v>56</v>
      </c>
      <c r="AC42" s="12">
        <v>3.4290389083702171</v>
      </c>
      <c r="AD42" s="104" t="s">
        <v>371</v>
      </c>
      <c r="AE42" s="44" t="s">
        <v>57</v>
      </c>
      <c r="AF42" s="104"/>
      <c r="AG42" s="12">
        <v>3.4290389083702171</v>
      </c>
      <c r="AH42" s="104" t="s">
        <v>56</v>
      </c>
      <c r="AI42" s="160">
        <v>2.4362586013391465</v>
      </c>
      <c r="AJ42" s="159" t="s">
        <v>377</v>
      </c>
      <c r="AK42" s="11">
        <v>6.1423027552949322E-6</v>
      </c>
      <c r="AL42" s="11">
        <v>6.1423027552949322E-6</v>
      </c>
      <c r="AM42" s="11">
        <v>1.6823879479637339E-5</v>
      </c>
      <c r="AN42" s="11">
        <v>1.6823879479637339E-5</v>
      </c>
      <c r="AO42" s="11">
        <v>1.6823879479637339E-5</v>
      </c>
      <c r="AP42" s="11">
        <v>1.2181580487531984E-5</v>
      </c>
      <c r="AQ42" s="46">
        <v>1.4502729983584662E-5</v>
      </c>
    </row>
    <row r="43" spans="1:43" s="27" customFormat="1" ht="17.100000000000001" customHeight="1">
      <c r="A43" s="173" t="s">
        <v>238</v>
      </c>
      <c r="B43" s="152" t="s">
        <v>110</v>
      </c>
      <c r="C43" s="152" t="s">
        <v>545</v>
      </c>
      <c r="D43" s="152" t="s">
        <v>462</v>
      </c>
      <c r="E43" s="27" t="s">
        <v>21</v>
      </c>
      <c r="F43" s="153">
        <v>340.39</v>
      </c>
      <c r="G43" s="153" t="s">
        <v>112</v>
      </c>
      <c r="H43" s="27" t="s">
        <v>268</v>
      </c>
      <c r="I43" s="44">
        <v>3.95</v>
      </c>
      <c r="J43" s="12">
        <v>3.92</v>
      </c>
      <c r="K43" s="44">
        <v>3.92</v>
      </c>
      <c r="L43" s="12">
        <f t="shared" si="1"/>
        <v>3.9299999999999997</v>
      </c>
      <c r="M43" s="154" t="s">
        <v>48</v>
      </c>
      <c r="N43" s="105">
        <v>4.28</v>
      </c>
      <c r="O43" s="202" t="s">
        <v>396</v>
      </c>
      <c r="P43" s="44">
        <v>7.73</v>
      </c>
      <c r="Q43" s="11"/>
      <c r="R43" s="107">
        <v>7.4</v>
      </c>
      <c r="S43" s="156">
        <v>0.68132183516639366</v>
      </c>
      <c r="T43" s="156">
        <v>0.31867816483360634</v>
      </c>
      <c r="U43" s="156" t="s">
        <v>55</v>
      </c>
      <c r="V43" s="202" t="s">
        <v>396</v>
      </c>
      <c r="W43" s="157"/>
      <c r="X43" s="157"/>
      <c r="Y43" s="141">
        <v>4.2960050329553452</v>
      </c>
      <c r="Z43" s="158" t="s">
        <v>49</v>
      </c>
      <c r="AA43" s="12">
        <v>3.4588000000000001</v>
      </c>
      <c r="AB43" s="44" t="s">
        <v>56</v>
      </c>
      <c r="AC43" s="12">
        <v>3.5923389083702175</v>
      </c>
      <c r="AD43" s="104" t="s">
        <v>371</v>
      </c>
      <c r="AE43" s="12">
        <v>4.2320037747165085</v>
      </c>
      <c r="AF43" s="159" t="s">
        <v>374</v>
      </c>
      <c r="AG43" s="160">
        <v>3.9085880846234629</v>
      </c>
      <c r="AH43" s="159" t="s">
        <v>51</v>
      </c>
      <c r="AI43" s="160">
        <v>2.4466771564634406</v>
      </c>
      <c r="AJ43" s="159" t="s">
        <v>376</v>
      </c>
      <c r="AK43" s="11">
        <v>1.1713096811745531E-5</v>
      </c>
      <c r="AL43" s="11">
        <v>1.1713096811745531E-5</v>
      </c>
      <c r="AM43" s="11">
        <v>3.5427847128038823E-5</v>
      </c>
      <c r="AN43" s="11">
        <v>3.5427847128038823E-5</v>
      </c>
      <c r="AO43" s="11">
        <v>3.5427847128038823E-5</v>
      </c>
      <c r="AP43" s="11">
        <v>2.6775340876871662E-5</v>
      </c>
      <c r="AQ43" s="46">
        <v>3.1101594002455241E-5</v>
      </c>
    </row>
    <row r="44" spans="1:43" s="27" customFormat="1" ht="19.5" customHeight="1">
      <c r="A44" s="173"/>
      <c r="B44" s="152" t="s">
        <v>153</v>
      </c>
      <c r="C44" s="152" t="s">
        <v>304</v>
      </c>
      <c r="D44" s="161" t="s">
        <v>461</v>
      </c>
      <c r="E44" s="41" t="s">
        <v>22</v>
      </c>
      <c r="F44" s="153">
        <v>290.33</v>
      </c>
      <c r="G44" s="153" t="s">
        <v>109</v>
      </c>
      <c r="H44" s="27" t="s">
        <v>269</v>
      </c>
      <c r="I44" s="12">
        <v>2.64</v>
      </c>
      <c r="J44" s="12">
        <v>3.05</v>
      </c>
      <c r="K44" s="12">
        <v>2.86</v>
      </c>
      <c r="L44" s="12">
        <f>AVERAGE(I44:K44)</f>
        <v>2.8499999999999996</v>
      </c>
      <c r="M44" s="154" t="s">
        <v>48</v>
      </c>
      <c r="N44" s="141">
        <v>2.8499999999999996</v>
      </c>
      <c r="O44" s="155" t="s">
        <v>48</v>
      </c>
      <c r="P44" s="192">
        <v>8</v>
      </c>
      <c r="Q44" s="156" t="s">
        <v>55</v>
      </c>
      <c r="R44" s="107">
        <v>7.4</v>
      </c>
      <c r="S44" s="156">
        <v>0.79923999108689814</v>
      </c>
      <c r="T44" s="156">
        <v>0.20076000891310186</v>
      </c>
      <c r="U44" s="156" t="s">
        <v>155</v>
      </c>
      <c r="V44" s="158" t="s">
        <v>62</v>
      </c>
      <c r="W44" s="158"/>
      <c r="X44" s="158"/>
      <c r="Y44" s="141">
        <v>2.9119514318032618</v>
      </c>
      <c r="Z44" s="158" t="s">
        <v>49</v>
      </c>
      <c r="AA44" s="12">
        <v>2.4434999999999998</v>
      </c>
      <c r="AB44" s="44" t="s">
        <v>56</v>
      </c>
      <c r="AC44" s="12">
        <v>2.5770389083702172</v>
      </c>
      <c r="AD44" s="104" t="s">
        <v>371</v>
      </c>
      <c r="AE44" s="12">
        <v>3.1939635738524466</v>
      </c>
      <c r="AF44" s="159" t="s">
        <v>374</v>
      </c>
      <c r="AG44" s="160">
        <v>2.7892908831474608</v>
      </c>
      <c r="AH44" s="159" t="s">
        <v>51</v>
      </c>
      <c r="AI44" s="160">
        <v>1.4926606371287405</v>
      </c>
      <c r="AJ44" s="159" t="s">
        <v>376</v>
      </c>
      <c r="AK44" s="11">
        <v>5.0652188843765978E-5</v>
      </c>
      <c r="AL44" s="11">
        <v>5.0652188843765978E-5</v>
      </c>
      <c r="AM44" s="11">
        <v>9.2977714346528098E-5</v>
      </c>
      <c r="AN44" s="11">
        <v>9.2977714346528098E-5</v>
      </c>
      <c r="AO44" s="11">
        <v>9.2977714346528098E-5</v>
      </c>
      <c r="AP44" s="11">
        <v>7.8598815730293611E-5</v>
      </c>
      <c r="AQ44" s="46">
        <v>8.5788265038410855E-5</v>
      </c>
    </row>
    <row r="45" spans="1:43" s="27" customFormat="1" ht="15">
      <c r="A45" s="173"/>
      <c r="B45" s="152" t="s">
        <v>131</v>
      </c>
      <c r="C45" s="152" t="s">
        <v>305</v>
      </c>
      <c r="D45" s="188" t="s">
        <v>133</v>
      </c>
      <c r="E45" s="188" t="s">
        <v>23</v>
      </c>
      <c r="F45" s="153">
        <v>292.35000000000002</v>
      </c>
      <c r="G45" s="153" t="s">
        <v>134</v>
      </c>
      <c r="H45" s="27" t="s">
        <v>270</v>
      </c>
      <c r="I45" s="12">
        <v>2.57</v>
      </c>
      <c r="J45" s="12">
        <v>3.12</v>
      </c>
      <c r="K45" s="12">
        <v>2.92</v>
      </c>
      <c r="L45" s="12">
        <f t="shared" si="1"/>
        <v>2.8699999999999997</v>
      </c>
      <c r="M45" s="154" t="s">
        <v>48</v>
      </c>
      <c r="N45" s="141">
        <v>2.8699999999999997</v>
      </c>
      <c r="O45" s="155" t="s">
        <v>48</v>
      </c>
      <c r="P45" s="44">
        <v>7.6</v>
      </c>
      <c r="Q45" s="11"/>
      <c r="R45" s="107">
        <v>7.4</v>
      </c>
      <c r="S45" s="156">
        <v>0.61313682015314275</v>
      </c>
      <c r="T45" s="156">
        <v>0.38686317984685725</v>
      </c>
      <c r="U45" s="156" t="s">
        <v>55</v>
      </c>
      <c r="V45" s="202" t="s">
        <v>396</v>
      </c>
      <c r="W45" s="157"/>
      <c r="X45" s="157"/>
      <c r="Y45" s="141">
        <v>2.8328297728017628</v>
      </c>
      <c r="Z45" s="158" t="s">
        <v>49</v>
      </c>
      <c r="AA45" s="12">
        <v>2.4576999999999996</v>
      </c>
      <c r="AB45" s="44" t="s">
        <v>56</v>
      </c>
      <c r="AC45" s="12">
        <v>2.591238908370217</v>
      </c>
      <c r="AD45" s="104" t="s">
        <v>371</v>
      </c>
      <c r="AE45" s="12">
        <v>3.1346223296013225</v>
      </c>
      <c r="AF45" s="159" t="s">
        <v>374</v>
      </c>
      <c r="AG45" s="160">
        <v>2.8846070211714285</v>
      </c>
      <c r="AH45" s="159" t="s">
        <v>51</v>
      </c>
      <c r="AI45" s="160">
        <v>1.4031688540760252</v>
      </c>
      <c r="AJ45" s="159" t="s">
        <v>376</v>
      </c>
      <c r="AK45" s="11">
        <v>6.612383561597964E-5</v>
      </c>
      <c r="AL45" s="11">
        <v>6.612383561597964E-5</v>
      </c>
      <c r="AM45" s="11">
        <v>1.2860361599520287E-4</v>
      </c>
      <c r="AN45" s="11">
        <v>1.2860361599520287E-4</v>
      </c>
      <c r="AO45" s="11">
        <v>1.2860361599520287E-4</v>
      </c>
      <c r="AP45" s="11">
        <v>1.0802340818621112E-4</v>
      </c>
      <c r="AQ45" s="46">
        <v>1.1831351209070699E-4</v>
      </c>
    </row>
    <row r="46" spans="1:43" s="27" customFormat="1" ht="15">
      <c r="A46" s="173"/>
      <c r="B46" s="161" t="s">
        <v>105</v>
      </c>
      <c r="C46" s="161" t="s">
        <v>106</v>
      </c>
      <c r="D46" s="161" t="s">
        <v>107</v>
      </c>
      <c r="E46" s="161" t="s">
        <v>24</v>
      </c>
      <c r="F46" s="158">
        <v>250.27</v>
      </c>
      <c r="G46" s="158" t="s">
        <v>108</v>
      </c>
      <c r="H46" s="27" t="s">
        <v>271</v>
      </c>
      <c r="I46" s="12">
        <v>-0.1</v>
      </c>
      <c r="J46" s="12">
        <v>1.65</v>
      </c>
      <c r="K46" s="12">
        <v>1.8049999999999999</v>
      </c>
      <c r="L46" s="12">
        <f t="shared" si="1"/>
        <v>1.1183333333333332</v>
      </c>
      <c r="M46" s="154" t="s">
        <v>48</v>
      </c>
      <c r="N46" s="105">
        <v>1.97</v>
      </c>
      <c r="O46" s="202" t="s">
        <v>396</v>
      </c>
      <c r="P46" s="44">
        <v>7.28</v>
      </c>
      <c r="Q46" s="44">
        <v>8.16</v>
      </c>
      <c r="R46" s="107">
        <v>7.4</v>
      </c>
      <c r="S46" s="156">
        <v>0.39256582337451601</v>
      </c>
      <c r="T46" s="156">
        <v>0.51750254199040135</v>
      </c>
      <c r="U46" s="156">
        <v>8.9931634635082788E-2</v>
      </c>
      <c r="V46" s="202" t="s">
        <v>396</v>
      </c>
      <c r="W46" s="157"/>
      <c r="X46" s="157"/>
      <c r="Y46" s="141">
        <v>1.7660945725563642</v>
      </c>
      <c r="Z46" s="158" t="s">
        <v>49</v>
      </c>
      <c r="AA46" s="12"/>
      <c r="AB46" s="44"/>
      <c r="AC46" s="12">
        <v>1.31</v>
      </c>
      <c r="AD46" s="159" t="s">
        <v>50</v>
      </c>
      <c r="AE46" s="12">
        <v>2.3345709294172732</v>
      </c>
      <c r="AF46" s="159" t="s">
        <v>374</v>
      </c>
      <c r="AG46" s="160">
        <v>2.1438150181923143</v>
      </c>
      <c r="AH46" s="159" t="s">
        <v>51</v>
      </c>
      <c r="AI46" s="160">
        <v>0.69491768176662516</v>
      </c>
      <c r="AJ46" s="159" t="s">
        <v>376</v>
      </c>
      <c r="AK46" s="11">
        <v>5.0423462462430106E-4</v>
      </c>
      <c r="AL46" s="11">
        <v>5.0423462462430106E-4</v>
      </c>
      <c r="AM46" s="11">
        <v>6.3483656304157024E-4</v>
      </c>
      <c r="AN46" s="11">
        <v>6.3483656304157024E-4</v>
      </c>
      <c r="AO46" s="11">
        <v>6.3483656304157024E-4</v>
      </c>
      <c r="AP46" s="11">
        <v>5.9329569122087197E-4</v>
      </c>
      <c r="AQ46" s="46">
        <v>6.1406612713122105E-4</v>
      </c>
    </row>
    <row r="47" spans="1:43" s="27" customFormat="1" ht="15">
      <c r="A47" s="191"/>
      <c r="B47" s="163" t="s">
        <v>44</v>
      </c>
      <c r="C47" s="163" t="s">
        <v>45</v>
      </c>
      <c r="D47" s="185" t="s">
        <v>460</v>
      </c>
      <c r="E47" s="185" t="s">
        <v>46</v>
      </c>
      <c r="F47" s="164">
        <v>250.27</v>
      </c>
      <c r="G47" s="164" t="s">
        <v>47</v>
      </c>
      <c r="H47" s="47" t="s">
        <v>272</v>
      </c>
      <c r="I47" s="14">
        <v>-0.08</v>
      </c>
      <c r="J47" s="14">
        <v>1.65</v>
      </c>
      <c r="K47" s="14">
        <v>1.958</v>
      </c>
      <c r="L47" s="14">
        <f t="shared" si="1"/>
        <v>1.1759999999999999</v>
      </c>
      <c r="M47" s="165" t="s">
        <v>48</v>
      </c>
      <c r="N47" s="111">
        <v>1.9</v>
      </c>
      <c r="O47" s="202" t="s">
        <v>396</v>
      </c>
      <c r="P47" s="48">
        <v>7.31</v>
      </c>
      <c r="Q47" s="48">
        <v>8.43</v>
      </c>
      <c r="R47" s="110">
        <v>7.4</v>
      </c>
      <c r="S47" s="168">
        <v>0.42642393334387579</v>
      </c>
      <c r="T47" s="168">
        <v>0.52461604831995245</v>
      </c>
      <c r="U47" s="168">
        <v>4.896001833617189E-2</v>
      </c>
      <c r="V47" s="202" t="s">
        <v>396</v>
      </c>
      <c r="W47" s="169"/>
      <c r="X47" s="169"/>
      <c r="Y47" s="166">
        <v>1.7236492926637899</v>
      </c>
      <c r="Z47" s="170" t="s">
        <v>49</v>
      </c>
      <c r="AA47" s="14"/>
      <c r="AB47" s="196"/>
      <c r="AC47" s="14">
        <v>1.31</v>
      </c>
      <c r="AD47" s="172" t="s">
        <v>50</v>
      </c>
      <c r="AE47" s="14">
        <v>2.3027369694978423</v>
      </c>
      <c r="AF47" s="172" t="s">
        <v>374</v>
      </c>
      <c r="AG47" s="171">
        <v>2.0929782071091179</v>
      </c>
      <c r="AH47" s="172" t="s">
        <v>51</v>
      </c>
      <c r="AI47" s="171">
        <v>0.67569113030007677</v>
      </c>
      <c r="AJ47" s="172" t="s">
        <v>376</v>
      </c>
      <c r="AK47" s="13">
        <v>5.4886100081343861E-4</v>
      </c>
      <c r="AL47" s="13">
        <v>5.4886100081343861E-4</v>
      </c>
      <c r="AM47" s="13">
        <v>6.7699334830467143E-4</v>
      </c>
      <c r="AN47" s="13">
        <v>6.7699334830467143E-4</v>
      </c>
      <c r="AO47" s="13">
        <v>6.7699334830467143E-4</v>
      </c>
      <c r="AP47" s="13">
        <v>6.3621235061506144E-4</v>
      </c>
      <c r="AQ47" s="50">
        <v>6.5660284945986643E-4</v>
      </c>
    </row>
    <row r="48" spans="1:43" s="27" customFormat="1" ht="18.75" customHeight="1">
      <c r="A48" s="173" t="s">
        <v>239</v>
      </c>
      <c r="B48" s="152"/>
      <c r="C48" s="152" t="s">
        <v>158</v>
      </c>
      <c r="D48" s="188" t="s">
        <v>159</v>
      </c>
      <c r="E48" s="188" t="s">
        <v>160</v>
      </c>
      <c r="F48" s="153">
        <v>144.214</v>
      </c>
      <c r="G48" s="153"/>
      <c r="H48" s="27" t="s">
        <v>273</v>
      </c>
      <c r="I48" s="44">
        <v>1.63</v>
      </c>
      <c r="J48" s="44">
        <v>1.27</v>
      </c>
      <c r="K48" s="12">
        <v>0.997</v>
      </c>
      <c r="L48" s="12">
        <f>AVERAGE(I48:K48)</f>
        <v>1.2989999999999999</v>
      </c>
      <c r="M48" s="154" t="s">
        <v>301</v>
      </c>
      <c r="N48" s="141">
        <v>1.2989999999999999</v>
      </c>
      <c r="O48" s="154" t="s">
        <v>301</v>
      </c>
      <c r="P48" s="107">
        <v>15.4</v>
      </c>
      <c r="Q48" s="156" t="s">
        <v>55</v>
      </c>
      <c r="R48" s="107">
        <v>7.4</v>
      </c>
      <c r="S48" s="156">
        <v>0.99999999000000017</v>
      </c>
      <c r="T48" s="156">
        <v>9.9999998282029878E-9</v>
      </c>
      <c r="U48" s="156" t="s">
        <v>55</v>
      </c>
      <c r="V48" s="202" t="s">
        <v>396</v>
      </c>
      <c r="W48" s="157"/>
      <c r="X48" s="157"/>
      <c r="Y48" s="141">
        <v>1.4319899960913498</v>
      </c>
      <c r="Z48" s="158" t="s">
        <v>56</v>
      </c>
      <c r="AA48" s="12"/>
      <c r="AB48" s="189"/>
      <c r="AC48" s="12">
        <v>1.31</v>
      </c>
      <c r="AD48" s="159" t="s">
        <v>50</v>
      </c>
      <c r="AE48" s="189"/>
      <c r="AF48" s="159"/>
      <c r="AG48" s="160">
        <v>1.31</v>
      </c>
      <c r="AH48" s="159" t="s">
        <v>50</v>
      </c>
      <c r="AI48" s="160">
        <v>0.4652799987923627</v>
      </c>
      <c r="AJ48" s="159" t="s">
        <v>376</v>
      </c>
      <c r="AK48" s="11">
        <v>9.8041249606460905E-4</v>
      </c>
      <c r="AL48" s="11">
        <v>9.8041249606460905E-4</v>
      </c>
      <c r="AM48" s="11">
        <v>1.0228010243846571E-3</v>
      </c>
      <c r="AN48" s="11">
        <v>1.0228010243846571E-3</v>
      </c>
      <c r="AO48" s="11">
        <v>1.0228010243846571E-3</v>
      </c>
      <c r="AP48" s="11">
        <v>1.0084027402861809E-3</v>
      </c>
      <c r="AQ48" s="46">
        <v>1.015601882335419E-3</v>
      </c>
    </row>
    <row r="49" spans="1:43" s="27" customFormat="1" ht="15">
      <c r="A49" s="191"/>
      <c r="B49" s="163" t="s">
        <v>139</v>
      </c>
      <c r="C49" s="163" t="s">
        <v>140</v>
      </c>
      <c r="D49" s="193" t="s">
        <v>141</v>
      </c>
      <c r="E49" s="193" t="s">
        <v>157</v>
      </c>
      <c r="F49" s="164">
        <v>144.214</v>
      </c>
      <c r="G49" s="164" t="s">
        <v>142</v>
      </c>
      <c r="H49" s="47" t="s">
        <v>273</v>
      </c>
      <c r="I49" s="14">
        <v>1.63</v>
      </c>
      <c r="J49" s="48">
        <v>1.27</v>
      </c>
      <c r="K49" s="14">
        <v>0.997</v>
      </c>
      <c r="L49" s="14">
        <f t="shared" si="1"/>
        <v>1.2989999999999999</v>
      </c>
      <c r="M49" s="165" t="s">
        <v>48</v>
      </c>
      <c r="N49" s="166">
        <v>1.2989999999999999</v>
      </c>
      <c r="O49" s="167" t="s">
        <v>48</v>
      </c>
      <c r="P49" s="48" t="s">
        <v>143</v>
      </c>
      <c r="Q49" s="13" t="s">
        <v>143</v>
      </c>
      <c r="R49" s="110">
        <v>7.4</v>
      </c>
      <c r="S49" s="168">
        <v>1</v>
      </c>
      <c r="T49" s="168">
        <v>0</v>
      </c>
      <c r="U49" s="168">
        <v>0</v>
      </c>
      <c r="V49" s="202" t="s">
        <v>396</v>
      </c>
      <c r="W49" s="169"/>
      <c r="X49" s="169"/>
      <c r="Y49" s="166">
        <v>1.4319900000000001</v>
      </c>
      <c r="Z49" s="170" t="s">
        <v>144</v>
      </c>
      <c r="AA49" s="14"/>
      <c r="AB49" s="48"/>
      <c r="AC49" s="14">
        <v>1.31</v>
      </c>
      <c r="AD49" s="172" t="s">
        <v>50</v>
      </c>
      <c r="AE49" s="48" t="s">
        <v>57</v>
      </c>
      <c r="AF49" s="204"/>
      <c r="AG49" s="14">
        <v>1.31</v>
      </c>
      <c r="AH49" s="172" t="s">
        <v>50</v>
      </c>
      <c r="AI49" s="171">
        <v>0.46528000000000003</v>
      </c>
      <c r="AJ49" s="172" t="s">
        <v>377</v>
      </c>
      <c r="AK49" s="13">
        <v>9.8041248724433662E-4</v>
      </c>
      <c r="AL49" s="13">
        <v>9.8041248724433662E-4</v>
      </c>
      <c r="AM49" s="13">
        <v>1.0228010151968577E-3</v>
      </c>
      <c r="AN49" s="13">
        <v>1.0228010151968577E-3</v>
      </c>
      <c r="AO49" s="13">
        <v>1.0228010151968577E-3</v>
      </c>
      <c r="AP49" s="13">
        <v>1.0084027312114666E-3</v>
      </c>
      <c r="AQ49" s="50">
        <v>1.0156018732041623E-3</v>
      </c>
    </row>
    <row r="50" spans="1:43" s="3" customFormat="1">
      <c r="F50" s="4"/>
      <c r="G50" s="4"/>
      <c r="O50" s="24"/>
      <c r="R50" s="4"/>
      <c r="AB50" s="4"/>
      <c r="AD50" s="4"/>
    </row>
    <row r="51" spans="1:43" s="3" customFormat="1">
      <c r="F51" s="4"/>
      <c r="G51" s="4"/>
      <c r="L51" s="393"/>
      <c r="O51" s="24"/>
      <c r="R51" s="23"/>
      <c r="AB51" s="4"/>
      <c r="AD51" s="4"/>
    </row>
    <row r="52" spans="1:43">
      <c r="H52"/>
      <c r="I52"/>
      <c r="J52"/>
      <c r="K52"/>
    </row>
    <row r="53" spans="1:43">
      <c r="H53"/>
      <c r="I53"/>
      <c r="J53"/>
      <c r="K53"/>
    </row>
    <row r="54" spans="1:43">
      <c r="H54"/>
      <c r="I54"/>
      <c r="J54"/>
      <c r="K54"/>
    </row>
    <row r="55" spans="1:43">
      <c r="H55"/>
      <c r="I55"/>
      <c r="J55"/>
      <c r="K55"/>
    </row>
    <row r="56" spans="1:43">
      <c r="H56"/>
      <c r="I56"/>
      <c r="J56"/>
      <c r="K56"/>
    </row>
    <row r="57" spans="1:43">
      <c r="H57"/>
      <c r="I57"/>
      <c r="J57"/>
      <c r="K57"/>
    </row>
    <row r="58" spans="1:43">
      <c r="H58"/>
      <c r="I58"/>
      <c r="J58"/>
      <c r="K58"/>
    </row>
    <row r="59" spans="1:43">
      <c r="H59"/>
      <c r="I59"/>
      <c r="J59"/>
      <c r="K59"/>
    </row>
    <row r="60" spans="1:43">
      <c r="H60"/>
      <c r="I60"/>
      <c r="J60"/>
      <c r="K60"/>
    </row>
    <row r="61" spans="1:43">
      <c r="H61"/>
      <c r="I61"/>
      <c r="J61"/>
      <c r="K61"/>
    </row>
    <row r="62" spans="1:43">
      <c r="H62"/>
      <c r="I62"/>
      <c r="J62"/>
      <c r="K62"/>
    </row>
    <row r="63" spans="1:43">
      <c r="H63"/>
      <c r="I63"/>
      <c r="J63"/>
      <c r="K63"/>
    </row>
    <row r="64" spans="1:43">
      <c r="H64"/>
      <c r="I64"/>
      <c r="J64"/>
      <c r="K64"/>
    </row>
    <row r="65" spans="8:11">
      <c r="H65"/>
      <c r="I65"/>
      <c r="J65"/>
      <c r="K65"/>
    </row>
    <row r="66" spans="8:11">
      <c r="H66"/>
      <c r="I66"/>
      <c r="J66"/>
      <c r="K66"/>
    </row>
    <row r="67" spans="8:11">
      <c r="H67"/>
      <c r="I67"/>
      <c r="J67"/>
      <c r="K67"/>
    </row>
    <row r="68" spans="8:11">
      <c r="H68"/>
      <c r="I68"/>
      <c r="J68"/>
      <c r="K68"/>
    </row>
    <row r="69" spans="8:11">
      <c r="H69"/>
      <c r="I69"/>
      <c r="J69"/>
      <c r="K69"/>
    </row>
    <row r="70" spans="8:11">
      <c r="H70"/>
      <c r="I70"/>
      <c r="J70"/>
      <c r="K70"/>
    </row>
    <row r="71" spans="8:11">
      <c r="H71"/>
      <c r="I71"/>
      <c r="J71"/>
      <c r="K71"/>
    </row>
  </sheetData>
  <sortState ref="A12:A19">
    <sortCondition ref="A12:A19"/>
  </sortState>
  <mergeCells count="3">
    <mergeCell ref="A1:Q1"/>
    <mergeCell ref="W5:AO5"/>
    <mergeCell ref="A23:A29"/>
  </mergeCells>
  <pageMargins left="0.70866141732283472" right="0.70866141732283472" top="0.74803149606299213" bottom="0.74803149606299213" header="0.31496062992125984" footer="0.31496062992125984"/>
  <pageSetup paperSize="9" scale="17"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98"/>
  <sheetViews>
    <sheetView workbookViewId="0">
      <selection activeCell="F36" sqref="F36"/>
    </sheetView>
  </sheetViews>
  <sheetFormatPr defaultColWidth="8.875" defaultRowHeight="14.25"/>
  <cols>
    <col min="1" max="1" width="13.125" customWidth="1"/>
    <col min="2" max="2" width="19" customWidth="1"/>
    <col min="3" max="3" width="46.875" customWidth="1"/>
    <col min="4" max="4" width="10.5" customWidth="1"/>
    <col min="5" max="5" width="15.375" customWidth="1"/>
    <col min="6" max="6" width="12.375" bestFit="1" customWidth="1"/>
    <col min="7" max="7" width="11.5" customWidth="1"/>
    <col min="8" max="8" width="9.625" customWidth="1"/>
  </cols>
  <sheetData>
    <row r="1" spans="1:8" s="27" customFormat="1" ht="15.95">
      <c r="A1" s="125" t="s">
        <v>363</v>
      </c>
    </row>
    <row r="2" spans="1:8" s="27" customFormat="1" ht="14.1"/>
    <row r="3" spans="1:8" s="27" customFormat="1" ht="14.1">
      <c r="A3" s="27" t="s">
        <v>400</v>
      </c>
    </row>
    <row r="4" spans="1:8" s="27" customFormat="1" ht="15" thickBot="1"/>
    <row r="5" spans="1:8" ht="17.100000000000001" thickBot="1">
      <c r="A5" s="209" t="s">
        <v>170</v>
      </c>
      <c r="B5" s="209" t="s">
        <v>161</v>
      </c>
      <c r="C5" s="209" t="s">
        <v>171</v>
      </c>
      <c r="D5" s="209" t="s">
        <v>479</v>
      </c>
      <c r="E5" s="254" t="s">
        <v>510</v>
      </c>
      <c r="F5" s="209" t="s">
        <v>480</v>
      </c>
      <c r="G5" s="209" t="s">
        <v>481</v>
      </c>
      <c r="H5" s="209" t="s">
        <v>482</v>
      </c>
    </row>
    <row r="6" spans="1:8" s="27" customFormat="1" ht="14.1">
      <c r="A6" s="27" t="s">
        <v>19</v>
      </c>
      <c r="B6" s="27" t="s">
        <v>66</v>
      </c>
      <c r="C6" s="27" t="s">
        <v>178</v>
      </c>
      <c r="D6" s="12">
        <v>3.65</v>
      </c>
      <c r="E6" s="11">
        <v>7.9464516895407699E-5</v>
      </c>
      <c r="F6" s="11">
        <v>5.4472199320949698E-7</v>
      </c>
      <c r="G6" s="157">
        <v>145.88086746269099</v>
      </c>
      <c r="H6" s="12">
        <v>1</v>
      </c>
    </row>
    <row r="7" spans="1:8" s="27" customFormat="1" ht="14.1">
      <c r="A7" s="27" t="s">
        <v>19</v>
      </c>
      <c r="B7" s="27" t="s">
        <v>66</v>
      </c>
      <c r="C7" s="27" t="s">
        <v>180</v>
      </c>
      <c r="D7" s="12">
        <v>3.65</v>
      </c>
      <c r="E7" s="11">
        <v>7.9464516895407699E-5</v>
      </c>
      <c r="F7" s="11">
        <v>1.37146083537084E-6</v>
      </c>
      <c r="G7" s="12">
        <v>57.941513782944199</v>
      </c>
      <c r="H7" s="12">
        <v>1</v>
      </c>
    </row>
    <row r="8" spans="1:8" s="27" customFormat="1" ht="14.1">
      <c r="A8" s="27" t="s">
        <v>19</v>
      </c>
      <c r="B8" s="27" t="s">
        <v>66</v>
      </c>
      <c r="C8" s="27" t="s">
        <v>176</v>
      </c>
      <c r="D8" s="12">
        <v>3.65</v>
      </c>
      <c r="E8" s="11">
        <v>7.9464516895407699E-5</v>
      </c>
      <c r="F8" s="11">
        <v>2.4225776273276901E-6</v>
      </c>
      <c r="G8" s="12">
        <v>32.801639047192801</v>
      </c>
      <c r="H8" s="12">
        <v>1</v>
      </c>
    </row>
    <row r="9" spans="1:8" s="27" customFormat="1" ht="14.1">
      <c r="A9" s="27" t="s">
        <v>19</v>
      </c>
      <c r="B9" s="27" t="s">
        <v>66</v>
      </c>
      <c r="C9" s="27" t="s">
        <v>177</v>
      </c>
      <c r="D9" s="12">
        <v>3.65</v>
      </c>
      <c r="E9" s="11">
        <v>7.9464516895407699E-5</v>
      </c>
      <c r="F9" s="11">
        <v>7.5626611500275603E-6</v>
      </c>
      <c r="G9" s="12">
        <v>10.507480808540301</v>
      </c>
      <c r="H9" s="12">
        <v>1</v>
      </c>
    </row>
    <row r="10" spans="1:8" s="27" customFormat="1" ht="14.1">
      <c r="A10" s="27" t="s">
        <v>19</v>
      </c>
      <c r="B10" s="27" t="s">
        <v>66</v>
      </c>
      <c r="C10" s="27" t="s">
        <v>174</v>
      </c>
      <c r="D10" s="12">
        <v>3.65</v>
      </c>
      <c r="E10" s="11">
        <v>7.9464516895407699E-5</v>
      </c>
      <c r="F10" s="11">
        <v>7.6488517881797003E-6</v>
      </c>
      <c r="G10" s="12">
        <v>10.389077876788001</v>
      </c>
      <c r="H10" s="12">
        <v>1</v>
      </c>
    </row>
    <row r="11" spans="1:8" s="27" customFormat="1" ht="14.1">
      <c r="A11" s="27" t="s">
        <v>16</v>
      </c>
      <c r="B11" s="27" t="s">
        <v>181</v>
      </c>
      <c r="C11" s="27" t="s">
        <v>178</v>
      </c>
      <c r="D11" s="12">
        <v>3.83273538046357</v>
      </c>
      <c r="E11" s="11">
        <v>6.4792884129887004E-5</v>
      </c>
      <c r="F11" s="11">
        <v>4.2312072196629801E-7</v>
      </c>
      <c r="G11" s="157">
        <v>153.13096420516999</v>
      </c>
      <c r="H11" s="12">
        <v>1.2873914344778525</v>
      </c>
    </row>
    <row r="12" spans="1:8" s="27" customFormat="1" ht="14.1">
      <c r="A12" s="27" t="s">
        <v>16</v>
      </c>
      <c r="B12" s="27" t="s">
        <v>181</v>
      </c>
      <c r="C12" s="27" t="s">
        <v>176</v>
      </c>
      <c r="D12" s="12">
        <v>3.83273538046357</v>
      </c>
      <c r="E12" s="11">
        <v>6.4792884129887004E-5</v>
      </c>
      <c r="F12" s="11">
        <v>2.92455161413219E-6</v>
      </c>
      <c r="G12" s="12">
        <v>22.154809584071302</v>
      </c>
      <c r="H12" s="12">
        <v>0.82835865013329502</v>
      </c>
    </row>
    <row r="13" spans="1:8" s="27" customFormat="1" ht="14.1">
      <c r="A13" s="27" t="s">
        <v>16</v>
      </c>
      <c r="B13" s="27" t="s">
        <v>181</v>
      </c>
      <c r="C13" s="27" t="s">
        <v>180</v>
      </c>
      <c r="D13" s="12">
        <v>3.83273538046357</v>
      </c>
      <c r="E13" s="11">
        <v>6.4792884129887004E-5</v>
      </c>
      <c r="F13" s="11">
        <v>5.3543843665156501E-6</v>
      </c>
      <c r="G13" s="12">
        <v>12.1009026798819</v>
      </c>
      <c r="H13" s="12">
        <v>0.25613791268842251</v>
      </c>
    </row>
    <row r="14" spans="1:8" ht="15">
      <c r="A14" s="27" t="s">
        <v>16</v>
      </c>
      <c r="B14" s="27" t="s">
        <v>181</v>
      </c>
      <c r="C14" s="27" t="s">
        <v>174</v>
      </c>
      <c r="D14" s="12">
        <v>3.83273538046357</v>
      </c>
      <c r="E14" s="11">
        <v>6.4792884129887004E-5</v>
      </c>
      <c r="F14" s="11">
        <v>5.7461029788747897E-6</v>
      </c>
      <c r="G14" s="12">
        <v>11.275969882213101</v>
      </c>
      <c r="H14" s="12">
        <v>0.32071791841836866</v>
      </c>
    </row>
    <row r="15" spans="1:8" s="27" customFormat="1" ht="14.1">
      <c r="A15" s="27" t="s">
        <v>15</v>
      </c>
      <c r="B15" s="27" t="s">
        <v>79</v>
      </c>
      <c r="C15" s="27" t="s">
        <v>178</v>
      </c>
      <c r="D15" s="12">
        <v>4.5898198686362601</v>
      </c>
      <c r="E15" s="11">
        <v>3.0366986193227102E-5</v>
      </c>
      <c r="F15" s="11">
        <v>1.10613752465786E-6</v>
      </c>
      <c r="G15" s="12">
        <v>27.453174235834599</v>
      </c>
      <c r="H15" s="12">
        <v>1.2398646685411447</v>
      </c>
    </row>
    <row r="16" spans="1:8" s="27" customFormat="1" ht="14.1">
      <c r="A16" s="27" t="s">
        <v>15</v>
      </c>
      <c r="B16" s="27" t="s">
        <v>79</v>
      </c>
      <c r="C16" s="27" t="s">
        <v>177</v>
      </c>
      <c r="D16" s="12">
        <v>4.5898198686362601</v>
      </c>
      <c r="E16" s="11">
        <v>3.0366986193227102E-5</v>
      </c>
      <c r="F16" s="11">
        <v>1.9478426581416101E-6</v>
      </c>
      <c r="G16" s="12">
        <v>15.5900611716757</v>
      </c>
      <c r="H16" s="12">
        <v>3.8825831842305547</v>
      </c>
    </row>
    <row r="17" spans="1:8" ht="15">
      <c r="A17" s="27" t="s">
        <v>18</v>
      </c>
      <c r="B17" s="27" t="s">
        <v>83</v>
      </c>
      <c r="C17" s="27" t="s">
        <v>178</v>
      </c>
      <c r="D17" s="12">
        <v>4.1024948686362501</v>
      </c>
      <c r="E17" s="11">
        <v>4.8692064697179702E-5</v>
      </c>
      <c r="F17" s="11">
        <v>6.9096681654735803E-8</v>
      </c>
      <c r="G17" s="157">
        <v>704.694690556713</v>
      </c>
      <c r="H17" s="12">
        <v>7.8834754457729073</v>
      </c>
    </row>
    <row r="18" spans="1:8" s="27" customFormat="1" ht="14.1">
      <c r="A18" s="27" t="s">
        <v>18</v>
      </c>
      <c r="B18" s="27" t="s">
        <v>83</v>
      </c>
      <c r="C18" s="27" t="s">
        <v>177</v>
      </c>
      <c r="D18" s="12">
        <v>4.1024948686362501</v>
      </c>
      <c r="E18" s="11">
        <v>4.8692064697179702E-5</v>
      </c>
      <c r="F18" s="11">
        <v>4.3135715695292501E-7</v>
      </c>
      <c r="G18" s="157">
        <v>112.88108684955399</v>
      </c>
      <c r="H18" s="12">
        <v>17.532249153925342</v>
      </c>
    </row>
    <row r="19" spans="1:8" s="27" customFormat="1" ht="14.1">
      <c r="A19" s="27" t="s">
        <v>18</v>
      </c>
      <c r="B19" s="27" t="s">
        <v>83</v>
      </c>
      <c r="C19" s="27" t="s">
        <v>180</v>
      </c>
      <c r="D19" s="12">
        <v>4.1024948686362501</v>
      </c>
      <c r="E19" s="11">
        <v>4.8692064697179702E-5</v>
      </c>
      <c r="F19" s="11">
        <v>1.14525606381762E-6</v>
      </c>
      <c r="G19" s="12">
        <v>42.516312495974702</v>
      </c>
      <c r="H19" s="12">
        <v>1.1975145809743057</v>
      </c>
    </row>
    <row r="20" spans="1:8" s="27" customFormat="1" ht="14.1">
      <c r="A20" s="27" t="s">
        <v>18</v>
      </c>
      <c r="B20" s="27" t="s">
        <v>83</v>
      </c>
      <c r="C20" s="27" t="s">
        <v>176</v>
      </c>
      <c r="D20" s="12">
        <v>4.1024948686362501</v>
      </c>
      <c r="E20" s="11">
        <v>4.8692064697179702E-5</v>
      </c>
      <c r="F20" s="11">
        <v>2.5799808703063499E-6</v>
      </c>
      <c r="G20" s="12">
        <v>18.8730332296604</v>
      </c>
      <c r="H20" s="12">
        <v>0.93899053873218463</v>
      </c>
    </row>
    <row r="21" spans="1:8" s="27" customFormat="1" ht="14.1">
      <c r="A21" s="27" t="s">
        <v>277</v>
      </c>
      <c r="B21" s="27" t="s">
        <v>156</v>
      </c>
      <c r="C21" s="27" t="s">
        <v>176</v>
      </c>
      <c r="D21" s="12">
        <v>4.4837698686362604</v>
      </c>
      <c r="E21" s="11">
        <v>3.3499617559310302E-5</v>
      </c>
      <c r="F21" s="11">
        <v>8.5022791992810097E-7</v>
      </c>
      <c r="G21" s="12">
        <v>39.4007498155826</v>
      </c>
      <c r="H21" s="12">
        <v>2.8493273045332996</v>
      </c>
    </row>
    <row r="22" spans="1:8" s="27" customFormat="1" ht="14.1">
      <c r="A22" s="27" t="s">
        <v>277</v>
      </c>
      <c r="B22" s="27" t="s">
        <v>156</v>
      </c>
      <c r="C22" s="27" t="s">
        <v>173</v>
      </c>
      <c r="D22" s="12">
        <v>4.4837698686362604</v>
      </c>
      <c r="E22" s="11">
        <v>3.3499617559310302E-5</v>
      </c>
      <c r="F22" s="11">
        <v>1.88435643987084E-6</v>
      </c>
      <c r="G22" s="12">
        <v>17.777749925914499</v>
      </c>
      <c r="H22" s="12">
        <v>0.84651678451940127</v>
      </c>
    </row>
    <row r="23" spans="1:8" s="27" customFormat="1" ht="14.1">
      <c r="A23" s="27" t="s">
        <v>277</v>
      </c>
      <c r="B23" s="27" t="s">
        <v>156</v>
      </c>
      <c r="C23" s="27" t="s">
        <v>174</v>
      </c>
      <c r="D23" s="12">
        <v>4.4837698686362604</v>
      </c>
      <c r="E23" s="11">
        <v>3.3499617559310302E-5</v>
      </c>
      <c r="F23" s="11">
        <v>3.0929509566793698E-6</v>
      </c>
      <c r="G23" s="12">
        <v>10.830956594047001</v>
      </c>
      <c r="H23" s="12">
        <v>0.59583168702449996</v>
      </c>
    </row>
    <row r="24" spans="1:8" s="27" customFormat="1" ht="14.1">
      <c r="A24" s="27" t="s">
        <v>20</v>
      </c>
      <c r="B24" s="27" t="s">
        <v>86</v>
      </c>
      <c r="C24" s="27" t="s">
        <v>176</v>
      </c>
      <c r="D24" s="12">
        <v>3.2717698686362602</v>
      </c>
      <c r="E24" s="11">
        <v>1.2481334063160901E-4</v>
      </c>
      <c r="F24" s="11">
        <v>1.62909491801958E-6</v>
      </c>
      <c r="G24" s="12">
        <v>76.615143323471401</v>
      </c>
      <c r="H24" s="12">
        <v>1.4870696609088392</v>
      </c>
    </row>
    <row r="25" spans="1:8" s="27" customFormat="1" ht="14.1">
      <c r="A25" s="27" t="s">
        <v>20</v>
      </c>
      <c r="B25" s="27" t="s">
        <v>86</v>
      </c>
      <c r="C25" s="27" t="s">
        <v>174</v>
      </c>
      <c r="D25" s="12">
        <v>3.2717698686362602</v>
      </c>
      <c r="E25" s="11">
        <v>1.2481334063160901E-4</v>
      </c>
      <c r="F25" s="11">
        <v>1.0196591886387099E-5</v>
      </c>
      <c r="G25" s="12">
        <v>12.240691990256099</v>
      </c>
      <c r="H25" s="12">
        <v>0.18073472067295679</v>
      </c>
    </row>
    <row r="26" spans="1:8" s="27" customFormat="1" ht="14.1">
      <c r="A26" s="27" t="s">
        <v>20</v>
      </c>
      <c r="B26" s="27" t="s">
        <v>86</v>
      </c>
      <c r="C26" s="27" t="s">
        <v>180</v>
      </c>
      <c r="D26" s="12">
        <v>3.2717698686362602</v>
      </c>
      <c r="E26" s="11">
        <v>1.2481334063160901E-4</v>
      </c>
      <c r="F26" s="11">
        <v>1.0448206335554E-5</v>
      </c>
      <c r="G26" s="12">
        <v>11.9459107738793</v>
      </c>
      <c r="H26" s="12">
        <v>0.13126280160681</v>
      </c>
    </row>
    <row r="27" spans="1:8" s="27" customFormat="1" ht="14.1">
      <c r="A27" s="27" t="s">
        <v>11</v>
      </c>
      <c r="B27" s="27" t="s">
        <v>91</v>
      </c>
      <c r="C27" s="27" t="s">
        <v>173</v>
      </c>
      <c r="D27" s="12">
        <v>3.0571448686362599</v>
      </c>
      <c r="E27" s="11">
        <v>1.6427294968513701E-4</v>
      </c>
      <c r="F27" s="11">
        <v>3.9476248397169203E-6</v>
      </c>
      <c r="G27" s="12">
        <v>41.6131107577378</v>
      </c>
      <c r="H27" s="12">
        <v>0.40407572125883057</v>
      </c>
    </row>
    <row r="28" spans="1:8" s="27" customFormat="1" ht="14.1">
      <c r="A28" s="27" t="s">
        <v>11</v>
      </c>
      <c r="B28" s="27" t="s">
        <v>91</v>
      </c>
      <c r="C28" s="27" t="s">
        <v>174</v>
      </c>
      <c r="D28" s="12">
        <v>3.0571448686362599</v>
      </c>
      <c r="E28" s="11">
        <v>1.6427294968513701E-4</v>
      </c>
      <c r="F28" s="11">
        <v>9.5485552121050093E-6</v>
      </c>
      <c r="G28" s="12">
        <v>17.2039587179517</v>
      </c>
      <c r="H28" s="12">
        <v>0.19300073628584502</v>
      </c>
    </row>
    <row r="29" spans="1:8" s="27" customFormat="1" ht="14.1">
      <c r="A29" s="27" t="s">
        <v>24</v>
      </c>
      <c r="B29" s="27" t="s">
        <v>108</v>
      </c>
      <c r="C29" s="27" t="s">
        <v>172</v>
      </c>
      <c r="D29" s="12">
        <v>1.05350406819922</v>
      </c>
      <c r="E29" s="11">
        <v>4.7419621713542604E-3</v>
      </c>
      <c r="F29" s="11">
        <v>1.2923205726015901E-6</v>
      </c>
      <c r="G29" s="221">
        <v>3669.33891782606</v>
      </c>
      <c r="H29" s="12">
        <v>1</v>
      </c>
    </row>
    <row r="30" spans="1:8" s="27" customFormat="1" ht="14.1">
      <c r="A30" s="27" t="s">
        <v>24</v>
      </c>
      <c r="B30" s="27" t="s">
        <v>108</v>
      </c>
      <c r="C30" s="27" t="s">
        <v>173</v>
      </c>
      <c r="D30" s="12">
        <v>1.05350406819922</v>
      </c>
      <c r="E30" s="11">
        <v>4.7419621713542604E-3</v>
      </c>
      <c r="F30" s="11">
        <v>1.5951393543678899E-6</v>
      </c>
      <c r="G30" s="221">
        <v>2972.7573069836099</v>
      </c>
      <c r="H30" s="12">
        <v>1</v>
      </c>
    </row>
    <row r="31" spans="1:8" s="27" customFormat="1">
      <c r="A31" s="27" t="s">
        <v>24</v>
      </c>
      <c r="B31" s="27" t="s">
        <v>108</v>
      </c>
      <c r="C31" s="27" t="s">
        <v>179</v>
      </c>
      <c r="D31" s="12">
        <v>1.05350406819922</v>
      </c>
      <c r="E31" s="11">
        <v>4.7419621713542604E-3</v>
      </c>
      <c r="F31" s="11">
        <v>7.3423697714538503E-6</v>
      </c>
      <c r="G31" s="157">
        <v>645.83537998731299</v>
      </c>
      <c r="H31" s="12">
        <v>1</v>
      </c>
    </row>
    <row r="32" spans="1:8" s="27" customFormat="1">
      <c r="A32" s="27" t="s">
        <v>24</v>
      </c>
      <c r="B32" s="27" t="s">
        <v>108</v>
      </c>
      <c r="C32" s="27" t="s">
        <v>176</v>
      </c>
      <c r="D32" s="12">
        <v>1.05350406819922</v>
      </c>
      <c r="E32" s="11">
        <v>4.7419621713542604E-3</v>
      </c>
      <c r="F32" s="11">
        <v>3.7092835700370203E-5</v>
      </c>
      <c r="G32" s="157">
        <v>127.840378925436</v>
      </c>
      <c r="H32" s="12">
        <v>6.5311200440345732E-2</v>
      </c>
    </row>
    <row r="33" spans="1:8" s="27" customFormat="1">
      <c r="A33" s="27" t="s">
        <v>10</v>
      </c>
      <c r="B33" s="27" t="s">
        <v>115</v>
      </c>
      <c r="C33" s="27" t="s">
        <v>176</v>
      </c>
      <c r="D33" s="12">
        <v>3.4914448686362598</v>
      </c>
      <c r="E33" s="11">
        <v>9.5553913381586102E-5</v>
      </c>
      <c r="F33" s="11">
        <v>1.43006148659556E-6</v>
      </c>
      <c r="G33" s="12">
        <v>66.818045431783403</v>
      </c>
      <c r="H33" s="12">
        <v>1.6940373893257825</v>
      </c>
    </row>
    <row r="34" spans="1:8" s="27" customFormat="1">
      <c r="A34" s="27" t="s">
        <v>10</v>
      </c>
      <c r="B34" s="27" t="s">
        <v>115</v>
      </c>
      <c r="C34" s="27" t="s">
        <v>174</v>
      </c>
      <c r="D34" s="12">
        <v>3.4914448686362598</v>
      </c>
      <c r="E34" s="11">
        <v>9.5553913381586102E-5</v>
      </c>
      <c r="F34" s="11">
        <v>2.65950189737576E-6</v>
      </c>
      <c r="G34" s="12">
        <v>35.929251818121699</v>
      </c>
      <c r="H34" s="12">
        <v>0.6929411060848476</v>
      </c>
    </row>
    <row r="35" spans="1:8" s="27" customFormat="1">
      <c r="A35" s="27" t="s">
        <v>12</v>
      </c>
      <c r="B35" s="27" t="s">
        <v>119</v>
      </c>
      <c r="C35" s="27" t="s">
        <v>178</v>
      </c>
      <c r="D35" s="12">
        <v>4.70344486863626</v>
      </c>
      <c r="E35" s="11">
        <v>2.74085942605767E-5</v>
      </c>
      <c r="F35" s="11">
        <v>4.5782021361992598E-7</v>
      </c>
      <c r="G35" s="12">
        <v>59.867593096994199</v>
      </c>
      <c r="H35" s="12">
        <v>1.1898163886265523</v>
      </c>
    </row>
    <row r="36" spans="1:8" s="27" customFormat="1">
      <c r="A36" s="27" t="s">
        <v>12</v>
      </c>
      <c r="B36" s="27" t="s">
        <v>119</v>
      </c>
      <c r="C36" s="27" t="s">
        <v>174</v>
      </c>
      <c r="D36" s="12">
        <v>4.70344486863626</v>
      </c>
      <c r="E36" s="11">
        <v>2.74085942605767E-5</v>
      </c>
      <c r="F36" s="11">
        <v>1.84287818640231E-6</v>
      </c>
      <c r="G36" s="12">
        <v>14.8727107753573</v>
      </c>
      <c r="H36" s="12">
        <v>1</v>
      </c>
    </row>
    <row r="37" spans="1:8" s="27" customFormat="1">
      <c r="A37" s="27" t="s">
        <v>2</v>
      </c>
      <c r="B37" s="27" t="s">
        <v>147</v>
      </c>
      <c r="C37" s="27" t="s">
        <v>174</v>
      </c>
      <c r="D37" s="12">
        <v>7.0124546677328201</v>
      </c>
      <c r="E37" s="11">
        <v>5.6206321802495599E-6</v>
      </c>
      <c r="F37" s="11">
        <v>6.1980280969163504E-8</v>
      </c>
      <c r="G37" s="12">
        <v>90.684199754530596</v>
      </c>
      <c r="H37" s="12">
        <v>29.73329835854053</v>
      </c>
    </row>
    <row r="38" spans="1:8" s="27" customFormat="1">
      <c r="A38" s="27" t="s">
        <v>2</v>
      </c>
      <c r="B38" s="27" t="s">
        <v>147</v>
      </c>
      <c r="C38" s="27" t="s">
        <v>172</v>
      </c>
      <c r="D38" s="12">
        <v>7.0124546677328201</v>
      </c>
      <c r="E38" s="11">
        <v>5.6206321802495599E-6</v>
      </c>
      <c r="F38" s="11">
        <v>2.00419807496073E-7</v>
      </c>
      <c r="G38" s="12">
        <v>28.0442948751943</v>
      </c>
      <c r="H38" s="12">
        <v>6.4480681263348263</v>
      </c>
    </row>
    <row r="39" spans="1:8">
      <c r="A39" s="27" t="s">
        <v>2</v>
      </c>
      <c r="B39" s="27" t="s">
        <v>147</v>
      </c>
      <c r="C39" s="27" t="s">
        <v>173</v>
      </c>
      <c r="D39" s="12">
        <v>7.0124546677328201</v>
      </c>
      <c r="E39" s="11">
        <v>5.6206321802495599E-6</v>
      </c>
      <c r="F39" s="11">
        <v>4.6426356229673799E-7</v>
      </c>
      <c r="G39" s="12">
        <v>12.106554631261501</v>
      </c>
      <c r="H39" s="12">
        <v>3.4358486943852449</v>
      </c>
    </row>
    <row r="40" spans="1:8" s="27" customFormat="1">
      <c r="A40" s="27" t="s">
        <v>2</v>
      </c>
      <c r="B40" s="27" t="s">
        <v>147</v>
      </c>
      <c r="C40" s="27" t="s">
        <v>175</v>
      </c>
      <c r="D40" s="12">
        <v>7.0124546677328201</v>
      </c>
      <c r="E40" s="11">
        <v>5.6206321802495599E-6</v>
      </c>
      <c r="F40" s="11">
        <v>5.0151736269128695E-7</v>
      </c>
      <c r="G40" s="12">
        <v>11.2072534240642</v>
      </c>
      <c r="H40" s="12">
        <v>2.5768212004996691</v>
      </c>
    </row>
    <row r="41" spans="1:8">
      <c r="A41" s="27" t="s">
        <v>1</v>
      </c>
      <c r="B41" s="27" t="s">
        <v>150</v>
      </c>
      <c r="C41" s="27" t="s">
        <v>173</v>
      </c>
      <c r="D41" s="12">
        <v>6.2095046677328201</v>
      </c>
      <c r="E41" s="11">
        <v>8.8705152524404706E-6</v>
      </c>
      <c r="F41" s="11">
        <v>2.35283116179524E-7</v>
      </c>
      <c r="G41" s="12">
        <v>37.701452600925997</v>
      </c>
      <c r="H41" s="12">
        <v>6.7796592474182393</v>
      </c>
    </row>
    <row r="42" spans="1:8" s="27" customFormat="1">
      <c r="A42" s="27" t="s">
        <v>1</v>
      </c>
      <c r="B42" s="27" t="s">
        <v>150</v>
      </c>
      <c r="C42" s="27" t="s">
        <v>172</v>
      </c>
      <c r="D42" s="12">
        <v>6.2095046677328201</v>
      </c>
      <c r="E42" s="11">
        <v>8.8705152524404706E-6</v>
      </c>
      <c r="F42" s="11">
        <v>3.9978948971804498E-7</v>
      </c>
      <c r="G42" s="12">
        <v>22.187965118083699</v>
      </c>
      <c r="H42" s="12">
        <v>3.2325026190983923</v>
      </c>
    </row>
    <row r="43" spans="1:8" s="27" customFormat="1">
      <c r="A43" s="210" t="s">
        <v>1</v>
      </c>
      <c r="B43" s="210" t="s">
        <v>150</v>
      </c>
      <c r="C43" s="210" t="s">
        <v>174</v>
      </c>
      <c r="D43" s="211">
        <v>6.2095046677328201</v>
      </c>
      <c r="E43" s="212">
        <v>8.8705152524404706E-6</v>
      </c>
      <c r="F43" s="212">
        <v>4.0191237553702902E-7</v>
      </c>
      <c r="G43" s="211">
        <v>22.070769133664601</v>
      </c>
      <c r="H43" s="211">
        <v>4.5852735535696931</v>
      </c>
    </row>
    <row r="44" spans="1:8" s="27" customFormat="1">
      <c r="E44" s="46"/>
      <c r="F44" s="46"/>
      <c r="G44" s="41"/>
      <c r="H44" s="41"/>
    </row>
    <row r="45" spans="1:8" s="27" customFormat="1">
      <c r="E45" s="46"/>
      <c r="F45" s="46"/>
      <c r="G45" s="41"/>
      <c r="H45" s="41"/>
    </row>
    <row r="46" spans="1:8" s="27" customFormat="1">
      <c r="E46" s="46"/>
      <c r="F46" s="46"/>
      <c r="G46" s="41"/>
      <c r="H46" s="41"/>
    </row>
    <row r="47" spans="1:8" s="27" customFormat="1">
      <c r="E47" s="46"/>
      <c r="F47" s="46"/>
      <c r="G47" s="41"/>
      <c r="H47" s="41"/>
    </row>
    <row r="48" spans="1:8" s="27" customFormat="1">
      <c r="E48" s="46"/>
      <c r="F48" s="46"/>
      <c r="G48" s="41"/>
      <c r="H48" s="41"/>
    </row>
    <row r="49" spans="5:8" s="27" customFormat="1">
      <c r="E49" s="46"/>
      <c r="F49" s="46"/>
      <c r="G49" s="41"/>
      <c r="H49" s="41"/>
    </row>
    <row r="50" spans="5:8" s="27" customFormat="1">
      <c r="E50" s="46"/>
      <c r="F50" s="46"/>
      <c r="G50" s="41"/>
      <c r="H50" s="41"/>
    </row>
    <row r="51" spans="5:8" s="27" customFormat="1">
      <c r="E51" s="46"/>
      <c r="F51" s="46"/>
      <c r="G51" s="41"/>
      <c r="H51" s="41"/>
    </row>
    <row r="52" spans="5:8" s="27" customFormat="1">
      <c r="E52" s="46"/>
      <c r="F52" s="46"/>
      <c r="G52" s="41"/>
      <c r="H52" s="41"/>
    </row>
    <row r="53" spans="5:8" s="27" customFormat="1">
      <c r="E53" s="46"/>
      <c r="F53" s="46"/>
      <c r="G53" s="41"/>
      <c r="H53" s="41"/>
    </row>
    <row r="54" spans="5:8" s="27" customFormat="1">
      <c r="E54" s="46"/>
      <c r="F54" s="46"/>
      <c r="G54" s="41"/>
      <c r="H54" s="41"/>
    </row>
    <row r="55" spans="5:8" s="27" customFormat="1">
      <c r="E55" s="46"/>
      <c r="F55" s="46"/>
      <c r="G55" s="41"/>
      <c r="H55" s="41"/>
    </row>
    <row r="56" spans="5:8" s="27" customFormat="1">
      <c r="E56" s="46"/>
      <c r="F56" s="46"/>
      <c r="G56" s="41"/>
      <c r="H56" s="41"/>
    </row>
    <row r="57" spans="5:8" s="27" customFormat="1">
      <c r="E57" s="46"/>
      <c r="F57" s="46"/>
      <c r="G57" s="41"/>
      <c r="H57" s="41"/>
    </row>
    <row r="58" spans="5:8" s="27" customFormat="1">
      <c r="E58" s="46"/>
      <c r="F58" s="46"/>
      <c r="G58" s="41"/>
      <c r="H58" s="41"/>
    </row>
    <row r="60" spans="5:8" s="27" customFormat="1">
      <c r="E60" s="46"/>
      <c r="F60" s="46"/>
      <c r="G60" s="41"/>
      <c r="H60" s="41"/>
    </row>
    <row r="62" spans="5:8" s="27" customFormat="1">
      <c r="E62" s="46"/>
      <c r="F62" s="46"/>
      <c r="G62" s="41"/>
      <c r="H62" s="41"/>
    </row>
    <row r="63" spans="5:8" s="27" customFormat="1">
      <c r="E63" s="46"/>
      <c r="F63" s="46"/>
      <c r="G63" s="41"/>
      <c r="H63" s="41"/>
    </row>
    <row r="64" spans="5:8" s="27" customFormat="1">
      <c r="E64" s="46"/>
      <c r="F64" s="46"/>
      <c r="G64" s="41"/>
      <c r="H64" s="41"/>
    </row>
    <row r="65" spans="5:8" s="27" customFormat="1">
      <c r="E65" s="46"/>
      <c r="F65" s="46"/>
      <c r="G65" s="41"/>
      <c r="H65" s="41"/>
    </row>
    <row r="66" spans="5:8" s="27" customFormat="1">
      <c r="E66" s="46"/>
      <c r="F66" s="46"/>
      <c r="G66" s="41"/>
      <c r="H66" s="41"/>
    </row>
    <row r="67" spans="5:8" s="27" customFormat="1">
      <c r="E67" s="46"/>
      <c r="F67" s="46"/>
      <c r="G67" s="41"/>
      <c r="H67" s="41"/>
    </row>
    <row r="68" spans="5:8" s="27" customFormat="1">
      <c r="E68" s="46"/>
      <c r="F68" s="46"/>
      <c r="G68" s="41"/>
      <c r="H68" s="41"/>
    </row>
    <row r="71" spans="5:8" s="27" customFormat="1">
      <c r="E71" s="46"/>
      <c r="F71" s="46"/>
      <c r="G71" s="41"/>
      <c r="H71" s="41"/>
    </row>
    <row r="72" spans="5:8" s="27" customFormat="1">
      <c r="E72" s="46"/>
      <c r="F72" s="46"/>
      <c r="G72" s="41"/>
      <c r="H72" s="41"/>
    </row>
    <row r="74" spans="5:8" s="27" customFormat="1">
      <c r="E74" s="46"/>
      <c r="F74" s="46"/>
      <c r="G74" s="41"/>
      <c r="H74" s="41"/>
    </row>
    <row r="75" spans="5:8" s="27" customFormat="1">
      <c r="E75" s="46"/>
      <c r="F75" s="46"/>
      <c r="G75" s="41"/>
      <c r="H75" s="41"/>
    </row>
    <row r="76" spans="5:8" s="27" customFormat="1">
      <c r="E76" s="46"/>
      <c r="F76" s="46"/>
      <c r="G76" s="41"/>
      <c r="H76" s="41"/>
    </row>
    <row r="78" spans="5:8" s="27" customFormat="1">
      <c r="E78" s="46"/>
      <c r="F78" s="46"/>
      <c r="G78" s="41"/>
      <c r="H78" s="41"/>
    </row>
    <row r="80" spans="5:8" s="27" customFormat="1">
      <c r="E80" s="46"/>
      <c r="F80" s="46"/>
      <c r="G80" s="41"/>
      <c r="H80" s="41"/>
    </row>
    <row r="81" spans="5:8" s="27" customFormat="1">
      <c r="E81" s="46"/>
      <c r="F81" s="46"/>
      <c r="G81" s="41"/>
      <c r="H81" s="41"/>
    </row>
    <row r="83" spans="5:8" s="27" customFormat="1">
      <c r="E83" s="46"/>
      <c r="F83" s="46"/>
      <c r="G83" s="41"/>
      <c r="H83" s="41"/>
    </row>
    <row r="84" spans="5:8" s="27" customFormat="1">
      <c r="E84" s="46"/>
      <c r="F84" s="46"/>
      <c r="G84" s="41"/>
      <c r="H84" s="41"/>
    </row>
    <row r="86" spans="5:8" s="27" customFormat="1">
      <c r="E86" s="46"/>
      <c r="F86" s="46"/>
      <c r="G86" s="41"/>
      <c r="H86" s="41"/>
    </row>
    <row r="87" spans="5:8" s="27" customFormat="1">
      <c r="E87" s="46"/>
      <c r="F87" s="46"/>
      <c r="G87" s="41"/>
      <c r="H87" s="41"/>
    </row>
    <row r="88" spans="5:8" s="27" customFormat="1">
      <c r="E88" s="46"/>
      <c r="F88" s="46"/>
      <c r="G88" s="41"/>
      <c r="H88" s="41"/>
    </row>
    <row r="89" spans="5:8" s="27" customFormat="1">
      <c r="E89" s="46"/>
      <c r="F89" s="46"/>
      <c r="G89" s="41"/>
      <c r="H89" s="41"/>
    </row>
    <row r="94" spans="5:8" s="27" customFormat="1">
      <c r="E94" s="46"/>
      <c r="F94" s="46"/>
      <c r="G94" s="41"/>
      <c r="H94" s="41"/>
    </row>
    <row r="95" spans="5:8" s="27" customFormat="1">
      <c r="E95" s="46"/>
      <c r="F95" s="46"/>
      <c r="G95" s="41"/>
      <c r="H95" s="41"/>
    </row>
    <row r="98" spans="5:8" s="27" customFormat="1">
      <c r="E98" s="46"/>
      <c r="F98" s="46"/>
      <c r="G98" s="41"/>
      <c r="H98" s="41"/>
    </row>
    <row r="99" spans="5:8" s="27" customFormat="1">
      <c r="E99" s="46"/>
      <c r="F99" s="46"/>
      <c r="G99" s="41"/>
      <c r="H99" s="41"/>
    </row>
    <row r="100" spans="5:8" s="27" customFormat="1">
      <c r="E100" s="46"/>
      <c r="F100" s="46"/>
      <c r="G100" s="41"/>
      <c r="H100" s="41"/>
    </row>
    <row r="103" spans="5:8" s="27" customFormat="1">
      <c r="E103" s="46"/>
      <c r="F103" s="46"/>
      <c r="G103" s="41"/>
      <c r="H103" s="41"/>
    </row>
    <row r="104" spans="5:8" s="27" customFormat="1">
      <c r="E104" s="46"/>
      <c r="F104" s="46"/>
      <c r="G104" s="41"/>
      <c r="H104" s="41"/>
    </row>
    <row r="105" spans="5:8" s="27" customFormat="1">
      <c r="E105" s="46"/>
      <c r="F105" s="46"/>
      <c r="G105" s="41"/>
      <c r="H105" s="41"/>
    </row>
    <row r="106" spans="5:8" s="27" customFormat="1">
      <c r="E106" s="46"/>
      <c r="F106" s="46"/>
      <c r="G106" s="41"/>
      <c r="H106" s="41"/>
    </row>
    <row r="110" spans="5:8" s="27" customFormat="1">
      <c r="E110" s="46"/>
      <c r="F110" s="46"/>
      <c r="G110" s="41"/>
      <c r="H110" s="41"/>
    </row>
    <row r="111" spans="5:8" s="27" customFormat="1">
      <c r="E111" s="46"/>
      <c r="F111" s="46"/>
      <c r="G111" s="41"/>
      <c r="H111" s="41"/>
    </row>
    <row r="112" spans="5:8" s="27" customFormat="1">
      <c r="E112" s="46"/>
      <c r="F112" s="46"/>
      <c r="G112" s="41"/>
      <c r="H112" s="41"/>
    </row>
    <row r="113" spans="5:8" s="27" customFormat="1">
      <c r="E113" s="46"/>
      <c r="F113" s="46"/>
      <c r="G113" s="41"/>
      <c r="H113" s="41"/>
    </row>
    <row r="114" spans="5:8" s="27" customFormat="1">
      <c r="E114" s="46"/>
      <c r="F114" s="46"/>
      <c r="G114" s="41"/>
      <c r="H114" s="41"/>
    </row>
    <row r="115" spans="5:8" s="27" customFormat="1">
      <c r="E115" s="46"/>
      <c r="F115" s="46"/>
      <c r="G115" s="41"/>
      <c r="H115" s="41"/>
    </row>
    <row r="116" spans="5:8" s="27" customFormat="1">
      <c r="E116" s="46"/>
      <c r="F116" s="46"/>
      <c r="G116" s="41"/>
      <c r="H116" s="41"/>
    </row>
    <row r="117" spans="5:8" s="27" customFormat="1">
      <c r="E117" s="46"/>
      <c r="F117" s="46"/>
      <c r="G117" s="41"/>
      <c r="H117" s="41"/>
    </row>
    <row r="118" spans="5:8" s="27" customFormat="1">
      <c r="E118" s="46"/>
      <c r="F118" s="46"/>
      <c r="G118" s="41"/>
      <c r="H118" s="41"/>
    </row>
    <row r="120" spans="5:8" s="27" customFormat="1">
      <c r="E120" s="46"/>
      <c r="F120" s="46"/>
      <c r="G120" s="41"/>
      <c r="H120" s="41"/>
    </row>
    <row r="121" spans="5:8" s="27" customFormat="1">
      <c r="E121" s="46"/>
      <c r="F121" s="46"/>
      <c r="G121" s="41"/>
      <c r="H121" s="41"/>
    </row>
    <row r="123" spans="5:8" s="27" customFormat="1">
      <c r="E123" s="46"/>
      <c r="F123" s="46"/>
      <c r="G123" s="41"/>
      <c r="H123" s="41"/>
    </row>
    <row r="126" spans="5:8" s="27" customFormat="1">
      <c r="E126" s="46"/>
      <c r="F126" s="46"/>
      <c r="G126" s="41"/>
      <c r="H126" s="41"/>
    </row>
    <row r="128" spans="5:8" s="27" customFormat="1">
      <c r="E128" s="46"/>
      <c r="F128" s="46"/>
      <c r="G128" s="41"/>
      <c r="H128" s="41"/>
    </row>
    <row r="129" spans="5:8" s="27" customFormat="1">
      <c r="E129" s="46"/>
      <c r="F129" s="46"/>
      <c r="G129" s="41"/>
      <c r="H129" s="41"/>
    </row>
    <row r="130" spans="5:8" s="27" customFormat="1">
      <c r="E130" s="46"/>
      <c r="F130" s="46"/>
      <c r="G130" s="41"/>
      <c r="H130" s="41"/>
    </row>
    <row r="131" spans="5:8" s="27" customFormat="1">
      <c r="E131" s="46"/>
      <c r="F131" s="46"/>
      <c r="G131" s="41"/>
      <c r="H131" s="41"/>
    </row>
    <row r="132" spans="5:8" s="27" customFormat="1">
      <c r="E132" s="46"/>
      <c r="F132" s="46"/>
      <c r="G132" s="41"/>
      <c r="H132" s="41"/>
    </row>
    <row r="136" spans="5:8" s="27" customFormat="1">
      <c r="E136" s="46"/>
      <c r="F136" s="46"/>
      <c r="G136" s="41"/>
      <c r="H136" s="41"/>
    </row>
    <row r="138" spans="5:8" s="27" customFormat="1">
      <c r="E138" s="46"/>
      <c r="F138" s="46"/>
      <c r="G138" s="41"/>
      <c r="H138" s="41"/>
    </row>
    <row r="139" spans="5:8" s="27" customFormat="1">
      <c r="E139" s="46"/>
      <c r="F139" s="46"/>
      <c r="G139" s="41"/>
      <c r="H139" s="41"/>
    </row>
    <row r="143" spans="5:8" ht="27.95" customHeight="1"/>
    <row r="144" spans="5:8" s="27" customFormat="1">
      <c r="E144" s="46"/>
      <c r="F144" s="46"/>
      <c r="G144" s="41"/>
      <c r="H144" s="41"/>
    </row>
    <row r="145" ht="27.95" customHeight="1"/>
    <row r="150" s="27" customFormat="1"/>
    <row r="151" s="27" customFormat="1"/>
    <row r="152" s="27" customFormat="1"/>
    <row r="153" s="27" customFormat="1"/>
    <row r="154" s="27" customFormat="1"/>
    <row r="155" s="27" customFormat="1"/>
    <row r="156" s="27" customFormat="1"/>
    <row r="157" s="27" customFormat="1"/>
    <row r="158" s="27" customFormat="1"/>
    <row r="159" s="27" customFormat="1"/>
    <row r="160" s="27" customFormat="1"/>
    <row r="161" s="27" customFormat="1"/>
    <row r="162" s="27" customFormat="1"/>
    <row r="163" s="27" customFormat="1"/>
    <row r="164" s="27" customFormat="1"/>
    <row r="165" s="27" customFormat="1"/>
    <row r="166" s="27" customFormat="1"/>
    <row r="167" s="27" customFormat="1"/>
    <row r="168" s="27" customFormat="1"/>
    <row r="169" s="27" customFormat="1"/>
    <row r="170" s="27" customFormat="1"/>
    <row r="171" s="27" customFormat="1"/>
    <row r="172" s="27" customFormat="1"/>
    <row r="173" s="27" customFormat="1"/>
    <row r="174" s="27" customFormat="1"/>
    <row r="175" s="27" customFormat="1"/>
    <row r="176" s="27" customFormat="1"/>
    <row r="177" s="27" customFormat="1"/>
    <row r="178" s="27" customFormat="1"/>
    <row r="179" s="27" customFormat="1"/>
    <row r="180" s="27" customFormat="1"/>
    <row r="181" s="27" customFormat="1"/>
    <row r="182" s="27" customFormat="1"/>
    <row r="183" s="27" customFormat="1"/>
    <row r="184" s="27" customFormat="1"/>
    <row r="185" s="27" customFormat="1"/>
    <row r="186" s="27" customFormat="1"/>
    <row r="187" s="27" customFormat="1"/>
    <row r="188" s="27" customFormat="1"/>
    <row r="189" s="27" customFormat="1"/>
    <row r="190" s="27" customFormat="1"/>
    <row r="191" s="27" customFormat="1"/>
    <row r="192" s="27" customFormat="1"/>
    <row r="193" s="27" customFormat="1"/>
    <row r="194" s="27" customFormat="1"/>
    <row r="195" s="27" customFormat="1"/>
    <row r="196" s="27" customFormat="1"/>
    <row r="197" s="27" customFormat="1"/>
    <row r="198" s="27" customFormat="1"/>
  </sheetData>
  <sortState ref="A6:H43">
    <sortCondition ref="A6:A4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9"/>
  <sheetViews>
    <sheetView zoomScale="90" zoomScaleNormal="90" workbookViewId="0">
      <selection sqref="A1:E1"/>
    </sheetView>
  </sheetViews>
  <sheetFormatPr defaultColWidth="11.5" defaultRowHeight="14.25"/>
  <cols>
    <col min="1" max="1" width="38.625" customWidth="1"/>
    <col min="2" max="3" width="27.125" customWidth="1"/>
    <col min="4" max="4" width="45.375" customWidth="1"/>
    <col min="5" max="5" width="27.125" customWidth="1"/>
    <col min="6" max="10" width="28.125" customWidth="1"/>
    <col min="11" max="11" width="16" customWidth="1"/>
    <col min="12" max="12" width="28.125" customWidth="1"/>
    <col min="13" max="13" width="19" customWidth="1"/>
    <col min="14" max="14" width="28.125" customWidth="1"/>
    <col min="15" max="15" width="61.625" customWidth="1"/>
    <col min="16" max="16" width="28.125" customWidth="1"/>
  </cols>
  <sheetData>
    <row r="1" spans="1:16" s="27" customFormat="1" ht="14.1">
      <c r="A1" s="397" t="s">
        <v>354</v>
      </c>
      <c r="B1" s="397"/>
      <c r="C1" s="397"/>
      <c r="D1" s="397"/>
      <c r="E1" s="397"/>
    </row>
    <row r="2" spans="1:16" s="27" customFormat="1" ht="14.1"/>
    <row r="3" spans="1:16" s="27" customFormat="1" ht="15">
      <c r="A3" s="104" t="s">
        <v>401</v>
      </c>
    </row>
    <row r="4" spans="1:16" s="27" customFormat="1" ht="15" customHeight="1">
      <c r="A4" s="27" t="s">
        <v>402</v>
      </c>
    </row>
    <row r="5" spans="1:16" s="27" customFormat="1" ht="15" customHeight="1">
      <c r="A5" s="205" t="s">
        <v>403</v>
      </c>
    </row>
    <row r="6" spans="1:16" s="27" customFormat="1" ht="15" customHeight="1">
      <c r="A6" s="104" t="s">
        <v>404</v>
      </c>
    </row>
    <row r="7" spans="1:16" s="27" customFormat="1" ht="15" customHeight="1">
      <c r="A7" s="202" t="s">
        <v>405</v>
      </c>
    </row>
    <row r="8" spans="1:16" s="27" customFormat="1" ht="15" customHeight="1">
      <c r="A8" s="104" t="s">
        <v>406</v>
      </c>
    </row>
    <row r="9" spans="1:16" s="27" customFormat="1" ht="15" customHeight="1"/>
    <row r="10" spans="1:16" s="129" customFormat="1" ht="15.95" thickBot="1">
      <c r="A10" s="261" t="s">
        <v>234</v>
      </c>
      <c r="B10" s="262" t="s">
        <v>198</v>
      </c>
      <c r="C10" s="262" t="s">
        <v>199</v>
      </c>
      <c r="D10" s="228" t="s">
        <v>32</v>
      </c>
      <c r="E10" s="219" t="s">
        <v>200</v>
      </c>
      <c r="F10" s="219" t="s">
        <v>201</v>
      </c>
      <c r="G10" s="219" t="s">
        <v>202</v>
      </c>
      <c r="H10" s="219" t="s">
        <v>43</v>
      </c>
      <c r="I10" s="219" t="s">
        <v>203</v>
      </c>
      <c r="J10" s="219" t="s">
        <v>43</v>
      </c>
      <c r="K10" s="219" t="s">
        <v>206</v>
      </c>
      <c r="L10" s="219" t="s">
        <v>204</v>
      </c>
      <c r="M10" s="219" t="s">
        <v>207</v>
      </c>
      <c r="N10" s="219" t="s">
        <v>205</v>
      </c>
      <c r="O10" s="219" t="s">
        <v>470</v>
      </c>
      <c r="P10" s="219" t="s">
        <v>38</v>
      </c>
    </row>
    <row r="11" spans="1:16" s="27" customFormat="1" ht="42.75">
      <c r="A11" s="268" t="s">
        <v>210</v>
      </c>
      <c r="B11" s="263" t="s">
        <v>212</v>
      </c>
      <c r="C11" s="263" t="s">
        <v>213</v>
      </c>
      <c r="D11" s="263" t="s">
        <v>211</v>
      </c>
      <c r="E11" s="130" t="s">
        <v>386</v>
      </c>
      <c r="F11" s="131" t="s">
        <v>390</v>
      </c>
      <c r="G11" s="131" t="s">
        <v>208</v>
      </c>
      <c r="H11" s="131" t="s">
        <v>380</v>
      </c>
      <c r="I11" s="131" t="s">
        <v>209</v>
      </c>
      <c r="J11" s="131" t="s">
        <v>383</v>
      </c>
      <c r="K11" s="131">
        <v>6500</v>
      </c>
      <c r="L11" s="131" t="s">
        <v>214</v>
      </c>
      <c r="M11" s="131" t="s">
        <v>215</v>
      </c>
      <c r="N11" s="132" t="s">
        <v>355</v>
      </c>
      <c r="O11" s="265" t="s">
        <v>471</v>
      </c>
      <c r="P11" s="131" t="s">
        <v>532</v>
      </c>
    </row>
    <row r="12" spans="1:16" s="27" customFormat="1" ht="42.75">
      <c r="A12" s="269" t="s">
        <v>216</v>
      </c>
      <c r="B12" s="115" t="s">
        <v>302</v>
      </c>
      <c r="C12" s="115" t="s">
        <v>297</v>
      </c>
      <c r="D12" s="115" t="s">
        <v>217</v>
      </c>
      <c r="E12" s="217" t="s">
        <v>387</v>
      </c>
      <c r="F12" s="218" t="s">
        <v>390</v>
      </c>
      <c r="G12" s="218" t="s">
        <v>208</v>
      </c>
      <c r="H12" s="218" t="s">
        <v>380</v>
      </c>
      <c r="I12" s="218" t="s">
        <v>209</v>
      </c>
      <c r="J12" s="218" t="s">
        <v>383</v>
      </c>
      <c r="K12" s="218">
        <v>5000</v>
      </c>
      <c r="L12" s="218" t="s">
        <v>218</v>
      </c>
      <c r="M12" s="218" t="s">
        <v>219</v>
      </c>
      <c r="N12" s="67" t="s">
        <v>356</v>
      </c>
      <c r="O12" s="266" t="s">
        <v>471</v>
      </c>
      <c r="P12" s="218" t="s">
        <v>357</v>
      </c>
    </row>
    <row r="13" spans="1:16" s="27" customFormat="1" ht="42.75">
      <c r="A13" s="269" t="s">
        <v>524</v>
      </c>
      <c r="B13" s="115" t="s">
        <v>525</v>
      </c>
      <c r="C13" s="115" t="s">
        <v>220</v>
      </c>
      <c r="D13" s="115" t="s">
        <v>162</v>
      </c>
      <c r="E13" s="217" t="s">
        <v>388</v>
      </c>
      <c r="F13" s="218" t="s">
        <v>391</v>
      </c>
      <c r="G13" s="218" t="s">
        <v>221</v>
      </c>
      <c r="H13" s="218" t="s">
        <v>381</v>
      </c>
      <c r="I13" s="218" t="s">
        <v>222</v>
      </c>
      <c r="J13" s="218" t="s">
        <v>384</v>
      </c>
      <c r="K13" s="218">
        <v>3250</v>
      </c>
      <c r="L13" s="218" t="s">
        <v>223</v>
      </c>
      <c r="M13" s="218" t="s">
        <v>224</v>
      </c>
      <c r="N13" s="67" t="s">
        <v>358</v>
      </c>
      <c r="O13" s="266" t="s">
        <v>472</v>
      </c>
      <c r="P13" s="218" t="s">
        <v>533</v>
      </c>
    </row>
    <row r="14" spans="1:16" s="27" customFormat="1" ht="28.5">
      <c r="A14" s="398" t="s">
        <v>527</v>
      </c>
      <c r="B14" s="399" t="s">
        <v>526</v>
      </c>
      <c r="C14" s="115" t="s">
        <v>225</v>
      </c>
      <c r="D14" s="115" t="s">
        <v>528</v>
      </c>
      <c r="E14" s="400" t="s">
        <v>379</v>
      </c>
      <c r="F14" s="400" t="s">
        <v>392</v>
      </c>
      <c r="G14" s="400" t="s">
        <v>221</v>
      </c>
      <c r="H14" s="400" t="s">
        <v>381</v>
      </c>
      <c r="I14" s="400" t="s">
        <v>222</v>
      </c>
      <c r="J14" s="400" t="s">
        <v>384</v>
      </c>
      <c r="K14" s="400">
        <v>2650</v>
      </c>
      <c r="L14" s="217" t="s">
        <v>227</v>
      </c>
      <c r="M14" s="217" t="s">
        <v>228</v>
      </c>
      <c r="N14" s="67" t="s">
        <v>359</v>
      </c>
      <c r="O14" s="266" t="s">
        <v>472</v>
      </c>
      <c r="P14" s="218" t="s">
        <v>534</v>
      </c>
    </row>
    <row r="15" spans="1:16" s="27" customFormat="1" ht="28.5">
      <c r="A15" s="398"/>
      <c r="B15" s="399"/>
      <c r="C15" s="115" t="s">
        <v>226</v>
      </c>
      <c r="D15" s="115" t="s">
        <v>529</v>
      </c>
      <c r="E15" s="400"/>
      <c r="F15" s="400"/>
      <c r="G15" s="400"/>
      <c r="H15" s="400"/>
      <c r="I15" s="400"/>
      <c r="J15" s="400"/>
      <c r="K15" s="400"/>
      <c r="L15" s="115" t="s">
        <v>506</v>
      </c>
      <c r="M15" s="115" t="s">
        <v>507</v>
      </c>
      <c r="N15" s="27" t="s">
        <v>531</v>
      </c>
      <c r="O15" s="266" t="s">
        <v>472</v>
      </c>
      <c r="P15" s="217" t="s">
        <v>360</v>
      </c>
    </row>
    <row r="16" spans="1:16" s="27" customFormat="1" ht="28.5">
      <c r="A16" s="270" t="s">
        <v>280</v>
      </c>
      <c r="B16" s="264" t="s">
        <v>229</v>
      </c>
      <c r="C16" s="264" t="s">
        <v>505</v>
      </c>
      <c r="D16" s="264" t="s">
        <v>279</v>
      </c>
      <c r="E16" s="133" t="s">
        <v>389</v>
      </c>
      <c r="F16" s="133" t="s">
        <v>393</v>
      </c>
      <c r="G16" s="133" t="s">
        <v>230</v>
      </c>
      <c r="H16" s="133" t="s">
        <v>382</v>
      </c>
      <c r="I16" s="133" t="s">
        <v>231</v>
      </c>
      <c r="J16" s="133" t="s">
        <v>385</v>
      </c>
      <c r="K16" s="133">
        <v>3100</v>
      </c>
      <c r="L16" s="133" t="s">
        <v>232</v>
      </c>
      <c r="M16" s="133" t="s">
        <v>233</v>
      </c>
      <c r="N16" s="134" t="s">
        <v>361</v>
      </c>
      <c r="O16" s="267" t="s">
        <v>473</v>
      </c>
      <c r="P16" s="133" t="s">
        <v>362</v>
      </c>
    </row>
    <row r="17" spans="1:15" s="27" customFormat="1" ht="14.1">
      <c r="O17" s="208"/>
    </row>
    <row r="18" spans="1:15" s="27" customFormat="1" ht="14.1">
      <c r="O18" s="208"/>
    </row>
    <row r="19" spans="1:15" s="27" customFormat="1" ht="14.1">
      <c r="A19" s="27" t="s">
        <v>530</v>
      </c>
    </row>
  </sheetData>
  <mergeCells count="10">
    <mergeCell ref="A1:E1"/>
    <mergeCell ref="A14:A15"/>
    <mergeCell ref="B14:B15"/>
    <mergeCell ref="E14:E15"/>
    <mergeCell ref="K14:K15"/>
    <mergeCell ref="F14:F15"/>
    <mergeCell ref="G14:G15"/>
    <mergeCell ref="H14:H15"/>
    <mergeCell ref="I14:I15"/>
    <mergeCell ref="J14:J1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C32" sqref="C32"/>
    </sheetView>
  </sheetViews>
  <sheetFormatPr defaultColWidth="11.5" defaultRowHeight="14.25"/>
  <cols>
    <col min="1" max="1" width="66.375" customWidth="1"/>
  </cols>
  <sheetData>
    <row r="1" spans="1:5" s="27" customFormat="1" ht="14.1">
      <c r="A1" s="126" t="s">
        <v>352</v>
      </c>
    </row>
    <row r="2" spans="1:5" s="27" customFormat="1">
      <c r="A2" s="27" t="s">
        <v>483</v>
      </c>
    </row>
    <row r="3" spans="1:5" s="27" customFormat="1" ht="15" thickBot="1"/>
    <row r="4" spans="1:5" s="27" customFormat="1" ht="35.1" thickBot="1">
      <c r="A4" s="127" t="s">
        <v>193</v>
      </c>
      <c r="B4" s="127" t="s">
        <v>484</v>
      </c>
      <c r="C4" s="127" t="s">
        <v>485</v>
      </c>
      <c r="D4" s="127" t="s">
        <v>486</v>
      </c>
      <c r="E4" s="127" t="s">
        <v>353</v>
      </c>
    </row>
    <row r="5" spans="1:5" s="27" customFormat="1" ht="15">
      <c r="A5" s="79" t="s">
        <v>194</v>
      </c>
      <c r="B5" s="84">
        <v>0.94</v>
      </c>
      <c r="C5" s="387">
        <v>1.47E-5</v>
      </c>
      <c r="D5" s="213">
        <v>999</v>
      </c>
      <c r="E5" s="83">
        <v>4.0000000000000003E-5</v>
      </c>
    </row>
    <row r="6" spans="1:5" s="27" customFormat="1" ht="15">
      <c r="A6" s="79" t="s">
        <v>195</v>
      </c>
      <c r="B6" s="84">
        <v>3.02</v>
      </c>
      <c r="C6" s="387">
        <v>7.4400000000000006E-5</v>
      </c>
      <c r="D6" s="213">
        <v>997</v>
      </c>
      <c r="E6" s="83">
        <v>4.0000000000000003E-5</v>
      </c>
    </row>
    <row r="7" spans="1:5" s="27" customFormat="1" ht="15">
      <c r="A7" s="79" t="s">
        <v>195</v>
      </c>
      <c r="B7" s="84">
        <v>3.02</v>
      </c>
      <c r="C7" s="387">
        <v>7.4400000000000006E-5</v>
      </c>
      <c r="D7" s="213">
        <v>997</v>
      </c>
      <c r="E7" s="83">
        <v>4.0000000000000003E-5</v>
      </c>
    </row>
    <row r="8" spans="1:5" s="27" customFormat="1" ht="18" customHeight="1">
      <c r="A8" s="79" t="s">
        <v>196</v>
      </c>
      <c r="B8" s="84">
        <v>2.38</v>
      </c>
      <c r="C8" s="387">
        <v>3.89E-6</v>
      </c>
      <c r="D8" s="213">
        <v>997</v>
      </c>
      <c r="E8" s="83">
        <v>4.0000000000000003E-5</v>
      </c>
    </row>
    <row r="9" spans="1:5" s="27" customFormat="1" ht="15.95" thickBot="1">
      <c r="A9" s="128" t="s">
        <v>197</v>
      </c>
      <c r="B9" s="195">
        <v>3</v>
      </c>
      <c r="C9" s="388">
        <v>6.9999999999999994E-5</v>
      </c>
      <c r="D9" s="214">
        <v>997</v>
      </c>
      <c r="E9" s="116">
        <v>4.0000000000000003E-5</v>
      </c>
    </row>
    <row r="10" spans="1:5" s="27" customFormat="1" ht="14.1"/>
    <row r="11" spans="1:5" s="27" customFormat="1" ht="14.1"/>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86"/>
  <sheetViews>
    <sheetView zoomScale="90" zoomScaleNormal="90" workbookViewId="0">
      <selection sqref="A1:V1"/>
    </sheetView>
  </sheetViews>
  <sheetFormatPr defaultColWidth="8.875" defaultRowHeight="14.25"/>
  <cols>
    <col min="1" max="1" width="23.875" customWidth="1"/>
    <col min="2" max="2" width="22" customWidth="1"/>
    <col min="3" max="3" width="11.875" customWidth="1"/>
    <col min="4" max="4" width="15" style="9" customWidth="1"/>
    <col min="5" max="5" width="12" style="9" customWidth="1"/>
    <col min="6" max="6" width="12.5" customWidth="1"/>
    <col min="7" max="7" width="8.875" style="2" customWidth="1"/>
    <col min="8" max="8" width="14.375" style="2" customWidth="1"/>
    <col min="9" max="9" width="17.5" customWidth="1"/>
    <col min="10" max="10" width="24.375" style="9" customWidth="1"/>
    <col min="11" max="11" width="26.375" style="9" customWidth="1"/>
    <col min="12" max="12" width="28.5" customWidth="1"/>
    <col min="13" max="13" width="20.5" style="9" customWidth="1"/>
    <col min="14" max="14" width="17.125" style="9" customWidth="1"/>
    <col min="15" max="15" width="18.5" customWidth="1"/>
    <col min="16" max="16" width="8.875" style="2" customWidth="1"/>
    <col min="17" max="17" width="16" style="2" customWidth="1"/>
    <col min="18" max="18" width="15.5" customWidth="1"/>
    <col min="19" max="19" width="19.5" style="9" customWidth="1"/>
    <col min="20" max="20" width="33.375" style="9" customWidth="1"/>
    <col min="21" max="21" width="18.875" customWidth="1"/>
    <col min="22" max="23" width="30" customWidth="1"/>
    <col min="24" max="24" width="24.875" customWidth="1"/>
    <col min="25" max="25" width="35.625" customWidth="1"/>
  </cols>
  <sheetData>
    <row r="1" spans="1:27" s="27" customFormat="1" ht="14.1">
      <c r="A1" s="397" t="s">
        <v>329</v>
      </c>
      <c r="B1" s="397"/>
      <c r="C1" s="397"/>
      <c r="D1" s="397"/>
      <c r="E1" s="397"/>
      <c r="F1" s="397"/>
      <c r="G1" s="397"/>
      <c r="H1" s="397"/>
      <c r="I1" s="397"/>
      <c r="J1" s="397"/>
      <c r="K1" s="397"/>
      <c r="L1" s="397"/>
      <c r="M1" s="397"/>
      <c r="N1" s="397"/>
      <c r="O1" s="397"/>
      <c r="P1" s="397"/>
      <c r="Q1" s="397"/>
      <c r="R1" s="397"/>
      <c r="S1" s="397"/>
      <c r="T1" s="397"/>
      <c r="U1" s="397"/>
      <c r="V1" s="397"/>
    </row>
    <row r="2" spans="1:27" s="27" customFormat="1" ht="14.1">
      <c r="D2" s="46"/>
      <c r="E2" s="46"/>
      <c r="G2" s="41"/>
      <c r="H2" s="41"/>
      <c r="J2" s="46"/>
      <c r="K2" s="46"/>
      <c r="M2" s="46"/>
      <c r="N2" s="46"/>
      <c r="P2" s="41"/>
      <c r="Q2" s="41"/>
      <c r="S2" s="46"/>
      <c r="T2" s="46"/>
    </row>
    <row r="3" spans="1:27" s="114" customFormat="1" ht="15.95">
      <c r="A3" s="27" t="s">
        <v>330</v>
      </c>
      <c r="B3" s="115"/>
      <c r="D3" s="117"/>
      <c r="E3" s="117"/>
      <c r="F3" s="44"/>
      <c r="G3" s="12"/>
      <c r="H3" s="119"/>
      <c r="I3" s="44"/>
      <c r="J3" s="117"/>
      <c r="K3" s="117"/>
      <c r="M3" s="117"/>
      <c r="N3" s="117"/>
      <c r="P3" s="119"/>
      <c r="Q3" s="119"/>
      <c r="S3" s="117"/>
      <c r="T3" s="117"/>
    </row>
    <row r="4" spans="1:27" s="27" customFormat="1" ht="14.1">
      <c r="A4" s="27" t="s">
        <v>331</v>
      </c>
      <c r="D4" s="46"/>
      <c r="E4" s="46"/>
      <c r="F4" s="44"/>
      <c r="G4" s="12"/>
      <c r="H4" s="41"/>
      <c r="I4" s="44"/>
      <c r="J4" s="46"/>
      <c r="K4" s="46"/>
      <c r="M4" s="46"/>
      <c r="N4" s="46"/>
      <c r="P4" s="41"/>
      <c r="Q4" s="41"/>
      <c r="S4" s="46"/>
      <c r="T4" s="46"/>
    </row>
    <row r="5" spans="1:27" s="27" customFormat="1" ht="15.95">
      <c r="A5" s="27" t="s">
        <v>332</v>
      </c>
      <c r="D5" s="46"/>
      <c r="E5" s="46"/>
      <c r="G5" s="41"/>
      <c r="H5" s="41"/>
      <c r="J5" s="46"/>
      <c r="K5" s="46"/>
      <c r="M5" s="46"/>
      <c r="N5" s="46"/>
      <c r="P5" s="41"/>
      <c r="Q5" s="41"/>
      <c r="S5" s="46"/>
      <c r="T5" s="46"/>
    </row>
    <row r="6" spans="1:27" s="27" customFormat="1" ht="21.75" customHeight="1">
      <c r="A6" s="27" t="s">
        <v>333</v>
      </c>
      <c r="D6" s="46"/>
      <c r="E6" s="46"/>
      <c r="G6" s="41"/>
      <c r="H6" s="41"/>
      <c r="J6" s="46"/>
      <c r="K6" s="46"/>
      <c r="M6" s="46"/>
      <c r="N6" s="46"/>
      <c r="P6" s="41"/>
      <c r="Q6" s="41"/>
      <c r="S6" s="46"/>
      <c r="T6" s="46"/>
    </row>
    <row r="7" spans="1:27" s="44" customFormat="1" ht="14.25" customHeight="1">
      <c r="A7" s="56" t="s">
        <v>334</v>
      </c>
      <c r="D7" s="11"/>
      <c r="E7" s="11"/>
      <c r="G7" s="12"/>
      <c r="H7" s="12"/>
      <c r="J7" s="11"/>
      <c r="K7" s="11"/>
      <c r="M7" s="11"/>
      <c r="N7" s="11"/>
      <c r="P7" s="12"/>
      <c r="Q7" s="12"/>
      <c r="S7" s="11"/>
      <c r="T7" s="11"/>
      <c r="X7" s="120"/>
      <c r="Y7" s="120"/>
      <c r="Z7" s="120"/>
      <c r="AA7" s="120"/>
    </row>
    <row r="8" spans="1:27" s="27" customFormat="1" ht="15" thickBot="1">
      <c r="D8" s="46"/>
      <c r="E8" s="46"/>
      <c r="G8" s="41"/>
      <c r="H8" s="41"/>
      <c r="J8" s="46"/>
      <c r="K8" s="46"/>
      <c r="M8" s="46"/>
      <c r="N8" s="46"/>
      <c r="P8" s="41"/>
      <c r="Q8" s="41"/>
      <c r="S8" s="46"/>
      <c r="T8" s="46"/>
    </row>
    <row r="9" spans="1:27" s="125" customFormat="1" ht="30.95" thickBot="1">
      <c r="A9" s="121" t="s">
        <v>170</v>
      </c>
      <c r="B9" s="121" t="s">
        <v>274</v>
      </c>
      <c r="C9" s="121" t="s">
        <v>275</v>
      </c>
      <c r="D9" s="122" t="s">
        <v>335</v>
      </c>
      <c r="E9" s="122" t="s">
        <v>336</v>
      </c>
      <c r="F9" s="121" t="s">
        <v>337</v>
      </c>
      <c r="G9" s="123" t="s">
        <v>338</v>
      </c>
      <c r="H9" s="123" t="s">
        <v>339</v>
      </c>
      <c r="I9" s="121" t="s">
        <v>340</v>
      </c>
      <c r="J9" s="122" t="s">
        <v>341</v>
      </c>
      <c r="K9" s="122" t="s">
        <v>342</v>
      </c>
      <c r="L9" s="121" t="s">
        <v>343</v>
      </c>
      <c r="M9" s="122" t="s">
        <v>344</v>
      </c>
      <c r="N9" s="122" t="s">
        <v>345</v>
      </c>
      <c r="O9" s="121" t="s">
        <v>337</v>
      </c>
      <c r="P9" s="123" t="s">
        <v>346</v>
      </c>
      <c r="Q9" s="123" t="s">
        <v>347</v>
      </c>
      <c r="R9" s="121" t="s">
        <v>348</v>
      </c>
      <c r="S9" s="122" t="s">
        <v>349</v>
      </c>
      <c r="T9" s="122" t="s">
        <v>350</v>
      </c>
      <c r="U9" s="121" t="s">
        <v>351</v>
      </c>
      <c r="V9" s="124" t="s">
        <v>276</v>
      </c>
    </row>
    <row r="10" spans="1:27" s="27" customFormat="1" ht="14.1">
      <c r="A10" s="27" t="s">
        <v>1</v>
      </c>
      <c r="B10" s="27" t="s">
        <v>508</v>
      </c>
      <c r="C10" s="27" t="s">
        <v>163</v>
      </c>
      <c r="D10" s="46" t="s">
        <v>164</v>
      </c>
      <c r="E10" s="46"/>
      <c r="G10" s="41" t="s">
        <v>164</v>
      </c>
      <c r="H10" s="41"/>
      <c r="J10" s="46"/>
      <c r="K10" s="46"/>
      <c r="M10" s="46">
        <v>8.1600000000000005E-5</v>
      </c>
      <c r="N10" s="46">
        <v>1.23E-7</v>
      </c>
      <c r="O10" s="27">
        <v>0.64</v>
      </c>
      <c r="P10" s="41">
        <v>-4.1054146190000003</v>
      </c>
      <c r="Q10" s="41">
        <v>0.12460653100000001</v>
      </c>
      <c r="R10" s="27">
        <v>0.66</v>
      </c>
      <c r="S10" s="46">
        <v>7.8399999999999995E-5</v>
      </c>
      <c r="T10" s="46">
        <v>1.1600000000000001E-5</v>
      </c>
      <c r="U10" s="27">
        <v>0</v>
      </c>
      <c r="V10" s="27">
        <v>2</v>
      </c>
    </row>
    <row r="11" spans="1:27" s="27" customFormat="1" ht="14.1">
      <c r="A11" s="27" t="s">
        <v>2</v>
      </c>
      <c r="B11" s="27" t="s">
        <v>508</v>
      </c>
      <c r="C11" s="27" t="s">
        <v>163</v>
      </c>
      <c r="D11" s="46" t="s">
        <v>164</v>
      </c>
      <c r="E11" s="46"/>
      <c r="G11" s="41" t="s">
        <v>164</v>
      </c>
      <c r="H11" s="41"/>
      <c r="J11" s="46"/>
      <c r="K11" s="46"/>
      <c r="M11" s="46">
        <v>1.13696E-4</v>
      </c>
      <c r="N11" s="46">
        <v>1.8799999999999999E-7</v>
      </c>
      <c r="O11" s="27">
        <v>0.6</v>
      </c>
      <c r="P11" s="41">
        <v>-3.8894136929999998</v>
      </c>
      <c r="Q11" s="41">
        <v>8.6789396000000005E-2</v>
      </c>
      <c r="R11" s="27">
        <v>0.73</v>
      </c>
      <c r="S11" s="46">
        <v>1.28999E-4</v>
      </c>
      <c r="T11" s="46">
        <v>1.3200000000000001E-5</v>
      </c>
      <c r="U11" s="27">
        <v>0</v>
      </c>
      <c r="V11" s="27">
        <v>2</v>
      </c>
    </row>
    <row r="12" spans="1:27" s="27" customFormat="1" ht="14.1">
      <c r="A12" s="27" t="s">
        <v>3</v>
      </c>
      <c r="B12" s="27" t="s">
        <v>508</v>
      </c>
      <c r="C12" s="27" t="s">
        <v>163</v>
      </c>
      <c r="D12" s="46" t="s">
        <v>164</v>
      </c>
      <c r="E12" s="46"/>
      <c r="G12" s="41" t="s">
        <v>164</v>
      </c>
      <c r="H12" s="41"/>
      <c r="J12" s="46"/>
      <c r="K12" s="46"/>
      <c r="M12" s="46" t="s">
        <v>28</v>
      </c>
      <c r="N12" s="46"/>
      <c r="P12" s="41" t="s">
        <v>28</v>
      </c>
      <c r="Q12" s="41"/>
      <c r="S12" s="46"/>
      <c r="T12" s="46"/>
      <c r="V12" s="27">
        <v>2</v>
      </c>
    </row>
    <row r="13" spans="1:27" s="27" customFormat="1" ht="14.1">
      <c r="A13" s="27" t="s">
        <v>4</v>
      </c>
      <c r="B13" s="27" t="s">
        <v>508</v>
      </c>
      <c r="C13" s="27" t="s">
        <v>163</v>
      </c>
      <c r="D13" s="46" t="s">
        <v>164</v>
      </c>
      <c r="E13" s="46"/>
      <c r="G13" s="41" t="s">
        <v>164</v>
      </c>
      <c r="H13" s="41"/>
      <c r="J13" s="46"/>
      <c r="K13" s="46"/>
      <c r="M13" s="46">
        <v>5.7599999999999999E-6</v>
      </c>
      <c r="N13" s="46">
        <v>8.5199999999999995E-9</v>
      </c>
      <c r="O13" s="27">
        <v>0.74</v>
      </c>
      <c r="P13" s="41">
        <v>-5.5439218300000004</v>
      </c>
      <c r="Q13" s="41">
        <v>0.16689653500000001</v>
      </c>
      <c r="R13" s="27">
        <v>0.85</v>
      </c>
      <c r="S13" s="46">
        <v>2.8600000000000001E-6</v>
      </c>
      <c r="T13" s="46">
        <v>5.7400000000000003E-7</v>
      </c>
      <c r="U13" s="27">
        <v>0</v>
      </c>
      <c r="V13" s="27">
        <v>2</v>
      </c>
    </row>
    <row r="14" spans="1:27" s="27" customFormat="1" ht="14.1">
      <c r="A14" s="27" t="s">
        <v>5</v>
      </c>
      <c r="B14" s="27" t="s">
        <v>508</v>
      </c>
      <c r="C14" s="27" t="s">
        <v>163</v>
      </c>
      <c r="D14" s="46" t="s">
        <v>164</v>
      </c>
      <c r="E14" s="46"/>
      <c r="G14" s="41" t="s">
        <v>164</v>
      </c>
      <c r="H14" s="41"/>
      <c r="J14" s="46"/>
      <c r="K14" s="46"/>
      <c r="M14" s="46">
        <v>7.17E-6</v>
      </c>
      <c r="N14" s="46">
        <v>1.6400000000000001E-8</v>
      </c>
      <c r="O14" s="27">
        <v>0.6</v>
      </c>
      <c r="P14" s="41">
        <v>-5.219627558</v>
      </c>
      <c r="Q14" s="41">
        <v>0.20099908699999999</v>
      </c>
      <c r="R14" s="27">
        <v>0.76</v>
      </c>
      <c r="S14" s="46">
        <v>6.0299999999999999E-6</v>
      </c>
      <c r="T14" s="46">
        <v>1.48E-6</v>
      </c>
      <c r="U14" s="27">
        <v>0.43</v>
      </c>
      <c r="V14" s="27">
        <v>2</v>
      </c>
    </row>
    <row r="15" spans="1:27" s="27" customFormat="1" ht="14.1">
      <c r="A15" s="27" t="s">
        <v>6</v>
      </c>
      <c r="B15" s="27" t="s">
        <v>508</v>
      </c>
      <c r="C15" s="27" t="s">
        <v>163</v>
      </c>
      <c r="D15" s="46" t="s">
        <v>164</v>
      </c>
      <c r="E15" s="46"/>
      <c r="G15" s="41" t="s">
        <v>164</v>
      </c>
      <c r="H15" s="41"/>
      <c r="J15" s="46"/>
      <c r="K15" s="46"/>
      <c r="M15" s="46">
        <v>3.6199999999999999E-5</v>
      </c>
      <c r="N15" s="46">
        <v>8.6999999999999998E-8</v>
      </c>
      <c r="O15" s="27">
        <v>0.73</v>
      </c>
      <c r="P15" s="41">
        <v>-4.414155794</v>
      </c>
      <c r="Q15" s="41">
        <v>0.12372076899999999</v>
      </c>
      <c r="R15" s="27">
        <v>0.67</v>
      </c>
      <c r="S15" s="46">
        <v>3.8500000000000001E-5</v>
      </c>
      <c r="T15" s="46">
        <v>5.6799999999999998E-6</v>
      </c>
      <c r="U15" s="27">
        <v>0</v>
      </c>
      <c r="V15" s="27">
        <v>2</v>
      </c>
    </row>
    <row r="16" spans="1:27" s="27" customFormat="1" ht="14.1">
      <c r="A16" s="27" t="s">
        <v>7</v>
      </c>
      <c r="B16" s="27" t="s">
        <v>508</v>
      </c>
      <c r="C16" s="27" t="s">
        <v>163</v>
      </c>
      <c r="D16" s="46" t="s">
        <v>164</v>
      </c>
      <c r="E16" s="46"/>
      <c r="G16" s="41" t="s">
        <v>164</v>
      </c>
      <c r="H16" s="41"/>
      <c r="J16" s="46">
        <v>2.4700000000000001E-5</v>
      </c>
      <c r="K16" s="46">
        <v>9.6099999999999999E-7</v>
      </c>
      <c r="M16" s="46">
        <v>1.4800000000000001E-5</v>
      </c>
      <c r="N16" s="46">
        <v>3.9099999999999999E-8</v>
      </c>
      <c r="O16" s="27">
        <v>0.38</v>
      </c>
      <c r="P16" s="41">
        <v>-4.7903028299999999</v>
      </c>
      <c r="Q16" s="41">
        <v>5.1783494999999999E-2</v>
      </c>
      <c r="R16" s="27">
        <v>0.66</v>
      </c>
      <c r="S16" s="46">
        <v>1.6200000000000001E-5</v>
      </c>
      <c r="T16" s="46">
        <v>9.879999999999999E-7</v>
      </c>
      <c r="U16" s="27">
        <v>0</v>
      </c>
      <c r="V16" s="27">
        <v>2</v>
      </c>
    </row>
    <row r="17" spans="1:22" s="27" customFormat="1" ht="14.1">
      <c r="A17" s="27" t="s">
        <v>8</v>
      </c>
      <c r="B17" s="27" t="s">
        <v>508</v>
      </c>
      <c r="C17" s="27" t="s">
        <v>163</v>
      </c>
      <c r="D17" s="46" t="s">
        <v>164</v>
      </c>
      <c r="E17" s="46"/>
      <c r="G17" s="41" t="s">
        <v>164</v>
      </c>
      <c r="H17" s="41"/>
      <c r="J17" s="46"/>
      <c r="K17" s="46"/>
      <c r="M17" s="46">
        <v>4.0599999999999998E-5</v>
      </c>
      <c r="N17" s="46">
        <v>1.6E-7</v>
      </c>
      <c r="O17" s="27">
        <v>0.15</v>
      </c>
      <c r="P17" s="41" t="s">
        <v>28</v>
      </c>
      <c r="Q17" s="41"/>
      <c r="S17" s="46"/>
      <c r="T17" s="46"/>
      <c r="V17" s="27">
        <v>2</v>
      </c>
    </row>
    <row r="18" spans="1:22" s="27" customFormat="1" ht="14.1">
      <c r="A18" s="27" t="s">
        <v>9</v>
      </c>
      <c r="B18" s="27" t="s">
        <v>508</v>
      </c>
      <c r="C18" s="27" t="s">
        <v>163</v>
      </c>
      <c r="D18" s="46" t="s">
        <v>164</v>
      </c>
      <c r="E18" s="46"/>
      <c r="G18" s="41" t="s">
        <v>164</v>
      </c>
      <c r="H18" s="41"/>
      <c r="J18" s="46"/>
      <c r="K18" s="46"/>
      <c r="M18" s="46" t="s">
        <v>28</v>
      </c>
      <c r="N18" s="46"/>
      <c r="P18" s="41" t="s">
        <v>28</v>
      </c>
      <c r="Q18" s="41"/>
      <c r="S18" s="46"/>
      <c r="T18" s="46"/>
      <c r="V18" s="27">
        <v>2</v>
      </c>
    </row>
    <row r="19" spans="1:22" s="27" customFormat="1" ht="14.1">
      <c r="A19" s="27" t="s">
        <v>10</v>
      </c>
      <c r="B19" s="27" t="s">
        <v>508</v>
      </c>
      <c r="C19" s="27" t="s">
        <v>163</v>
      </c>
      <c r="D19" s="46">
        <v>8.5599999999999994E-5</v>
      </c>
      <c r="E19" s="46">
        <v>1.1000000000000001E-7</v>
      </c>
      <c r="F19" s="27">
        <v>0.79</v>
      </c>
      <c r="G19" s="41" t="s">
        <v>169</v>
      </c>
      <c r="H19" s="41"/>
      <c r="J19" s="46">
        <v>1.5043840000000001E-3</v>
      </c>
      <c r="K19" s="46"/>
      <c r="M19" s="46">
        <v>3.0740200000000002E-4</v>
      </c>
      <c r="N19" s="46">
        <v>1.2500000000000001E-6</v>
      </c>
      <c r="O19" s="27">
        <v>0.21</v>
      </c>
      <c r="P19" s="41">
        <v>-3.7581350869999999</v>
      </c>
      <c r="Q19" s="41">
        <v>1.7326390000000001E-2</v>
      </c>
      <c r="R19" s="27">
        <v>0.47</v>
      </c>
      <c r="S19" s="46">
        <v>1.7452799999999999E-4</v>
      </c>
      <c r="T19" s="46">
        <v>3.5499999999999999E-6</v>
      </c>
      <c r="U19" s="27">
        <v>0</v>
      </c>
      <c r="V19" s="27">
        <v>2</v>
      </c>
    </row>
    <row r="20" spans="1:22" s="27" customFormat="1" ht="14.1">
      <c r="A20" s="27" t="s">
        <v>11</v>
      </c>
      <c r="B20" s="27" t="s">
        <v>508</v>
      </c>
      <c r="C20" s="27" t="s">
        <v>163</v>
      </c>
      <c r="D20" s="46" t="s">
        <v>164</v>
      </c>
      <c r="E20" s="46"/>
      <c r="G20" s="41" t="s">
        <v>169</v>
      </c>
      <c r="H20" s="41"/>
      <c r="J20" s="46">
        <v>1.472449E-3</v>
      </c>
      <c r="K20" s="46">
        <v>4.1180500000000001E-4</v>
      </c>
      <c r="M20" s="46">
        <v>6.8969799999999998E-4</v>
      </c>
      <c r="N20" s="46">
        <v>1.42E-6</v>
      </c>
      <c r="O20" s="27">
        <v>0.48</v>
      </c>
      <c r="P20" s="41">
        <v>-3.1831217710000002</v>
      </c>
      <c r="Q20" s="41">
        <v>6.7621787000000003E-2</v>
      </c>
      <c r="R20" s="27">
        <v>0.61</v>
      </c>
      <c r="S20" s="46">
        <v>6.5596100000000004E-4</v>
      </c>
      <c r="T20" s="46">
        <v>5.2299999999999997E-5</v>
      </c>
      <c r="U20" s="27">
        <v>0</v>
      </c>
      <c r="V20" s="27">
        <v>2</v>
      </c>
    </row>
    <row r="21" spans="1:22" s="27" customFormat="1" ht="14.1">
      <c r="A21" s="27" t="s">
        <v>12</v>
      </c>
      <c r="B21" s="27" t="s">
        <v>508</v>
      </c>
      <c r="C21" s="27" t="s">
        <v>163</v>
      </c>
      <c r="D21" s="46" t="s">
        <v>164</v>
      </c>
      <c r="E21" s="46"/>
      <c r="G21" s="41" t="s">
        <v>164</v>
      </c>
      <c r="H21" s="41"/>
      <c r="J21" s="46"/>
      <c r="K21" s="46"/>
      <c r="M21" s="46">
        <v>3.4499999999999998E-5</v>
      </c>
      <c r="N21" s="46">
        <v>1.06E-7</v>
      </c>
      <c r="O21" s="27">
        <v>0.37</v>
      </c>
      <c r="P21" s="41">
        <v>-4.1381933420000001</v>
      </c>
      <c r="Q21" s="41">
        <v>0.796220916</v>
      </c>
      <c r="R21" s="27">
        <v>0.43</v>
      </c>
      <c r="S21" s="46">
        <v>7.2700000000000005E-5</v>
      </c>
      <c r="T21" s="46">
        <v>1.13109E-4</v>
      </c>
      <c r="U21" s="27">
        <v>0</v>
      </c>
      <c r="V21" s="27">
        <v>2</v>
      </c>
    </row>
    <row r="22" spans="1:22" s="27" customFormat="1" ht="14.1">
      <c r="A22" s="27" t="s">
        <v>13</v>
      </c>
      <c r="B22" s="27" t="s">
        <v>508</v>
      </c>
      <c r="C22" s="27" t="s">
        <v>163</v>
      </c>
      <c r="D22" s="46">
        <v>3.2100000000000001E-5</v>
      </c>
      <c r="E22" s="46">
        <v>7.9000000000000006E-8</v>
      </c>
      <c r="F22" s="27">
        <v>0.72</v>
      </c>
      <c r="G22" s="41">
        <v>-4.7125199650000003</v>
      </c>
      <c r="H22" s="41">
        <v>0.26992498399999998</v>
      </c>
      <c r="I22" s="27">
        <v>0.9</v>
      </c>
      <c r="J22" s="46">
        <v>1.6699999999999999E-5</v>
      </c>
      <c r="K22" s="46">
        <v>3.1499999999999999E-6</v>
      </c>
      <c r="L22" s="27">
        <v>0.9</v>
      </c>
      <c r="M22" s="46">
        <v>1.22953E-4</v>
      </c>
      <c r="N22" s="46">
        <v>2.2700000000000001E-7</v>
      </c>
      <c r="O22" s="27">
        <v>0.66</v>
      </c>
      <c r="P22" s="41">
        <v>-4.048170807</v>
      </c>
      <c r="Q22" s="41">
        <v>0.27423388900000001</v>
      </c>
      <c r="R22" s="27">
        <v>0.78</v>
      </c>
      <c r="S22" s="46">
        <v>8.9499999999999994E-5</v>
      </c>
      <c r="T22" s="46">
        <v>3.0800000000000003E-5</v>
      </c>
      <c r="U22" s="27">
        <v>0</v>
      </c>
      <c r="V22" s="27">
        <v>2</v>
      </c>
    </row>
    <row r="23" spans="1:22" s="27" customFormat="1" ht="14.1">
      <c r="A23" s="27" t="s">
        <v>14</v>
      </c>
      <c r="B23" s="27" t="s">
        <v>508</v>
      </c>
      <c r="C23" s="27" t="s">
        <v>163</v>
      </c>
      <c r="D23" s="46" t="s">
        <v>164</v>
      </c>
      <c r="E23" s="46"/>
      <c r="G23" s="41" t="s">
        <v>164</v>
      </c>
      <c r="H23" s="41"/>
      <c r="J23" s="46">
        <v>2.1990500000000001E-3</v>
      </c>
      <c r="K23" s="46">
        <v>9.9229000000000006E-4</v>
      </c>
      <c r="M23" s="46">
        <v>3.8921099999999998E-4</v>
      </c>
      <c r="N23" s="46">
        <v>1.2500000000000001E-6</v>
      </c>
      <c r="O23" s="27">
        <v>0.31</v>
      </c>
      <c r="P23" s="41">
        <v>-3.3047023219999998</v>
      </c>
      <c r="Q23" s="41">
        <v>6.4797116000000002E-2</v>
      </c>
      <c r="R23" s="27">
        <v>0.62</v>
      </c>
      <c r="S23" s="46">
        <v>4.9578999999999997E-4</v>
      </c>
      <c r="T23" s="46">
        <v>3.79E-5</v>
      </c>
      <c r="U23" s="27">
        <v>0.52</v>
      </c>
      <c r="V23" s="27">
        <v>2</v>
      </c>
    </row>
    <row r="24" spans="1:22" s="27" customFormat="1" ht="14.1">
      <c r="A24" s="27" t="s">
        <v>15</v>
      </c>
      <c r="B24" s="27" t="s">
        <v>508</v>
      </c>
      <c r="C24" s="27" t="s">
        <v>163</v>
      </c>
      <c r="D24" s="46" t="s">
        <v>164</v>
      </c>
      <c r="E24" s="46"/>
      <c r="G24" s="41" t="s">
        <v>164</v>
      </c>
      <c r="H24" s="41"/>
      <c r="J24" s="46"/>
      <c r="K24" s="46"/>
      <c r="M24" s="46">
        <v>2.44E-5</v>
      </c>
      <c r="N24" s="46">
        <v>4.8699999999999999E-8</v>
      </c>
      <c r="O24" s="27">
        <v>0.53</v>
      </c>
      <c r="P24" s="41">
        <v>-4.5032065709999998</v>
      </c>
      <c r="Q24" s="41">
        <v>0.26457623899999999</v>
      </c>
      <c r="R24" s="27">
        <v>0.54</v>
      </c>
      <c r="S24" s="46">
        <v>3.1399999999999998E-5</v>
      </c>
      <c r="T24" s="46">
        <v>1.04E-5</v>
      </c>
      <c r="U24" s="27">
        <v>0</v>
      </c>
      <c r="V24" s="27">
        <v>2</v>
      </c>
    </row>
    <row r="25" spans="1:22" s="27" customFormat="1" ht="14.1">
      <c r="A25" s="27" t="s">
        <v>16</v>
      </c>
      <c r="B25" s="27" t="s">
        <v>508</v>
      </c>
      <c r="C25" s="27" t="s">
        <v>163</v>
      </c>
      <c r="D25" s="46" t="s">
        <v>164</v>
      </c>
      <c r="E25" s="46"/>
      <c r="G25" s="41" t="s">
        <v>164</v>
      </c>
      <c r="H25" s="41"/>
      <c r="J25" s="46"/>
      <c r="K25" s="46"/>
      <c r="M25" s="46">
        <v>1.8199999999999999E-5</v>
      </c>
      <c r="N25" s="46">
        <v>3.4E-8</v>
      </c>
      <c r="O25" s="27">
        <v>0.56999999999999995</v>
      </c>
      <c r="P25" s="41">
        <v>-4.7349281530000003</v>
      </c>
      <c r="Q25" s="41">
        <v>9.4542945000000003E-2</v>
      </c>
      <c r="R25" s="27">
        <v>0.53</v>
      </c>
      <c r="S25" s="46">
        <v>1.84E-5</v>
      </c>
      <c r="T25" s="46">
        <v>2.0600000000000002E-6</v>
      </c>
      <c r="U25" s="27">
        <v>0</v>
      </c>
      <c r="V25" s="27">
        <v>2</v>
      </c>
    </row>
    <row r="26" spans="1:22" s="27" customFormat="1" ht="14.1">
      <c r="A26" s="27" t="s">
        <v>17</v>
      </c>
      <c r="B26" s="27" t="s">
        <v>508</v>
      </c>
      <c r="C26" s="27" t="s">
        <v>163</v>
      </c>
      <c r="D26" s="46" t="s">
        <v>164</v>
      </c>
      <c r="E26" s="46"/>
      <c r="G26" s="41" t="s">
        <v>164</v>
      </c>
      <c r="H26" s="41"/>
      <c r="J26" s="46"/>
      <c r="K26" s="46"/>
      <c r="M26" s="46">
        <v>2.7500000000000001E-5</v>
      </c>
      <c r="N26" s="46">
        <v>8.35E-8</v>
      </c>
      <c r="O26" s="27">
        <v>0.41</v>
      </c>
      <c r="P26" s="41">
        <v>-4.4839863070000003</v>
      </c>
      <c r="Q26" s="41">
        <v>2.3344829000000001E-2</v>
      </c>
      <c r="R26" s="27">
        <v>0.87</v>
      </c>
      <c r="S26" s="46">
        <v>3.2799999999999998E-5</v>
      </c>
      <c r="T26" s="46">
        <v>8.9999999999999996E-7</v>
      </c>
      <c r="U26" s="27">
        <v>0.77</v>
      </c>
      <c r="V26" s="27">
        <v>2</v>
      </c>
    </row>
    <row r="27" spans="1:22" s="27" customFormat="1" ht="14.1">
      <c r="A27" s="27" t="s">
        <v>18</v>
      </c>
      <c r="B27" s="27" t="s">
        <v>508</v>
      </c>
      <c r="C27" s="27" t="s">
        <v>163</v>
      </c>
      <c r="D27" s="46" t="s">
        <v>164</v>
      </c>
      <c r="E27" s="46"/>
      <c r="G27" s="41" t="s">
        <v>164</v>
      </c>
      <c r="H27" s="41"/>
      <c r="J27" s="46"/>
      <c r="K27" s="46"/>
      <c r="M27" s="46">
        <v>3.8699999999999999E-5</v>
      </c>
      <c r="N27" s="46">
        <v>4.6399999999999999E-8</v>
      </c>
      <c r="O27" s="27">
        <v>0.74</v>
      </c>
      <c r="P27" s="41">
        <v>-4.4278752949999998</v>
      </c>
      <c r="Q27" s="41">
        <v>3.5674839999999999E-2</v>
      </c>
      <c r="R27" s="27">
        <v>0.74</v>
      </c>
      <c r="S27" s="46">
        <v>3.7299999999999999E-5</v>
      </c>
      <c r="T27" s="46">
        <v>1.57E-6</v>
      </c>
      <c r="U27" s="27">
        <v>0.61</v>
      </c>
      <c r="V27" s="27">
        <v>2</v>
      </c>
    </row>
    <row r="28" spans="1:22" s="27" customFormat="1" ht="14.1">
      <c r="A28" s="27" t="s">
        <v>7</v>
      </c>
      <c r="B28" s="27" t="s">
        <v>508</v>
      </c>
      <c r="C28" s="27" t="s">
        <v>163</v>
      </c>
      <c r="D28" s="46" t="s">
        <v>164</v>
      </c>
      <c r="E28" s="46"/>
      <c r="G28" s="41" t="s">
        <v>164</v>
      </c>
      <c r="H28" s="41"/>
      <c r="J28" s="46">
        <v>2.4700000000000001E-5</v>
      </c>
      <c r="K28" s="46">
        <v>9.6099999999999999E-7</v>
      </c>
      <c r="M28" s="46">
        <v>1.4800000000000001E-5</v>
      </c>
      <c r="N28" s="46">
        <v>3.9099999999999999E-8</v>
      </c>
      <c r="O28" s="27">
        <v>0.38</v>
      </c>
      <c r="P28" s="41">
        <v>-4.7903028299999999</v>
      </c>
      <c r="Q28" s="41">
        <v>5.1783494999999999E-2</v>
      </c>
      <c r="R28" s="27">
        <v>0.66</v>
      </c>
      <c r="S28" s="46">
        <v>1.6200000000000001E-5</v>
      </c>
      <c r="T28" s="46">
        <v>9.879999999999999E-7</v>
      </c>
      <c r="U28" s="27">
        <v>0</v>
      </c>
      <c r="V28" s="27">
        <v>2</v>
      </c>
    </row>
    <row r="29" spans="1:22" s="27" customFormat="1" ht="14.1">
      <c r="A29" s="27" t="s">
        <v>19</v>
      </c>
      <c r="B29" s="27" t="s">
        <v>508</v>
      </c>
      <c r="C29" s="27" t="s">
        <v>163</v>
      </c>
      <c r="D29" s="46" t="s">
        <v>164</v>
      </c>
      <c r="E29" s="46"/>
      <c r="G29" s="41" t="s">
        <v>169</v>
      </c>
      <c r="H29" s="41"/>
      <c r="J29" s="46">
        <v>1.508119E-3</v>
      </c>
      <c r="K29" s="46"/>
      <c r="M29" s="46">
        <v>8.1899999999999999E-5</v>
      </c>
      <c r="N29" s="46">
        <v>1.4100000000000001E-7</v>
      </c>
      <c r="O29" s="27">
        <v>0.64</v>
      </c>
      <c r="P29" s="41">
        <v>-4.1551166579999999</v>
      </c>
      <c r="Q29" s="41">
        <v>0.21723110600000001</v>
      </c>
      <c r="R29" s="27">
        <v>0.8</v>
      </c>
      <c r="S29" s="46">
        <v>6.9999999999999994E-5</v>
      </c>
      <c r="T29" s="46">
        <v>1.8600000000000001E-5</v>
      </c>
      <c r="U29" s="27">
        <v>0.56000000000000005</v>
      </c>
      <c r="V29" s="27">
        <v>2</v>
      </c>
    </row>
    <row r="30" spans="1:22" s="27" customFormat="1" ht="14.1">
      <c r="A30" s="27" t="s">
        <v>20</v>
      </c>
      <c r="B30" s="27" t="s">
        <v>508</v>
      </c>
      <c r="C30" s="27" t="s">
        <v>163</v>
      </c>
      <c r="D30" s="46" t="s">
        <v>164</v>
      </c>
      <c r="E30" s="46"/>
      <c r="G30" s="41" t="s">
        <v>169</v>
      </c>
      <c r="H30" s="41"/>
      <c r="J30" s="46">
        <v>3.7202759999999998E-3</v>
      </c>
      <c r="K30" s="46"/>
      <c r="M30" s="46">
        <v>1.10085E-4</v>
      </c>
      <c r="N30" s="46">
        <v>2.0100000000000001E-7</v>
      </c>
      <c r="O30" s="27">
        <v>0.59</v>
      </c>
      <c r="P30" s="41">
        <v>-4.0991595790000002</v>
      </c>
      <c r="Q30" s="41">
        <v>3.5968584999999997E-2</v>
      </c>
      <c r="R30" s="27">
        <v>0.77</v>
      </c>
      <c r="S30" s="46">
        <v>7.9599999999999997E-5</v>
      </c>
      <c r="T30" s="46">
        <v>3.3699999999999999E-6</v>
      </c>
      <c r="U30" s="27">
        <v>0.57999999999999996</v>
      </c>
      <c r="V30" s="27">
        <v>2</v>
      </c>
    </row>
    <row r="31" spans="1:22" s="27" customFormat="1" ht="14.1">
      <c r="A31" s="27" t="s">
        <v>21</v>
      </c>
      <c r="B31" s="27" t="s">
        <v>508</v>
      </c>
      <c r="C31" s="27" t="s">
        <v>163</v>
      </c>
      <c r="D31" s="46">
        <v>5.5699999999999999E-5</v>
      </c>
      <c r="E31" s="46">
        <v>1.01E-7</v>
      </c>
      <c r="F31" s="27">
        <v>0.68</v>
      </c>
      <c r="G31" s="41" t="s">
        <v>164</v>
      </c>
      <c r="H31" s="41"/>
      <c r="J31" s="46">
        <v>1.3315700000000001E-4</v>
      </c>
      <c r="K31" s="46">
        <v>4.1399999999999997E-5</v>
      </c>
      <c r="M31" s="46">
        <v>1.19374E-4</v>
      </c>
      <c r="N31" s="46">
        <v>4.1899999999999998E-7</v>
      </c>
      <c r="O31" s="27">
        <v>0.3</v>
      </c>
      <c r="P31" s="41">
        <v>-4.101696059</v>
      </c>
      <c r="Q31" s="41">
        <v>2.4734747000000001E-2</v>
      </c>
      <c r="R31" s="27">
        <v>0.6</v>
      </c>
      <c r="S31" s="46">
        <v>7.9099999999999998E-5</v>
      </c>
      <c r="T31" s="46">
        <v>2.3E-6</v>
      </c>
      <c r="U31" s="27">
        <v>0.55000000000000004</v>
      </c>
      <c r="V31" s="27">
        <v>2</v>
      </c>
    </row>
    <row r="32" spans="1:22" s="27" customFormat="1" ht="14.1">
      <c r="A32" s="27" t="s">
        <v>22</v>
      </c>
      <c r="B32" s="27" t="s">
        <v>508</v>
      </c>
      <c r="C32" s="27" t="s">
        <v>163</v>
      </c>
      <c r="D32" s="46" t="s">
        <v>164</v>
      </c>
      <c r="E32" s="46"/>
      <c r="G32" s="41" t="s">
        <v>164</v>
      </c>
      <c r="H32" s="41"/>
      <c r="J32" s="46"/>
      <c r="K32" s="46"/>
      <c r="M32" s="46">
        <v>4.9287300000000001E-4</v>
      </c>
      <c r="N32" s="46">
        <v>9.569999999999999E-7</v>
      </c>
      <c r="O32" s="27">
        <v>0.6</v>
      </c>
      <c r="P32" s="41">
        <v>-3.4138396339999999</v>
      </c>
      <c r="Q32" s="41">
        <v>0.10160253399999999</v>
      </c>
      <c r="R32" s="27">
        <v>0.73</v>
      </c>
      <c r="S32" s="46">
        <v>3.85621E-4</v>
      </c>
      <c r="T32" s="46">
        <v>4.6400000000000003E-5</v>
      </c>
      <c r="U32" s="27">
        <v>0.54</v>
      </c>
      <c r="V32" s="27">
        <v>2</v>
      </c>
    </row>
    <row r="33" spans="1:22" s="27" customFormat="1">
      <c r="A33" s="27" t="s">
        <v>23</v>
      </c>
      <c r="B33" s="27" t="s">
        <v>508</v>
      </c>
      <c r="C33" s="27" t="s">
        <v>163</v>
      </c>
      <c r="D33" s="46">
        <v>1.0785689999999999E-3</v>
      </c>
      <c r="E33" s="46">
        <v>1.5400000000000001E-6</v>
      </c>
      <c r="F33" s="27">
        <v>0.83</v>
      </c>
      <c r="G33" s="41">
        <v>-2.9138524139999999</v>
      </c>
      <c r="H33" s="41">
        <v>0.133251022</v>
      </c>
      <c r="I33" s="27">
        <v>0.85</v>
      </c>
      <c r="J33" s="46">
        <v>9.3195599999999995E-4</v>
      </c>
      <c r="K33" s="46">
        <v>1.04077E-4</v>
      </c>
      <c r="L33" s="27">
        <v>0.85</v>
      </c>
      <c r="M33" s="46">
        <v>2.2798979999999998E-3</v>
      </c>
      <c r="N33" s="46">
        <v>1.17E-5</v>
      </c>
      <c r="O33" s="27">
        <v>0.24</v>
      </c>
      <c r="P33" s="41">
        <v>-2.66605699</v>
      </c>
      <c r="Q33" s="41">
        <v>0.101667389</v>
      </c>
      <c r="R33" s="27">
        <v>0.43</v>
      </c>
      <c r="S33" s="46">
        <v>2.1574609999999998E-3</v>
      </c>
      <c r="T33" s="46">
        <v>2.6004199999999999E-4</v>
      </c>
      <c r="U33" s="27">
        <v>0</v>
      </c>
      <c r="V33" s="27">
        <v>2</v>
      </c>
    </row>
    <row r="34" spans="1:22" s="27" customFormat="1">
      <c r="A34" s="27" t="s">
        <v>24</v>
      </c>
      <c r="B34" s="27" t="s">
        <v>508</v>
      </c>
      <c r="C34" s="27" t="s">
        <v>163</v>
      </c>
      <c r="D34" s="46" t="s">
        <v>164</v>
      </c>
      <c r="E34" s="46"/>
      <c r="G34" s="41" t="s">
        <v>164</v>
      </c>
      <c r="H34" s="41"/>
      <c r="J34" s="46"/>
      <c r="K34" s="46"/>
      <c r="M34" s="46">
        <v>1.307414E-3</v>
      </c>
      <c r="N34" s="46">
        <v>3.41E-6</v>
      </c>
      <c r="O34" s="27">
        <v>0.38</v>
      </c>
      <c r="P34" s="41">
        <v>-2.855851801</v>
      </c>
      <c r="Q34" s="41">
        <v>1.8758426000000002E-2</v>
      </c>
      <c r="R34" s="27">
        <v>0.41</v>
      </c>
      <c r="S34" s="46">
        <v>1.3936319999999999E-3</v>
      </c>
      <c r="T34" s="46">
        <v>3.0700000000000001E-5</v>
      </c>
      <c r="U34" s="27">
        <v>0</v>
      </c>
      <c r="V34" s="27">
        <v>2</v>
      </c>
    </row>
    <row r="35" spans="1:22" s="27" customFormat="1">
      <c r="A35" s="27" t="s">
        <v>46</v>
      </c>
      <c r="B35" s="27" t="s">
        <v>508</v>
      </c>
      <c r="C35" s="27" t="s">
        <v>163</v>
      </c>
      <c r="D35" s="46" t="s">
        <v>164</v>
      </c>
      <c r="E35" s="46"/>
      <c r="G35" s="41" t="s">
        <v>164</v>
      </c>
      <c r="H35" s="41"/>
      <c r="J35" s="46">
        <v>8.8732308999999995E-2</v>
      </c>
      <c r="K35" s="46"/>
      <c r="M35" s="46">
        <v>9.2998600000000005E-4</v>
      </c>
      <c r="N35" s="46">
        <v>3.89E-6</v>
      </c>
      <c r="O35" s="27">
        <v>0.18</v>
      </c>
      <c r="P35" s="41">
        <v>-3.0531606240000002</v>
      </c>
      <c r="Q35" s="41">
        <v>2.1055239999999999E-2</v>
      </c>
      <c r="R35" s="27">
        <v>0.47</v>
      </c>
      <c r="S35" s="46">
        <v>8.8478799999999996E-4</v>
      </c>
      <c r="T35" s="46">
        <v>2.19E-5</v>
      </c>
      <c r="U35" s="27">
        <v>0</v>
      </c>
      <c r="V35" s="27">
        <v>2</v>
      </c>
    </row>
    <row r="36" spans="1:22" s="27" customFormat="1">
      <c r="A36" s="27" t="s">
        <v>26</v>
      </c>
      <c r="B36" s="27" t="s">
        <v>508</v>
      </c>
      <c r="C36" s="27" t="s">
        <v>163</v>
      </c>
      <c r="D36" s="46" t="s">
        <v>164</v>
      </c>
      <c r="E36" s="46"/>
      <c r="G36" s="41" t="s">
        <v>164</v>
      </c>
      <c r="H36" s="41"/>
      <c r="J36" s="46"/>
      <c r="K36" s="46"/>
      <c r="M36" s="46" t="s">
        <v>28</v>
      </c>
      <c r="N36" s="46"/>
      <c r="P36" s="41" t="s">
        <v>28</v>
      </c>
      <c r="Q36" s="41"/>
      <c r="S36" s="46"/>
      <c r="T36" s="46"/>
      <c r="V36" s="27">
        <v>2</v>
      </c>
    </row>
    <row r="37" spans="1:22" s="27" customFormat="1">
      <c r="A37" s="27" t="s">
        <v>27</v>
      </c>
      <c r="B37" s="27" t="s">
        <v>508</v>
      </c>
      <c r="C37" s="27" t="s">
        <v>163</v>
      </c>
      <c r="D37" s="46" t="s">
        <v>164</v>
      </c>
      <c r="E37" s="46"/>
      <c r="G37" s="41" t="s">
        <v>164</v>
      </c>
      <c r="H37" s="41"/>
      <c r="J37" s="46"/>
      <c r="K37" s="46"/>
      <c r="M37" s="46" t="s">
        <v>28</v>
      </c>
      <c r="N37" s="46"/>
      <c r="P37" s="41" t="s">
        <v>28</v>
      </c>
      <c r="Q37" s="41"/>
      <c r="S37" s="46"/>
      <c r="T37" s="46"/>
      <c r="V37" s="27">
        <v>2</v>
      </c>
    </row>
    <row r="38" spans="1:22" s="27" customFormat="1">
      <c r="A38" s="27" t="s">
        <v>1</v>
      </c>
      <c r="B38" s="27" t="s">
        <v>162</v>
      </c>
      <c r="C38" s="27" t="s">
        <v>163</v>
      </c>
      <c r="D38" s="46">
        <v>1.6866799999999999E-4</v>
      </c>
      <c r="E38" s="46">
        <v>2.2000000000000001E-7</v>
      </c>
      <c r="F38" s="27">
        <v>0.46</v>
      </c>
      <c r="G38" s="41" t="s">
        <v>164</v>
      </c>
      <c r="H38" s="41"/>
      <c r="J38" s="46">
        <v>7.2399999999999998E-5</v>
      </c>
      <c r="K38" s="46">
        <v>3.1700000000000001E-6</v>
      </c>
      <c r="M38" s="46" t="s">
        <v>28</v>
      </c>
      <c r="N38" s="46"/>
      <c r="P38" s="41">
        <v>-4.045295512</v>
      </c>
      <c r="Q38" s="41">
        <v>1.0007881999999999E-2</v>
      </c>
      <c r="R38" s="27">
        <v>0.8</v>
      </c>
      <c r="S38" s="46">
        <v>9.0099999999999995E-5</v>
      </c>
      <c r="T38" s="46">
        <v>1.06E-6</v>
      </c>
      <c r="U38" s="27">
        <v>0.77</v>
      </c>
      <c r="V38" s="27">
        <v>2</v>
      </c>
    </row>
    <row r="39" spans="1:22" s="27" customFormat="1">
      <c r="A39" s="27" t="s">
        <v>2</v>
      </c>
      <c r="B39" s="27" t="s">
        <v>162</v>
      </c>
      <c r="C39" s="27" t="s">
        <v>163</v>
      </c>
      <c r="D39" s="46" t="s">
        <v>164</v>
      </c>
      <c r="E39" s="46"/>
      <c r="G39" s="41">
        <v>-3.9312688580000001</v>
      </c>
      <c r="H39" s="41" t="s">
        <v>168</v>
      </c>
      <c r="I39" s="27">
        <v>0.18</v>
      </c>
      <c r="J39" s="46">
        <v>1.2160299999999999E-4</v>
      </c>
      <c r="K39" s="46"/>
      <c r="L39" s="27">
        <v>0</v>
      </c>
      <c r="M39" s="46">
        <v>9.2800000000000006E-5</v>
      </c>
      <c r="N39" s="46">
        <v>1.4999999999999999E-7</v>
      </c>
      <c r="O39" s="27">
        <v>0.61</v>
      </c>
      <c r="P39" s="41">
        <v>-3.802181542</v>
      </c>
      <c r="Q39" s="41" t="s">
        <v>168</v>
      </c>
      <c r="R39" s="27">
        <v>0.74</v>
      </c>
      <c r="S39" s="46">
        <v>1.5769499999999999E-4</v>
      </c>
      <c r="T39" s="46"/>
      <c r="U39" s="27">
        <v>0</v>
      </c>
      <c r="V39" s="27">
        <v>1</v>
      </c>
    </row>
    <row r="40" spans="1:22" s="27" customFormat="1">
      <c r="A40" s="27" t="s">
        <v>3</v>
      </c>
      <c r="B40" s="27" t="s">
        <v>162</v>
      </c>
      <c r="C40" s="27" t="s">
        <v>163</v>
      </c>
      <c r="D40" s="46" t="s">
        <v>164</v>
      </c>
      <c r="E40" s="46"/>
      <c r="G40" s="41" t="s">
        <v>164</v>
      </c>
      <c r="H40" s="41"/>
      <c r="J40" s="46">
        <v>1.03238E-4</v>
      </c>
      <c r="K40" s="46">
        <v>1.6300000000000001E-6</v>
      </c>
      <c r="M40" s="46">
        <v>1.11481E-4</v>
      </c>
      <c r="N40" s="46">
        <v>1.9399999999999999E-7</v>
      </c>
      <c r="O40" s="27">
        <v>0.59</v>
      </c>
      <c r="P40" s="41">
        <v>-3.9803217709999998</v>
      </c>
      <c r="Q40" s="41">
        <v>1.0738311E-2</v>
      </c>
      <c r="R40" s="27">
        <v>0.79</v>
      </c>
      <c r="S40" s="46">
        <v>1.04635E-4</v>
      </c>
      <c r="T40" s="46">
        <v>1.3200000000000001E-6</v>
      </c>
      <c r="U40" s="27">
        <v>0.74</v>
      </c>
      <c r="V40" s="27">
        <v>2</v>
      </c>
    </row>
    <row r="41" spans="1:22" s="27" customFormat="1">
      <c r="A41" s="27" t="s">
        <v>4</v>
      </c>
      <c r="B41" s="27" t="s">
        <v>162</v>
      </c>
      <c r="C41" s="27" t="s">
        <v>163</v>
      </c>
      <c r="D41" s="46">
        <v>9.5400000000000001E-6</v>
      </c>
      <c r="E41" s="46">
        <v>5.5899999999999999E-9</v>
      </c>
      <c r="F41" s="27">
        <v>0.9</v>
      </c>
      <c r="G41" s="41">
        <v>-5.0167356590000001</v>
      </c>
      <c r="H41" s="41">
        <v>2.0700128000000002E-2</v>
      </c>
      <c r="I41" s="27">
        <v>0.6</v>
      </c>
      <c r="J41" s="46">
        <v>9.38E-6</v>
      </c>
      <c r="K41" s="46">
        <v>1.1300000000000001E-7</v>
      </c>
      <c r="L41" s="27">
        <v>0</v>
      </c>
      <c r="M41" s="46">
        <v>1.29E-5</v>
      </c>
      <c r="N41" s="46">
        <v>1.6099999999999999E-8</v>
      </c>
      <c r="O41" s="27">
        <v>0.57999999999999996</v>
      </c>
      <c r="P41" s="41">
        <v>-4.7430009010000003</v>
      </c>
      <c r="Q41" s="41">
        <v>1.2113202E-2</v>
      </c>
      <c r="R41" s="27">
        <v>0.93</v>
      </c>
      <c r="S41" s="46">
        <v>1.8099999999999999E-5</v>
      </c>
      <c r="T41" s="46">
        <v>2.5699999999999999E-7</v>
      </c>
      <c r="U41" s="27">
        <v>0.9</v>
      </c>
      <c r="V41" s="27">
        <v>1</v>
      </c>
    </row>
    <row r="42" spans="1:22" s="27" customFormat="1">
      <c r="A42" s="27" t="s">
        <v>5</v>
      </c>
      <c r="B42" s="27" t="s">
        <v>162</v>
      </c>
      <c r="C42" s="27" t="s">
        <v>163</v>
      </c>
      <c r="D42" s="46" t="s">
        <v>164</v>
      </c>
      <c r="E42" s="46"/>
      <c r="G42" s="41" t="s">
        <v>164</v>
      </c>
      <c r="H42" s="41"/>
      <c r="J42" s="46"/>
      <c r="K42" s="46"/>
      <c r="M42" s="46">
        <v>2.0999999999999999E-5</v>
      </c>
      <c r="N42" s="46">
        <v>3.6099999999999999E-8</v>
      </c>
      <c r="O42" s="27">
        <v>0.61</v>
      </c>
      <c r="P42" s="41">
        <v>-4.6136751069999997</v>
      </c>
      <c r="Q42" s="41">
        <v>6.2465649999999999E-3</v>
      </c>
      <c r="R42" s="27">
        <v>0.93</v>
      </c>
      <c r="S42" s="46">
        <v>2.4300000000000001E-5</v>
      </c>
      <c r="T42" s="46">
        <v>1.79E-7</v>
      </c>
      <c r="U42" s="27">
        <v>0.91</v>
      </c>
      <c r="V42" s="27">
        <v>1</v>
      </c>
    </row>
    <row r="43" spans="1:22" s="27" customFormat="1">
      <c r="A43" s="27" t="s">
        <v>6</v>
      </c>
      <c r="B43" s="27" t="s">
        <v>162</v>
      </c>
      <c r="C43" s="27" t="s">
        <v>163</v>
      </c>
      <c r="D43" s="46" t="s">
        <v>164</v>
      </c>
      <c r="E43" s="46"/>
      <c r="G43" s="41" t="s">
        <v>164</v>
      </c>
      <c r="H43" s="41"/>
      <c r="J43" s="46"/>
      <c r="K43" s="46"/>
      <c r="M43" s="46" t="s">
        <v>28</v>
      </c>
      <c r="N43" s="46"/>
      <c r="P43" s="41" t="s">
        <v>28</v>
      </c>
      <c r="Q43" s="41"/>
      <c r="S43" s="46"/>
      <c r="T43" s="46"/>
      <c r="V43" s="27">
        <v>1</v>
      </c>
    </row>
    <row r="44" spans="1:22" s="27" customFormat="1">
      <c r="A44" s="27" t="s">
        <v>7</v>
      </c>
      <c r="B44" s="27" t="s">
        <v>162</v>
      </c>
      <c r="C44" s="27" t="s">
        <v>163</v>
      </c>
      <c r="D44" s="46" t="s">
        <v>164</v>
      </c>
      <c r="E44" s="46"/>
      <c r="G44" s="41" t="s">
        <v>164</v>
      </c>
      <c r="H44" s="41"/>
      <c r="J44" s="46">
        <v>4.4100000000000001E-5</v>
      </c>
      <c r="K44" s="46">
        <v>1.81E-6</v>
      </c>
      <c r="M44" s="46">
        <v>3.65E-5</v>
      </c>
      <c r="N44" s="46">
        <v>7.1099999999999995E-8</v>
      </c>
      <c r="O44" s="27">
        <v>0.32</v>
      </c>
      <c r="P44" s="41">
        <v>-4.5075285860000003</v>
      </c>
      <c r="Q44" s="41">
        <v>5.3128359999999996E-3</v>
      </c>
      <c r="R44" s="27">
        <v>0.82</v>
      </c>
      <c r="S44" s="46">
        <v>3.1099999999999997E-5</v>
      </c>
      <c r="T44" s="46">
        <v>1.9399999999999999E-7</v>
      </c>
      <c r="U44" s="27">
        <v>0.8</v>
      </c>
      <c r="V44" s="27">
        <v>2</v>
      </c>
    </row>
    <row r="45" spans="1:22" s="27" customFormat="1">
      <c r="A45" s="27" t="s">
        <v>8</v>
      </c>
      <c r="B45" s="27" t="s">
        <v>162</v>
      </c>
      <c r="C45" s="27" t="s">
        <v>163</v>
      </c>
      <c r="D45" s="46">
        <v>2.2900000000000001E-5</v>
      </c>
      <c r="E45" s="46">
        <v>6.3499999999999998E-9</v>
      </c>
      <c r="F45" s="27">
        <v>0.92</v>
      </c>
      <c r="G45" s="41">
        <v>-4.6116947919999998</v>
      </c>
      <c r="H45" s="41">
        <v>3.6696951999999998E-2</v>
      </c>
      <c r="I45" s="27">
        <v>0.41</v>
      </c>
      <c r="J45" s="46">
        <v>2.4499999999999999E-5</v>
      </c>
      <c r="K45" s="46">
        <v>1.06E-6</v>
      </c>
      <c r="L45" s="27">
        <v>0</v>
      </c>
      <c r="M45" s="46" t="s">
        <v>28</v>
      </c>
      <c r="N45" s="46"/>
      <c r="P45" s="41" t="s">
        <v>28</v>
      </c>
      <c r="Q45" s="41"/>
      <c r="S45" s="46"/>
      <c r="T45" s="46"/>
      <c r="V45" s="27">
        <v>1</v>
      </c>
    </row>
    <row r="46" spans="1:22" s="27" customFormat="1">
      <c r="A46" s="27" t="s">
        <v>9</v>
      </c>
      <c r="B46" s="27" t="s">
        <v>162</v>
      </c>
      <c r="C46" s="27" t="s">
        <v>163</v>
      </c>
      <c r="D46" s="46" t="s">
        <v>164</v>
      </c>
      <c r="E46" s="46"/>
      <c r="G46" s="41" t="s">
        <v>164</v>
      </c>
      <c r="H46" s="41"/>
      <c r="J46" s="46"/>
      <c r="K46" s="46"/>
      <c r="M46" s="46" t="s">
        <v>28</v>
      </c>
      <c r="N46" s="46"/>
      <c r="P46" s="41" t="s">
        <v>28</v>
      </c>
      <c r="Q46" s="41"/>
      <c r="S46" s="46"/>
      <c r="T46" s="46"/>
      <c r="V46" s="27">
        <v>1</v>
      </c>
    </row>
    <row r="47" spans="1:22" s="27" customFormat="1">
      <c r="A47" s="27" t="s">
        <v>10</v>
      </c>
      <c r="B47" s="27" t="s">
        <v>162</v>
      </c>
      <c r="C47" s="27" t="s">
        <v>163</v>
      </c>
      <c r="D47" s="46" t="s">
        <v>164</v>
      </c>
      <c r="E47" s="46"/>
      <c r="G47" s="41" t="s">
        <v>169</v>
      </c>
      <c r="H47" s="41"/>
      <c r="J47" s="46">
        <v>9.5600000000000006E-5</v>
      </c>
      <c r="K47" s="46">
        <v>2.8899999999999999E-6</v>
      </c>
      <c r="M47" s="46">
        <v>5.0000000000000002E-5</v>
      </c>
      <c r="N47" s="46">
        <v>2.3199999999999999E-8</v>
      </c>
      <c r="O47" s="27">
        <v>0.89</v>
      </c>
      <c r="P47" s="41">
        <v>-4.0933443670000003</v>
      </c>
      <c r="Q47" s="41">
        <v>1.2459497E-2</v>
      </c>
      <c r="R47" s="27">
        <v>0.93</v>
      </c>
      <c r="S47" s="46">
        <v>8.0699999999999996E-5</v>
      </c>
      <c r="T47" s="46">
        <v>1.1799999999999999E-6</v>
      </c>
      <c r="U47" s="27">
        <v>0</v>
      </c>
      <c r="V47" s="27">
        <v>1</v>
      </c>
    </row>
    <row r="48" spans="1:22" s="27" customFormat="1">
      <c r="A48" s="27" t="s">
        <v>11</v>
      </c>
      <c r="B48" s="27" t="s">
        <v>162</v>
      </c>
      <c r="C48" s="27" t="s">
        <v>163</v>
      </c>
      <c r="D48" s="46">
        <v>1.6699799999999999E-4</v>
      </c>
      <c r="E48" s="46">
        <v>2.2100000000000001E-7</v>
      </c>
      <c r="F48" s="27">
        <v>0.8</v>
      </c>
      <c r="G48" s="41" t="s">
        <v>169</v>
      </c>
      <c r="H48" s="41"/>
      <c r="J48" s="46">
        <v>2.17123E-4</v>
      </c>
      <c r="K48" s="46">
        <v>1.03E-5</v>
      </c>
      <c r="M48" s="46">
        <v>2.9178400000000001E-4</v>
      </c>
      <c r="N48" s="46">
        <v>4.1399999999999997E-7</v>
      </c>
      <c r="O48" s="27">
        <v>0.72</v>
      </c>
      <c r="P48" s="41">
        <v>-3.5348592750000001</v>
      </c>
      <c r="Q48" s="41">
        <v>1.1308341E-2</v>
      </c>
      <c r="R48" s="27">
        <v>0.93</v>
      </c>
      <c r="S48" s="46">
        <v>2.9183699999999998E-4</v>
      </c>
      <c r="T48" s="46">
        <v>3.8800000000000001E-6</v>
      </c>
      <c r="U48" s="27">
        <v>0.9</v>
      </c>
      <c r="V48" s="27">
        <v>2</v>
      </c>
    </row>
    <row r="49" spans="1:22" s="27" customFormat="1">
      <c r="A49" s="27" t="s">
        <v>12</v>
      </c>
      <c r="B49" s="27" t="s">
        <v>162</v>
      </c>
      <c r="C49" s="27" t="s">
        <v>163</v>
      </c>
      <c r="D49" s="46" t="s">
        <v>164</v>
      </c>
      <c r="E49" s="46"/>
      <c r="G49" s="41">
        <v>-4.0945960760000002</v>
      </c>
      <c r="H49" s="41">
        <v>6.4921621999999998E-2</v>
      </c>
      <c r="I49" s="27">
        <v>0.14000000000000001</v>
      </c>
      <c r="J49" s="46"/>
      <c r="K49" s="46"/>
      <c r="L49" s="27">
        <v>0</v>
      </c>
      <c r="M49" s="46">
        <v>1.0615000000000001E-4</v>
      </c>
      <c r="N49" s="46">
        <v>2.2399999999999999E-7</v>
      </c>
      <c r="O49" s="27">
        <v>0.28000000000000003</v>
      </c>
      <c r="P49" s="41">
        <v>-4.0769756370000003</v>
      </c>
      <c r="Q49" s="41">
        <v>8.8392090000000006E-3</v>
      </c>
      <c r="R49" s="27">
        <v>0.73</v>
      </c>
      <c r="S49" s="46">
        <v>8.3800000000000004E-5</v>
      </c>
      <c r="T49" s="46">
        <v>8.7000000000000003E-7</v>
      </c>
      <c r="U49" s="27">
        <v>0.49</v>
      </c>
      <c r="V49" s="27">
        <v>2</v>
      </c>
    </row>
    <row r="50" spans="1:22" s="27" customFormat="1">
      <c r="A50" s="27" t="s">
        <v>13</v>
      </c>
      <c r="B50" s="27" t="s">
        <v>162</v>
      </c>
      <c r="C50" s="27" t="s">
        <v>163</v>
      </c>
      <c r="D50" s="46" t="s">
        <v>164</v>
      </c>
      <c r="E50" s="46"/>
      <c r="G50" s="41" t="s">
        <v>164</v>
      </c>
      <c r="H50" s="41"/>
      <c r="J50" s="46">
        <v>1.73196E-4</v>
      </c>
      <c r="K50" s="46">
        <v>1.2500000000000001E-5</v>
      </c>
      <c r="M50" s="46">
        <v>1.7377199999999999E-4</v>
      </c>
      <c r="N50" s="46">
        <v>3.2399999999999999E-7</v>
      </c>
      <c r="O50" s="27">
        <v>0.59</v>
      </c>
      <c r="P50" s="41">
        <v>-3.5415239189999999</v>
      </c>
      <c r="Q50" s="41">
        <v>7.1578630000000004E-3</v>
      </c>
      <c r="R50" s="27">
        <v>0.82</v>
      </c>
      <c r="S50" s="46">
        <v>2.8739299999999999E-4</v>
      </c>
      <c r="T50" s="46">
        <v>2.4200000000000001E-6</v>
      </c>
      <c r="U50" s="27">
        <v>0.8</v>
      </c>
      <c r="V50" s="27">
        <v>1</v>
      </c>
    </row>
    <row r="51" spans="1:22" s="27" customFormat="1">
      <c r="A51" s="27" t="s">
        <v>14</v>
      </c>
      <c r="B51" s="27" t="s">
        <v>162</v>
      </c>
      <c r="C51" s="27" t="s">
        <v>163</v>
      </c>
      <c r="D51" s="46">
        <v>6.2000000000000003E-5</v>
      </c>
      <c r="E51" s="46">
        <v>8.0900000000000003E-8</v>
      </c>
      <c r="F51" s="27">
        <v>0.93</v>
      </c>
      <c r="G51" s="41">
        <v>-3.9410148270000001</v>
      </c>
      <c r="H51" s="41">
        <v>0.165688364</v>
      </c>
      <c r="I51" s="27">
        <v>0.85</v>
      </c>
      <c r="J51" s="46">
        <v>5.8E-5</v>
      </c>
      <c r="K51" s="46">
        <v>5.0300000000000001E-6</v>
      </c>
      <c r="L51" s="27">
        <v>0.21</v>
      </c>
      <c r="M51" s="46">
        <v>1.08743E-4</v>
      </c>
      <c r="N51" s="46">
        <v>1.6299999999999999E-7</v>
      </c>
      <c r="O51" s="27">
        <v>0.84</v>
      </c>
      <c r="P51" s="41">
        <v>-3.8505485780000002</v>
      </c>
      <c r="Q51" s="41">
        <v>1.6053844000000001E-2</v>
      </c>
      <c r="R51" s="27">
        <v>0.98</v>
      </c>
      <c r="S51" s="46">
        <v>1.41075E-4</v>
      </c>
      <c r="T51" s="46">
        <v>2.6599999999999999E-6</v>
      </c>
      <c r="U51" s="27">
        <v>0.92</v>
      </c>
      <c r="V51" s="27">
        <v>1</v>
      </c>
    </row>
    <row r="52" spans="1:22" s="27" customFormat="1">
      <c r="A52" s="27" t="s">
        <v>15</v>
      </c>
      <c r="B52" s="27" t="s">
        <v>162</v>
      </c>
      <c r="C52" s="27" t="s">
        <v>163</v>
      </c>
      <c r="D52" s="46" t="s">
        <v>164</v>
      </c>
      <c r="E52" s="46"/>
      <c r="G52" s="41" t="s">
        <v>164</v>
      </c>
      <c r="H52" s="41"/>
      <c r="J52" s="46"/>
      <c r="K52" s="46"/>
      <c r="M52" s="46" t="s">
        <v>28</v>
      </c>
      <c r="N52" s="46"/>
      <c r="P52" s="41">
        <v>-4.0180619980000003</v>
      </c>
      <c r="Q52" s="41">
        <v>5.5873679999999997E-3</v>
      </c>
      <c r="R52" s="27">
        <v>0.39</v>
      </c>
      <c r="S52" s="46">
        <v>9.59E-5</v>
      </c>
      <c r="T52" s="46">
        <v>6.3E-7</v>
      </c>
      <c r="U52" s="27">
        <v>0.37</v>
      </c>
      <c r="V52" s="27">
        <v>2</v>
      </c>
    </row>
    <row r="53" spans="1:22" s="27" customFormat="1">
      <c r="A53" s="27" t="s">
        <v>16</v>
      </c>
      <c r="B53" s="27" t="s">
        <v>162</v>
      </c>
      <c r="C53" s="27" t="s">
        <v>163</v>
      </c>
      <c r="D53" s="46" t="s">
        <v>164</v>
      </c>
      <c r="E53" s="46"/>
      <c r="G53" s="41" t="s">
        <v>164</v>
      </c>
      <c r="H53" s="41"/>
      <c r="J53" s="46"/>
      <c r="K53" s="46"/>
      <c r="M53" s="46">
        <v>3.1099999999999997E-5</v>
      </c>
      <c r="N53" s="46">
        <v>2.81E-8</v>
      </c>
      <c r="O53" s="27">
        <v>0.7</v>
      </c>
      <c r="P53" s="41">
        <v>-4.3986316839999997</v>
      </c>
      <c r="Q53" s="41">
        <v>6.6609870000000002E-3</v>
      </c>
      <c r="R53" s="27">
        <v>0.94</v>
      </c>
      <c r="S53" s="46">
        <v>3.9900000000000001E-5</v>
      </c>
      <c r="T53" s="46">
        <v>3.1300000000000001E-7</v>
      </c>
      <c r="U53" s="27">
        <v>0.9</v>
      </c>
      <c r="V53" s="27">
        <v>1</v>
      </c>
    </row>
    <row r="54" spans="1:22" s="27" customFormat="1">
      <c r="A54" s="27" t="s">
        <v>17</v>
      </c>
      <c r="B54" s="27" t="s">
        <v>162</v>
      </c>
      <c r="C54" s="27" t="s">
        <v>163</v>
      </c>
      <c r="D54" s="46" t="s">
        <v>164</v>
      </c>
      <c r="E54" s="46"/>
      <c r="G54" s="41" t="s">
        <v>164</v>
      </c>
      <c r="H54" s="41"/>
      <c r="J54" s="46"/>
      <c r="K54" s="46"/>
      <c r="M54" s="46" t="s">
        <v>28</v>
      </c>
      <c r="N54" s="46"/>
      <c r="P54" s="41">
        <v>-4.0486616550000001</v>
      </c>
      <c r="Q54" s="41">
        <v>2.8558463999999999E-2</v>
      </c>
      <c r="R54" s="27">
        <v>0.53</v>
      </c>
      <c r="S54" s="46">
        <v>8.9400000000000005E-5</v>
      </c>
      <c r="T54" s="46">
        <v>3.0000000000000001E-6</v>
      </c>
      <c r="U54" s="27">
        <v>0</v>
      </c>
      <c r="V54" s="27">
        <v>2</v>
      </c>
    </row>
    <row r="55" spans="1:22" s="27" customFormat="1">
      <c r="A55" s="27" t="s">
        <v>18</v>
      </c>
      <c r="B55" s="27" t="s">
        <v>162</v>
      </c>
      <c r="C55" s="27" t="s">
        <v>163</v>
      </c>
      <c r="D55" s="46" t="s">
        <v>164</v>
      </c>
      <c r="E55" s="46"/>
      <c r="G55" s="41" t="s">
        <v>164</v>
      </c>
      <c r="H55" s="41"/>
      <c r="J55" s="46"/>
      <c r="K55" s="46"/>
      <c r="M55" s="46">
        <v>6.9800000000000003E-5</v>
      </c>
      <c r="N55" s="46">
        <v>7.3199999999999994E-8</v>
      </c>
      <c r="O55" s="27">
        <v>0.62</v>
      </c>
      <c r="P55" s="41">
        <v>-4.0802971120000002</v>
      </c>
      <c r="Q55" s="41">
        <v>4.8764120000000001E-3</v>
      </c>
      <c r="R55" s="27">
        <v>0.82</v>
      </c>
      <c r="S55" s="46">
        <v>8.3100000000000001E-5</v>
      </c>
      <c r="T55" s="46">
        <v>4.7599999999999997E-7</v>
      </c>
      <c r="U55" s="27">
        <v>0.75</v>
      </c>
      <c r="V55" s="27">
        <v>1</v>
      </c>
    </row>
    <row r="56" spans="1:22" s="27" customFormat="1">
      <c r="A56" s="27" t="s">
        <v>7</v>
      </c>
      <c r="B56" s="27" t="s">
        <v>162</v>
      </c>
      <c r="C56" s="27" t="s">
        <v>163</v>
      </c>
      <c r="D56" s="46" t="s">
        <v>164</v>
      </c>
      <c r="E56" s="46"/>
      <c r="G56" s="41" t="s">
        <v>164</v>
      </c>
      <c r="H56" s="41"/>
      <c r="J56" s="46">
        <v>4.4100000000000001E-5</v>
      </c>
      <c r="K56" s="46">
        <v>1.81E-6</v>
      </c>
      <c r="M56" s="46">
        <v>3.65E-5</v>
      </c>
      <c r="N56" s="46">
        <v>7.1099999999999995E-8</v>
      </c>
      <c r="O56" s="27">
        <v>0.32</v>
      </c>
      <c r="P56" s="41">
        <v>-4.5075285860000003</v>
      </c>
      <c r="Q56" s="41">
        <v>5.3128359999999996E-3</v>
      </c>
      <c r="R56" s="27">
        <v>0.82</v>
      </c>
      <c r="S56" s="46">
        <v>3.1099999999999997E-5</v>
      </c>
      <c r="T56" s="46">
        <v>1.9399999999999999E-7</v>
      </c>
      <c r="U56" s="27">
        <v>0.8</v>
      </c>
      <c r="V56" s="27">
        <v>2</v>
      </c>
    </row>
    <row r="57" spans="1:22" s="27" customFormat="1">
      <c r="A57" s="27" t="s">
        <v>19</v>
      </c>
      <c r="B57" s="27" t="s">
        <v>162</v>
      </c>
      <c r="C57" s="27" t="s">
        <v>163</v>
      </c>
      <c r="D57" s="46">
        <v>2.6410000000000002E-4</v>
      </c>
      <c r="E57" s="46">
        <v>1.66E-7</v>
      </c>
      <c r="F57" s="27">
        <v>0.81</v>
      </c>
      <c r="G57" s="41" t="s">
        <v>164</v>
      </c>
      <c r="H57" s="41"/>
      <c r="J57" s="46">
        <v>3.7971899999999999E-4</v>
      </c>
      <c r="K57" s="46">
        <v>4.0000000000000003E-5</v>
      </c>
      <c r="M57" s="46" t="s">
        <v>28</v>
      </c>
      <c r="N57" s="46"/>
      <c r="P57" s="41">
        <v>-3.7747350700000002</v>
      </c>
      <c r="Q57" s="41">
        <v>2.3649308000000001E-2</v>
      </c>
      <c r="R57" s="27">
        <v>0.62</v>
      </c>
      <c r="S57" s="46">
        <v>1.6798299999999999E-4</v>
      </c>
      <c r="T57" s="46">
        <v>4.6700000000000002E-6</v>
      </c>
      <c r="U57" s="27">
        <v>0.61</v>
      </c>
      <c r="V57" s="27">
        <v>1</v>
      </c>
    </row>
    <row r="58" spans="1:22" s="27" customFormat="1">
      <c r="A58" s="27" t="s">
        <v>20</v>
      </c>
      <c r="B58" s="27" t="s">
        <v>162</v>
      </c>
      <c r="C58" s="27" t="s">
        <v>163</v>
      </c>
      <c r="D58" s="46">
        <v>6.19E-5</v>
      </c>
      <c r="E58" s="46">
        <v>4.6399999999999999E-8</v>
      </c>
      <c r="F58" s="27">
        <v>0.84</v>
      </c>
      <c r="G58" s="41">
        <v>-4.1161652530000001</v>
      </c>
      <c r="H58" s="41">
        <v>3.3932616999999998E-2</v>
      </c>
      <c r="I58" s="27">
        <v>0.42</v>
      </c>
      <c r="J58" s="46">
        <v>7.7299999999999995E-5</v>
      </c>
      <c r="K58" s="46">
        <v>2.2699999999999999E-6</v>
      </c>
      <c r="L58" s="27">
        <v>0</v>
      </c>
      <c r="M58" s="46">
        <v>8.4300000000000003E-5</v>
      </c>
      <c r="N58" s="46">
        <v>9.5099999999999998E-8</v>
      </c>
      <c r="O58" s="27">
        <v>0.64</v>
      </c>
      <c r="P58" s="41">
        <v>-3.974306119</v>
      </c>
      <c r="Q58" s="41">
        <v>7.547092E-3</v>
      </c>
      <c r="R58" s="27">
        <v>0.93</v>
      </c>
      <c r="S58" s="46">
        <v>1.0609500000000001E-4</v>
      </c>
      <c r="T58" s="46">
        <v>9.4099999999999997E-7</v>
      </c>
      <c r="U58" s="27">
        <v>0.91</v>
      </c>
      <c r="V58" s="27">
        <v>1</v>
      </c>
    </row>
    <row r="59" spans="1:22" s="27" customFormat="1">
      <c r="A59" s="27" t="s">
        <v>21</v>
      </c>
      <c r="B59" s="27" t="s">
        <v>162</v>
      </c>
      <c r="C59" s="27" t="s">
        <v>163</v>
      </c>
      <c r="D59" s="46" t="s">
        <v>164</v>
      </c>
      <c r="E59" s="46"/>
      <c r="G59" s="41" t="s">
        <v>164</v>
      </c>
      <c r="H59" s="41"/>
      <c r="J59" s="46"/>
      <c r="K59" s="46"/>
      <c r="M59" s="46">
        <v>5.1799999999999999E-5</v>
      </c>
      <c r="N59" s="46">
        <v>6.7599999999999997E-8</v>
      </c>
      <c r="O59" s="27">
        <v>0.8</v>
      </c>
      <c r="P59" s="41">
        <v>-4.2363594869999996</v>
      </c>
      <c r="Q59" s="41">
        <v>1.1906928000000001E-2</v>
      </c>
      <c r="R59" s="27">
        <v>0.95</v>
      </c>
      <c r="S59" s="46">
        <v>5.8E-5</v>
      </c>
      <c r="T59" s="46">
        <v>8.1200000000000002E-7</v>
      </c>
      <c r="U59" s="27">
        <v>0.92</v>
      </c>
      <c r="V59" s="27">
        <v>1</v>
      </c>
    </row>
    <row r="60" spans="1:22" s="27" customFormat="1">
      <c r="A60" s="27" t="s">
        <v>22</v>
      </c>
      <c r="B60" s="27" t="s">
        <v>162</v>
      </c>
      <c r="C60" s="27" t="s">
        <v>163</v>
      </c>
      <c r="D60" s="46" t="s">
        <v>164</v>
      </c>
      <c r="E60" s="46"/>
      <c r="G60" s="41" t="s">
        <v>164</v>
      </c>
      <c r="H60" s="41"/>
      <c r="J60" s="46"/>
      <c r="K60" s="46"/>
      <c r="M60" s="46">
        <v>8.2399999999999997E-5</v>
      </c>
      <c r="N60" s="46">
        <v>1.3E-7</v>
      </c>
      <c r="O60" s="27">
        <v>0.71</v>
      </c>
      <c r="P60" s="41">
        <v>-4.0651774520000004</v>
      </c>
      <c r="Q60" s="41">
        <v>1.2890828999999999E-2</v>
      </c>
      <c r="R60" s="27">
        <v>0.87</v>
      </c>
      <c r="S60" s="46">
        <v>8.6100000000000006E-5</v>
      </c>
      <c r="T60" s="46">
        <v>1.3E-6</v>
      </c>
      <c r="U60" s="27">
        <v>0.83</v>
      </c>
      <c r="V60" s="27">
        <v>1</v>
      </c>
    </row>
    <row r="61" spans="1:22" s="27" customFormat="1">
      <c r="A61" s="27" t="s">
        <v>23</v>
      </c>
      <c r="B61" s="27" t="s">
        <v>162</v>
      </c>
      <c r="C61" s="27" t="s">
        <v>163</v>
      </c>
      <c r="D61" s="46" t="s">
        <v>164</v>
      </c>
      <c r="E61" s="46"/>
      <c r="G61" s="41" t="s">
        <v>164</v>
      </c>
      <c r="H61" s="41"/>
      <c r="J61" s="46"/>
      <c r="K61" s="46"/>
      <c r="M61" s="46">
        <v>4.3800000000000001E-5</v>
      </c>
      <c r="N61" s="46">
        <v>1.2200000000000001E-7</v>
      </c>
      <c r="O61" s="27">
        <v>0.62</v>
      </c>
      <c r="P61" s="41">
        <v>-4.5628890699999998</v>
      </c>
      <c r="Q61" s="41">
        <v>1.1840534999999999E-2</v>
      </c>
      <c r="R61" s="27">
        <v>0.94</v>
      </c>
      <c r="S61" s="46">
        <v>2.7399999999999999E-5</v>
      </c>
      <c r="T61" s="46">
        <v>3.8099999999999998E-7</v>
      </c>
      <c r="U61" s="27">
        <v>0.87</v>
      </c>
      <c r="V61" s="27">
        <v>1</v>
      </c>
    </row>
    <row r="62" spans="1:22" s="27" customFormat="1">
      <c r="A62" s="27" t="s">
        <v>24</v>
      </c>
      <c r="B62" s="27" t="s">
        <v>162</v>
      </c>
      <c r="C62" s="27" t="s">
        <v>163</v>
      </c>
      <c r="D62" s="46" t="s">
        <v>164</v>
      </c>
      <c r="E62" s="46"/>
      <c r="G62" s="41" t="s">
        <v>164</v>
      </c>
      <c r="H62" s="41"/>
      <c r="J62" s="46"/>
      <c r="K62" s="46"/>
      <c r="M62" s="46">
        <v>2.3732899999999999E-4</v>
      </c>
      <c r="N62" s="46">
        <v>4.32E-7</v>
      </c>
      <c r="O62" s="27">
        <v>0.67</v>
      </c>
      <c r="P62" s="41">
        <v>-3.7333628590000001</v>
      </c>
      <c r="Q62" s="41">
        <v>1.8861492000000001E-2</v>
      </c>
      <c r="R62" s="27">
        <v>0.93</v>
      </c>
      <c r="S62" s="46">
        <v>1.8477200000000001E-4</v>
      </c>
      <c r="T62" s="46">
        <v>4.0999999999999997E-6</v>
      </c>
      <c r="U62" s="27">
        <v>0.87</v>
      </c>
      <c r="V62" s="27">
        <v>1</v>
      </c>
    </row>
    <row r="63" spans="1:22" s="27" customFormat="1">
      <c r="A63" s="27" t="s">
        <v>46</v>
      </c>
      <c r="B63" s="27" t="s">
        <v>162</v>
      </c>
      <c r="C63" s="27" t="s">
        <v>163</v>
      </c>
      <c r="D63" s="46" t="s">
        <v>164</v>
      </c>
      <c r="E63" s="46"/>
      <c r="G63" s="41" t="s">
        <v>164</v>
      </c>
      <c r="H63" s="41"/>
      <c r="J63" s="46"/>
      <c r="K63" s="46"/>
      <c r="M63" s="46">
        <v>2.17882E-4</v>
      </c>
      <c r="N63" s="46">
        <v>3.3000000000000002E-7</v>
      </c>
      <c r="O63" s="27">
        <v>0.73</v>
      </c>
      <c r="P63" s="41">
        <v>-3.5199810290000002</v>
      </c>
      <c r="Q63" s="41">
        <v>9.3778290000000007E-3</v>
      </c>
      <c r="R63" s="27">
        <v>0.98</v>
      </c>
      <c r="S63" s="46">
        <v>3.0200799999999999E-4</v>
      </c>
      <c r="T63" s="46">
        <v>3.3299999999999999E-6</v>
      </c>
      <c r="U63" s="27">
        <v>0.94</v>
      </c>
      <c r="V63" s="27">
        <v>1</v>
      </c>
    </row>
    <row r="64" spans="1:22" s="27" customFormat="1">
      <c r="A64" s="27" t="s">
        <v>26</v>
      </c>
      <c r="B64" s="27" t="s">
        <v>162</v>
      </c>
      <c r="C64" s="27" t="s">
        <v>163</v>
      </c>
      <c r="D64" s="46" t="s">
        <v>164</v>
      </c>
      <c r="E64" s="46"/>
      <c r="G64" s="41">
        <v>-2.0045029849999998</v>
      </c>
      <c r="H64" s="41">
        <v>3.6354879999999999E-2</v>
      </c>
      <c r="I64" s="27">
        <v>0.81</v>
      </c>
      <c r="J64" s="46">
        <v>8.4918249999999997E-3</v>
      </c>
      <c r="K64" s="46">
        <v>2.7011199999999998E-4</v>
      </c>
      <c r="L64" s="27">
        <v>0.33</v>
      </c>
      <c r="M64" s="46">
        <v>8.9376939999999995E-3</v>
      </c>
      <c r="N64" s="46">
        <v>1.26E-5</v>
      </c>
      <c r="O64" s="27">
        <v>0.63</v>
      </c>
      <c r="P64" s="41">
        <v>-1.988009565</v>
      </c>
      <c r="Q64" s="41">
        <v>9.4755699999999991E-3</v>
      </c>
      <c r="R64" s="27">
        <v>0.67</v>
      </c>
      <c r="S64" s="46">
        <v>1.0279936999999999E-2</v>
      </c>
      <c r="T64" s="46">
        <v>1.14443E-4</v>
      </c>
      <c r="U64" s="27">
        <v>0</v>
      </c>
      <c r="V64" s="27">
        <v>1</v>
      </c>
    </row>
    <row r="65" spans="1:22" s="27" customFormat="1">
      <c r="A65" s="27" t="s">
        <v>27</v>
      </c>
      <c r="B65" s="27" t="s">
        <v>162</v>
      </c>
      <c r="C65" s="27" t="s">
        <v>163</v>
      </c>
      <c r="D65" s="46" t="s">
        <v>164</v>
      </c>
      <c r="E65" s="46"/>
      <c r="G65" s="41" t="s">
        <v>164</v>
      </c>
      <c r="H65" s="41"/>
      <c r="J65" s="46"/>
      <c r="K65" s="46"/>
      <c r="M65" s="46">
        <v>8.2920289999999994E-3</v>
      </c>
      <c r="N65" s="46">
        <v>9.1600000000000004E-6</v>
      </c>
      <c r="O65" s="27">
        <v>0.76</v>
      </c>
      <c r="P65" s="41">
        <v>-2.0390431069999999</v>
      </c>
      <c r="Q65" s="41">
        <v>5.2095769E-2</v>
      </c>
      <c r="R65" s="27">
        <v>0.64</v>
      </c>
      <c r="S65" s="46">
        <v>9.1402250000000001E-3</v>
      </c>
      <c r="T65" s="46">
        <v>5.6073799999999997E-4</v>
      </c>
      <c r="U65" s="27">
        <v>0</v>
      </c>
      <c r="V65" s="27">
        <v>1</v>
      </c>
    </row>
    <row r="66" spans="1:22" s="27" customFormat="1">
      <c r="A66" s="27" t="s">
        <v>1</v>
      </c>
      <c r="B66" s="27" t="s">
        <v>217</v>
      </c>
      <c r="C66" s="27" t="s">
        <v>163</v>
      </c>
      <c r="D66" s="46">
        <v>3.4400000000000001E-6</v>
      </c>
      <c r="E66" s="46">
        <v>1.3500000000000001E-9</v>
      </c>
      <c r="F66" s="27">
        <v>0.93</v>
      </c>
      <c r="G66" s="41">
        <v>-5.5532446809999998</v>
      </c>
      <c r="H66" s="41">
        <v>2.0599564000000001E-2</v>
      </c>
      <c r="I66" s="27">
        <v>0.93</v>
      </c>
      <c r="J66" s="46">
        <v>2.7999999999999999E-6</v>
      </c>
      <c r="K66" s="46">
        <v>7.1200000000000002E-8</v>
      </c>
      <c r="L66" s="27">
        <v>0.85</v>
      </c>
      <c r="M66" s="46">
        <v>1.5099999999999999E-5</v>
      </c>
      <c r="N66" s="46">
        <v>2.48E-8</v>
      </c>
      <c r="O66" s="27">
        <v>0.25</v>
      </c>
      <c r="P66" s="41">
        <v>-4.7659327620000003</v>
      </c>
      <c r="Q66" s="41">
        <v>2.7581906E-2</v>
      </c>
      <c r="R66" s="27">
        <v>0.62</v>
      </c>
      <c r="S66" s="46">
        <v>6.8600000000000004E-6</v>
      </c>
      <c r="T66" s="46">
        <v>8.4600000000000003E-7</v>
      </c>
      <c r="U66" s="27">
        <v>0</v>
      </c>
      <c r="V66" s="27">
        <v>1</v>
      </c>
    </row>
    <row r="67" spans="1:22" s="27" customFormat="1">
      <c r="A67" s="27" t="s">
        <v>2</v>
      </c>
      <c r="B67" s="27" t="s">
        <v>217</v>
      </c>
      <c r="C67" s="27" t="s">
        <v>163</v>
      </c>
      <c r="D67" s="46" t="s">
        <v>164</v>
      </c>
      <c r="E67" s="46"/>
      <c r="G67" s="41" t="s">
        <v>164</v>
      </c>
      <c r="H67" s="41"/>
      <c r="J67" s="46"/>
      <c r="K67" s="46"/>
      <c r="M67" s="46" t="s">
        <v>28</v>
      </c>
      <c r="N67" s="46"/>
      <c r="P67" s="41">
        <v>-4.8088136859999997</v>
      </c>
      <c r="Q67" s="41">
        <v>2.7966628E-2</v>
      </c>
      <c r="R67" s="27">
        <v>0.69</v>
      </c>
      <c r="S67" s="46">
        <v>5.5799999999999999E-6</v>
      </c>
      <c r="T67" s="46">
        <v>5.82E-7</v>
      </c>
      <c r="U67" s="27">
        <v>0.32</v>
      </c>
      <c r="V67" s="27">
        <v>2</v>
      </c>
    </row>
    <row r="68" spans="1:22" s="27" customFormat="1">
      <c r="A68" s="27" t="s">
        <v>3</v>
      </c>
      <c r="B68" s="27" t="s">
        <v>217</v>
      </c>
      <c r="C68" s="27" t="s">
        <v>163</v>
      </c>
      <c r="D68" s="46" t="s">
        <v>164</v>
      </c>
      <c r="E68" s="46"/>
      <c r="G68" s="41" t="s">
        <v>164</v>
      </c>
      <c r="H68" s="41"/>
      <c r="J68" s="46"/>
      <c r="K68" s="46"/>
      <c r="M68" s="46">
        <v>6.5799999999999997E-6</v>
      </c>
      <c r="N68" s="46">
        <v>2.3800000000000001E-8</v>
      </c>
      <c r="O68" s="27">
        <v>0.4</v>
      </c>
      <c r="P68" s="41">
        <v>-5.173533333</v>
      </c>
      <c r="Q68" s="41">
        <v>2.9073058999999998E-2</v>
      </c>
      <c r="R68" s="27">
        <v>0.92</v>
      </c>
      <c r="S68" s="46">
        <v>5.5500000000000002E-6</v>
      </c>
      <c r="T68" s="46">
        <v>1.6300000000000001E-6</v>
      </c>
      <c r="U68" s="27">
        <v>0</v>
      </c>
      <c r="V68" s="27">
        <v>1</v>
      </c>
    </row>
    <row r="69" spans="1:22" s="27" customFormat="1">
      <c r="A69" s="27" t="s">
        <v>4</v>
      </c>
      <c r="B69" s="27" t="s">
        <v>217</v>
      </c>
      <c r="C69" s="27" t="s">
        <v>163</v>
      </c>
      <c r="D69" s="46" t="s">
        <v>164</v>
      </c>
      <c r="E69" s="46"/>
      <c r="G69" s="41" t="s">
        <v>164</v>
      </c>
      <c r="H69" s="41"/>
      <c r="J69" s="46"/>
      <c r="K69" s="46"/>
      <c r="M69" s="46" t="s">
        <v>28</v>
      </c>
      <c r="N69" s="46"/>
      <c r="P69" s="41">
        <v>-5.0811489810000001</v>
      </c>
      <c r="Q69" s="41">
        <v>2.1566483000000001E-2</v>
      </c>
      <c r="R69" s="27">
        <v>0.6</v>
      </c>
      <c r="S69" s="46">
        <v>5.4299999999999997E-6</v>
      </c>
      <c r="T69" s="46"/>
      <c r="U69" s="27">
        <v>0</v>
      </c>
      <c r="V69" s="27">
        <v>2</v>
      </c>
    </row>
    <row r="70" spans="1:22" s="27" customFormat="1">
      <c r="A70" s="27" t="s">
        <v>5</v>
      </c>
      <c r="B70" s="27" t="s">
        <v>217</v>
      </c>
      <c r="C70" s="27" t="s">
        <v>163</v>
      </c>
      <c r="D70" s="46">
        <v>9.3099999999999996E-7</v>
      </c>
      <c r="E70" s="46">
        <v>8.3999999999999999E-10</v>
      </c>
      <c r="F70" s="27">
        <v>0.94</v>
      </c>
      <c r="G70" s="41">
        <v>-6.0447385340000004</v>
      </c>
      <c r="H70" s="41">
        <v>2.4156861000000002E-2</v>
      </c>
      <c r="I70" s="27">
        <v>0.92</v>
      </c>
      <c r="J70" s="46">
        <v>9.02E-7</v>
      </c>
      <c r="K70" s="46">
        <v>2.5600000000000001E-8</v>
      </c>
      <c r="L70" s="27">
        <v>0.66</v>
      </c>
      <c r="M70" s="46" t="s">
        <v>28</v>
      </c>
      <c r="N70" s="46"/>
      <c r="P70" s="41">
        <v>-5.1577917080000004</v>
      </c>
      <c r="Q70" s="41">
        <v>1.7732799E-2</v>
      </c>
      <c r="R70" s="27">
        <v>0.87</v>
      </c>
      <c r="S70" s="46">
        <v>5.9900000000000002E-6</v>
      </c>
      <c r="T70" s="46">
        <v>2.6E-7</v>
      </c>
      <c r="U70" s="27">
        <v>0.83</v>
      </c>
      <c r="V70" s="27">
        <v>2</v>
      </c>
    </row>
    <row r="71" spans="1:22" s="27" customFormat="1">
      <c r="A71" s="27" t="s">
        <v>6</v>
      </c>
      <c r="B71" s="27" t="s">
        <v>217</v>
      </c>
      <c r="C71" s="27" t="s">
        <v>163</v>
      </c>
      <c r="D71" s="46" t="s">
        <v>164</v>
      </c>
      <c r="E71" s="46"/>
      <c r="G71" s="41" t="s">
        <v>164</v>
      </c>
      <c r="H71" s="41"/>
      <c r="J71" s="46"/>
      <c r="K71" s="46"/>
      <c r="M71" s="46" t="s">
        <v>28</v>
      </c>
      <c r="N71" s="46"/>
      <c r="P71" s="41">
        <v>-4.7268991969999998</v>
      </c>
      <c r="Q71" s="41">
        <v>2.8056144000000002E-2</v>
      </c>
      <c r="R71" s="27">
        <v>0.57999999999999996</v>
      </c>
      <c r="S71" s="46">
        <v>1.08E-5</v>
      </c>
      <c r="T71" s="46">
        <v>8.0299999999999998E-7</v>
      </c>
      <c r="U71" s="27">
        <v>0</v>
      </c>
      <c r="V71" s="27">
        <v>2</v>
      </c>
    </row>
    <row r="72" spans="1:22" s="27" customFormat="1">
      <c r="A72" s="27" t="s">
        <v>7</v>
      </c>
      <c r="B72" s="27" t="s">
        <v>217</v>
      </c>
      <c r="C72" s="27" t="s">
        <v>163</v>
      </c>
      <c r="D72" s="46">
        <v>4.7800000000000002E-7</v>
      </c>
      <c r="E72" s="46">
        <v>6.4800000000000004E-10</v>
      </c>
      <c r="F72" s="27">
        <v>0.93</v>
      </c>
      <c r="G72" s="41">
        <v>-6.1666888870000003</v>
      </c>
      <c r="H72" s="41">
        <v>9.4057230000000006E-2</v>
      </c>
      <c r="I72" s="27">
        <v>0.9</v>
      </c>
      <c r="J72" s="46">
        <v>6.8100000000000002E-7</v>
      </c>
      <c r="K72" s="46">
        <v>7.5899999999999998E-8</v>
      </c>
      <c r="L72" s="27">
        <v>0.4</v>
      </c>
      <c r="M72" s="46">
        <v>1.01E-5</v>
      </c>
      <c r="N72" s="46">
        <v>5.2999999999999998E-8</v>
      </c>
      <c r="O72" s="27">
        <v>0.14000000000000001</v>
      </c>
      <c r="P72" s="41">
        <v>-5.0738672659999997</v>
      </c>
      <c r="Q72" s="41">
        <v>2.4511722999999999E-2</v>
      </c>
      <c r="R72" s="27">
        <v>0.82</v>
      </c>
      <c r="S72" s="46">
        <v>9.3700000000000001E-6</v>
      </c>
      <c r="T72" s="46">
        <v>4.0999999999999999E-7</v>
      </c>
      <c r="U72" s="27">
        <v>0.65</v>
      </c>
      <c r="V72" s="27">
        <v>1</v>
      </c>
    </row>
    <row r="73" spans="1:22" s="27" customFormat="1">
      <c r="A73" s="27" t="s">
        <v>8</v>
      </c>
      <c r="B73" s="27" t="s">
        <v>217</v>
      </c>
      <c r="C73" s="27" t="s">
        <v>163</v>
      </c>
      <c r="D73" s="46" t="s">
        <v>164</v>
      </c>
      <c r="E73" s="46"/>
      <c r="G73" s="41" t="s">
        <v>164</v>
      </c>
      <c r="H73" s="41"/>
      <c r="J73" s="46"/>
      <c r="K73" s="46"/>
      <c r="M73" s="46">
        <v>1.2099999999999999E-5</v>
      </c>
      <c r="N73" s="46">
        <v>6.7399999999999995E-8</v>
      </c>
      <c r="O73" s="27">
        <v>0.1</v>
      </c>
      <c r="P73" s="41">
        <v>-4.9555345009999998</v>
      </c>
      <c r="Q73" s="41">
        <v>2.2595634999999999E-2</v>
      </c>
      <c r="R73" s="27">
        <v>0.38</v>
      </c>
      <c r="S73" s="46">
        <v>8.2300000000000008E-6</v>
      </c>
      <c r="T73" s="46">
        <v>1.4899999999999999E-6</v>
      </c>
      <c r="U73" s="27">
        <v>0</v>
      </c>
      <c r="V73" s="27">
        <v>1</v>
      </c>
    </row>
    <row r="74" spans="1:22" s="27" customFormat="1">
      <c r="A74" s="27" t="s">
        <v>9</v>
      </c>
      <c r="B74" s="27" t="s">
        <v>217</v>
      </c>
      <c r="C74" s="27" t="s">
        <v>163</v>
      </c>
      <c r="D74" s="46" t="s">
        <v>164</v>
      </c>
      <c r="E74" s="46"/>
      <c r="G74" s="41" t="s">
        <v>164</v>
      </c>
      <c r="H74" s="41"/>
      <c r="J74" s="46"/>
      <c r="K74" s="46"/>
      <c r="M74" s="46">
        <v>3.6600000000000002E-5</v>
      </c>
      <c r="N74" s="46">
        <v>3.3599999999999999E-7</v>
      </c>
      <c r="O74" s="27">
        <v>0.52</v>
      </c>
      <c r="P74" s="41" t="s">
        <v>28</v>
      </c>
      <c r="Q74" s="41"/>
      <c r="S74" s="46"/>
      <c r="T74" s="46"/>
      <c r="V74" s="27">
        <v>2</v>
      </c>
    </row>
    <row r="75" spans="1:22" s="27" customFormat="1">
      <c r="A75" s="27" t="s">
        <v>10</v>
      </c>
      <c r="B75" s="27" t="s">
        <v>217</v>
      </c>
      <c r="C75" s="27" t="s">
        <v>163</v>
      </c>
      <c r="D75" s="46">
        <v>7.2699999999999999E-7</v>
      </c>
      <c r="E75" s="46">
        <v>1.74E-9</v>
      </c>
      <c r="F75" s="27">
        <v>0.98</v>
      </c>
      <c r="G75" s="41">
        <v>-6.5421081460000003</v>
      </c>
      <c r="H75" s="41">
        <v>2.4841368999999999E-2</v>
      </c>
      <c r="I75" s="27">
        <v>0.99</v>
      </c>
      <c r="J75" s="46">
        <v>2.8700000000000002E-7</v>
      </c>
      <c r="K75" s="46">
        <v>8.3799999999999996E-9</v>
      </c>
      <c r="L75" s="27">
        <v>0.87</v>
      </c>
      <c r="M75" s="46">
        <v>2.4300000000000001E-5</v>
      </c>
      <c r="N75" s="46">
        <v>5.4900000000000002E-8</v>
      </c>
      <c r="O75" s="27">
        <v>0.47</v>
      </c>
      <c r="P75" s="41">
        <v>-4.5291771450000002</v>
      </c>
      <c r="Q75" s="41">
        <v>2.1190044000000002E-2</v>
      </c>
      <c r="R75" s="27">
        <v>0.8</v>
      </c>
      <c r="S75" s="46">
        <v>4.0599999999999998E-5</v>
      </c>
      <c r="T75" s="46">
        <v>2.0200000000000001E-6</v>
      </c>
      <c r="U75" s="27">
        <v>0.7</v>
      </c>
      <c r="V75" s="27">
        <v>1</v>
      </c>
    </row>
    <row r="76" spans="1:22" s="27" customFormat="1">
      <c r="A76" s="27" t="s">
        <v>11</v>
      </c>
      <c r="B76" s="27" t="s">
        <v>217</v>
      </c>
      <c r="C76" s="27" t="s">
        <v>163</v>
      </c>
      <c r="D76" s="46">
        <v>1.4500000000000001E-6</v>
      </c>
      <c r="E76" s="46">
        <v>3.3000000000000002E-9</v>
      </c>
      <c r="F76" s="27">
        <v>0.96</v>
      </c>
      <c r="G76" s="41">
        <v>-6.0021225789999999</v>
      </c>
      <c r="H76" s="41">
        <v>3.5225355E-2</v>
      </c>
      <c r="I76" s="27">
        <v>0.99</v>
      </c>
      <c r="J76" s="46">
        <v>9.6700000000000002E-7</v>
      </c>
      <c r="K76" s="46">
        <v>8.0400000000000005E-8</v>
      </c>
      <c r="L76" s="27">
        <v>0.81</v>
      </c>
      <c r="M76" s="46">
        <v>1.61347E-4</v>
      </c>
      <c r="N76" s="46">
        <v>3.34E-7</v>
      </c>
      <c r="O76" s="27">
        <v>0.49</v>
      </c>
      <c r="P76" s="41">
        <v>-3.7847479939999999</v>
      </c>
      <c r="Q76" s="41">
        <v>4.2357141000000001E-2</v>
      </c>
      <c r="R76" s="27">
        <v>0.67</v>
      </c>
      <c r="S76" s="46">
        <v>1.1600000000000001E-5</v>
      </c>
      <c r="T76" s="46">
        <v>2.0600000000000002E-6</v>
      </c>
      <c r="U76" s="27">
        <v>0.04</v>
      </c>
      <c r="V76" s="27">
        <v>2</v>
      </c>
    </row>
    <row r="77" spans="1:22" s="27" customFormat="1">
      <c r="A77" s="27" t="s">
        <v>12</v>
      </c>
      <c r="B77" s="27" t="s">
        <v>217</v>
      </c>
      <c r="C77" s="27" t="s">
        <v>163</v>
      </c>
      <c r="D77" s="46" t="s">
        <v>164</v>
      </c>
      <c r="E77" s="46"/>
      <c r="G77" s="41">
        <v>-7.3531626990000003</v>
      </c>
      <c r="H77" s="41">
        <v>2.4342323999999999E-2</v>
      </c>
      <c r="I77" s="27">
        <v>0.98</v>
      </c>
      <c r="J77" s="46">
        <v>4.43E-8</v>
      </c>
      <c r="K77" s="46">
        <v>1.27E-9</v>
      </c>
      <c r="L77" s="27">
        <v>0.66</v>
      </c>
      <c r="M77" s="46">
        <v>6.5300000000000002E-6</v>
      </c>
      <c r="N77" s="46">
        <v>2.6000000000000001E-8</v>
      </c>
      <c r="O77" s="27">
        <v>0.28000000000000003</v>
      </c>
      <c r="P77" s="41">
        <v>-5.1777541659999997</v>
      </c>
      <c r="Q77" s="41">
        <v>1.8036337999999999E-2</v>
      </c>
      <c r="R77" s="27">
        <v>0.91</v>
      </c>
      <c r="S77" s="46">
        <v>8.1300000000000001E-6</v>
      </c>
      <c r="T77" s="46">
        <v>5.7700000000000004E-7</v>
      </c>
      <c r="U77" s="27">
        <v>0</v>
      </c>
      <c r="V77" s="27">
        <v>2</v>
      </c>
    </row>
    <row r="78" spans="1:22" s="27" customFormat="1">
      <c r="A78" s="27" t="s">
        <v>13</v>
      </c>
      <c r="B78" s="27" t="s">
        <v>217</v>
      </c>
      <c r="C78" s="27" t="s">
        <v>163</v>
      </c>
      <c r="D78" s="46">
        <v>1.9599999999999999E-6</v>
      </c>
      <c r="E78" s="46">
        <v>3.6800000000000001E-9</v>
      </c>
      <c r="F78" s="27">
        <v>0.83</v>
      </c>
      <c r="G78" s="41">
        <v>-5.5201348259999996</v>
      </c>
      <c r="H78" s="41">
        <v>5.7886179999999997E-3</v>
      </c>
      <c r="I78" s="27">
        <v>0.99</v>
      </c>
      <c r="J78" s="46">
        <v>3.0699999999999998E-6</v>
      </c>
      <c r="K78" s="46">
        <v>1.8399999999999999E-8</v>
      </c>
      <c r="L78" s="27">
        <v>0.94</v>
      </c>
      <c r="M78" s="46">
        <v>4.8000000000000001E-5</v>
      </c>
      <c r="N78" s="46">
        <v>1.0700000000000001E-7</v>
      </c>
      <c r="O78" s="27">
        <v>0.34</v>
      </c>
      <c r="P78" s="41">
        <v>-4.376219839</v>
      </c>
      <c r="Q78" s="41">
        <v>2.440266E-2</v>
      </c>
      <c r="R78" s="27">
        <v>0.79</v>
      </c>
      <c r="S78" s="46">
        <v>1.15E-5</v>
      </c>
      <c r="T78" s="46">
        <v>1.8700000000000001E-6</v>
      </c>
      <c r="U78" s="27">
        <v>0.22</v>
      </c>
      <c r="V78" s="27">
        <v>2</v>
      </c>
    </row>
    <row r="79" spans="1:22" s="27" customFormat="1">
      <c r="A79" s="27" t="s">
        <v>14</v>
      </c>
      <c r="B79" s="27" t="s">
        <v>217</v>
      </c>
      <c r="C79" s="27" t="s">
        <v>165</v>
      </c>
      <c r="D79" s="46">
        <v>7.8400000000000003E-7</v>
      </c>
      <c r="E79" s="46">
        <v>4.8E-9</v>
      </c>
      <c r="F79" s="27">
        <v>0.98</v>
      </c>
      <c r="G79" s="41">
        <v>-6.8319855450000002</v>
      </c>
      <c r="H79" s="41">
        <v>0.37064524700000001</v>
      </c>
      <c r="I79" s="27">
        <v>1</v>
      </c>
      <c r="J79" s="46">
        <v>1.2299999999999999E-8</v>
      </c>
      <c r="K79" s="46"/>
      <c r="L79" s="27">
        <v>0.13</v>
      </c>
      <c r="M79" s="46">
        <v>1.01428E-3</v>
      </c>
      <c r="N79" s="46">
        <v>5.2399999999999998E-6</v>
      </c>
      <c r="O79" s="27">
        <v>0.19</v>
      </c>
      <c r="P79" s="41">
        <v>-3.6347386949999998</v>
      </c>
      <c r="Q79" s="41">
        <v>2.1840003E-2</v>
      </c>
      <c r="R79" s="27">
        <v>0.79</v>
      </c>
      <c r="S79" s="46">
        <v>1.1794399999999999E-4</v>
      </c>
      <c r="T79" s="46">
        <v>8.9800000000000004E-6</v>
      </c>
      <c r="U79" s="27">
        <v>0.77</v>
      </c>
      <c r="V79" s="27">
        <v>1</v>
      </c>
    </row>
    <row r="80" spans="1:22" s="27" customFormat="1">
      <c r="A80" s="27" t="s">
        <v>14</v>
      </c>
      <c r="B80" s="27" t="s">
        <v>217</v>
      </c>
      <c r="C80" s="27" t="s">
        <v>166</v>
      </c>
      <c r="D80" s="46">
        <v>1.06E-6</v>
      </c>
      <c r="E80" s="46">
        <v>5.0700000000000001E-10</v>
      </c>
      <c r="F80" s="27">
        <v>0.99</v>
      </c>
      <c r="G80" s="41">
        <v>-6.0045766020000002</v>
      </c>
      <c r="H80" s="41">
        <v>1.432195E-2</v>
      </c>
      <c r="I80" s="27">
        <v>1</v>
      </c>
      <c r="J80" s="46">
        <v>9.9000000000000005E-7</v>
      </c>
      <c r="K80" s="46">
        <v>1.6700000000000001E-8</v>
      </c>
      <c r="L80" s="27">
        <v>0.95</v>
      </c>
      <c r="M80" s="46" t="s">
        <v>28</v>
      </c>
      <c r="N80" s="46"/>
      <c r="P80" s="41" t="s">
        <v>28</v>
      </c>
      <c r="Q80" s="41"/>
      <c r="S80" s="46"/>
      <c r="T80" s="46"/>
      <c r="V80" s="27">
        <v>1</v>
      </c>
    </row>
    <row r="81" spans="1:22" s="27" customFormat="1">
      <c r="A81" s="27" t="s">
        <v>15</v>
      </c>
      <c r="B81" s="27" t="s">
        <v>217</v>
      </c>
      <c r="C81" s="27" t="s">
        <v>163</v>
      </c>
      <c r="D81" s="46">
        <v>2.23E-7</v>
      </c>
      <c r="E81" s="46">
        <v>5.38E-10</v>
      </c>
      <c r="F81" s="27">
        <v>0.93</v>
      </c>
      <c r="G81" s="41">
        <v>-6.711971374</v>
      </c>
      <c r="H81" s="41">
        <v>1.9337521E-2</v>
      </c>
      <c r="I81" s="27">
        <v>0.97</v>
      </c>
      <c r="J81" s="46">
        <v>1.9399999999999999E-7</v>
      </c>
      <c r="K81" s="46">
        <v>4.4100000000000003E-9</v>
      </c>
      <c r="L81" s="27">
        <v>0.8</v>
      </c>
      <c r="M81" s="46" t="s">
        <v>28</v>
      </c>
      <c r="N81" s="46"/>
      <c r="P81" s="41">
        <v>-4.9273421739999996</v>
      </c>
      <c r="Q81" s="41">
        <v>1.9921278000000001E-2</v>
      </c>
      <c r="R81" s="27">
        <v>0.87</v>
      </c>
      <c r="S81" s="46">
        <v>1.11E-5</v>
      </c>
      <c r="T81" s="46">
        <v>5.9299999999999998E-7</v>
      </c>
      <c r="U81" s="27">
        <v>0</v>
      </c>
      <c r="V81" s="27">
        <v>2</v>
      </c>
    </row>
    <row r="82" spans="1:22" s="27" customFormat="1">
      <c r="A82" s="27" t="s">
        <v>16</v>
      </c>
      <c r="B82" s="27" t="s">
        <v>217</v>
      </c>
      <c r="C82" s="27" t="s">
        <v>165</v>
      </c>
      <c r="D82" s="46">
        <v>2.3899999999999999E-8</v>
      </c>
      <c r="E82" s="46">
        <v>8.5899999999999995E-11</v>
      </c>
      <c r="F82" s="27">
        <v>0.97</v>
      </c>
      <c r="G82" s="41">
        <v>-8.1148909269999994</v>
      </c>
      <c r="H82" s="41">
        <v>9.4495608999999994E-2</v>
      </c>
      <c r="I82" s="27">
        <v>1</v>
      </c>
      <c r="J82" s="46">
        <v>1E-8</v>
      </c>
      <c r="K82" s="46">
        <v>6.0399999999999998E-10</v>
      </c>
      <c r="L82" s="27">
        <v>0.24</v>
      </c>
      <c r="M82" s="46" t="s">
        <v>28</v>
      </c>
      <c r="N82" s="46"/>
      <c r="P82" s="41">
        <v>-5.0237105599999996</v>
      </c>
      <c r="Q82" s="41">
        <v>2.1713630000000001E-2</v>
      </c>
      <c r="R82" s="27">
        <v>0.76</v>
      </c>
      <c r="S82" s="46">
        <v>5.5600000000000001E-6</v>
      </c>
      <c r="T82" s="46">
        <v>3.27E-7</v>
      </c>
      <c r="U82" s="27">
        <v>0</v>
      </c>
      <c r="V82" s="27">
        <v>2</v>
      </c>
    </row>
    <row r="83" spans="1:22" s="27" customFormat="1">
      <c r="A83" s="27" t="s">
        <v>16</v>
      </c>
      <c r="B83" s="27" t="s">
        <v>217</v>
      </c>
      <c r="C83" s="27" t="s">
        <v>166</v>
      </c>
      <c r="D83" s="46">
        <v>2.44E-8</v>
      </c>
      <c r="E83" s="46">
        <v>1.48E-11</v>
      </c>
      <c r="F83" s="27">
        <v>0.96</v>
      </c>
      <c r="G83" s="41">
        <v>-7.4911815119999998</v>
      </c>
      <c r="H83" s="41">
        <v>2.1109843E-2</v>
      </c>
      <c r="I83" s="27">
        <v>0.97</v>
      </c>
      <c r="J83" s="46">
        <v>3.2299999999999998E-8</v>
      </c>
      <c r="K83" s="46">
        <v>8.0100000000000003E-10</v>
      </c>
      <c r="L83" s="27">
        <v>0.88</v>
      </c>
      <c r="M83" s="46" t="s">
        <v>28</v>
      </c>
      <c r="N83" s="46"/>
      <c r="P83" s="41" t="s">
        <v>28</v>
      </c>
      <c r="Q83" s="41"/>
      <c r="S83" s="46"/>
      <c r="T83" s="46"/>
      <c r="V83" s="27">
        <v>1</v>
      </c>
    </row>
    <row r="84" spans="1:22" s="27" customFormat="1">
      <c r="A84" s="27" t="s">
        <v>17</v>
      </c>
      <c r="B84" s="27" t="s">
        <v>217</v>
      </c>
      <c r="C84" s="27" t="s">
        <v>165</v>
      </c>
      <c r="D84" s="46">
        <v>1.11E-7</v>
      </c>
      <c r="E84" s="46">
        <v>2.3300000000000002E-10</v>
      </c>
      <c r="F84" s="27">
        <v>0.91</v>
      </c>
      <c r="G84" s="41">
        <v>-8.2447812010000003</v>
      </c>
      <c r="H84" s="41" t="s">
        <v>168</v>
      </c>
      <c r="I84" s="27">
        <v>1</v>
      </c>
      <c r="J84" s="46">
        <v>5.69E-9</v>
      </c>
      <c r="K84" s="46"/>
      <c r="L84" s="27">
        <v>0</v>
      </c>
      <c r="M84" s="46">
        <v>7.3599999999999998E-6</v>
      </c>
      <c r="N84" s="46">
        <v>4.29E-8</v>
      </c>
      <c r="O84" s="27">
        <v>0.14000000000000001</v>
      </c>
      <c r="P84" s="41">
        <v>-5.044749478</v>
      </c>
      <c r="Q84" s="41">
        <v>3.2260157999999997E-2</v>
      </c>
      <c r="R84" s="27">
        <v>0.75</v>
      </c>
      <c r="S84" s="46">
        <v>1.03E-5</v>
      </c>
      <c r="T84" s="46">
        <v>6.3499999999999996E-7</v>
      </c>
      <c r="U84" s="27">
        <v>0.6</v>
      </c>
      <c r="V84" s="27">
        <v>1</v>
      </c>
    </row>
    <row r="85" spans="1:22" s="27" customFormat="1">
      <c r="A85" s="27" t="s">
        <v>17</v>
      </c>
      <c r="B85" s="27" t="s">
        <v>217</v>
      </c>
      <c r="C85" s="27" t="s">
        <v>166</v>
      </c>
      <c r="D85" s="46">
        <v>1.4300000000000001E-8</v>
      </c>
      <c r="E85" s="46">
        <v>1.1900000000000001E-11</v>
      </c>
      <c r="F85" s="27">
        <v>0.95</v>
      </c>
      <c r="G85" s="41">
        <v>-7.7641207830000001</v>
      </c>
      <c r="H85" s="41">
        <v>3.4242012000000002E-2</v>
      </c>
      <c r="I85" s="27">
        <v>0.98</v>
      </c>
      <c r="J85" s="46">
        <v>1.7199999999999999E-8</v>
      </c>
      <c r="K85" s="46">
        <v>6.9299999999999999E-10</v>
      </c>
      <c r="L85" s="27">
        <v>0.87</v>
      </c>
      <c r="M85" s="46" t="s">
        <v>28</v>
      </c>
      <c r="N85" s="46"/>
      <c r="P85" s="41" t="s">
        <v>28</v>
      </c>
      <c r="Q85" s="41"/>
      <c r="S85" s="46"/>
      <c r="T85" s="46"/>
      <c r="V85" s="27">
        <v>1</v>
      </c>
    </row>
    <row r="86" spans="1:22" s="27" customFormat="1">
      <c r="A86" s="27" t="s">
        <v>18</v>
      </c>
      <c r="B86" s="27" t="s">
        <v>217</v>
      </c>
      <c r="C86" s="27" t="s">
        <v>165</v>
      </c>
      <c r="D86" s="46">
        <v>8.2899999999999995E-8</v>
      </c>
      <c r="E86" s="46">
        <v>2.9200000000000003E-10</v>
      </c>
      <c r="F86" s="27">
        <v>0.97</v>
      </c>
      <c r="G86" s="41">
        <v>-7.270765806</v>
      </c>
      <c r="H86" s="41">
        <v>2.6110464999999999E-2</v>
      </c>
      <c r="I86" s="27">
        <v>1</v>
      </c>
      <c r="J86" s="46">
        <v>5.5700000000000002E-8</v>
      </c>
      <c r="K86" s="46">
        <v>1.25E-9</v>
      </c>
      <c r="L86" s="27">
        <v>0.71</v>
      </c>
      <c r="M86" s="46" t="s">
        <v>28</v>
      </c>
      <c r="N86" s="46"/>
      <c r="P86" s="41">
        <v>-4.6804291789999999</v>
      </c>
      <c r="Q86" s="41">
        <v>1.8679914999999998E-2</v>
      </c>
      <c r="R86" s="27">
        <v>0.67</v>
      </c>
      <c r="S86" s="46">
        <v>6.28E-6</v>
      </c>
      <c r="T86" s="46">
        <v>1.2699999999999999E-6</v>
      </c>
      <c r="U86" s="27">
        <v>0</v>
      </c>
      <c r="V86" s="27">
        <v>2</v>
      </c>
    </row>
    <row r="87" spans="1:22" s="27" customFormat="1">
      <c r="A87" s="27" t="s">
        <v>18</v>
      </c>
      <c r="B87" s="27" t="s">
        <v>217</v>
      </c>
      <c r="C87" s="27" t="s">
        <v>166</v>
      </c>
      <c r="D87" s="46">
        <v>1.35E-7</v>
      </c>
      <c r="E87" s="46">
        <v>5.7100000000000002E-11</v>
      </c>
      <c r="F87" s="27">
        <v>0.97</v>
      </c>
      <c r="G87" s="41">
        <v>-6.9659772550000003</v>
      </c>
      <c r="H87" s="41">
        <v>1.451324E-2</v>
      </c>
      <c r="I87" s="27">
        <v>0.97</v>
      </c>
      <c r="J87" s="46">
        <v>1.0700000000000001E-7</v>
      </c>
      <c r="K87" s="46">
        <v>1.7100000000000001E-9</v>
      </c>
      <c r="L87" s="27">
        <v>0.9</v>
      </c>
      <c r="M87" s="46" t="s">
        <v>28</v>
      </c>
      <c r="N87" s="46"/>
      <c r="P87" s="41" t="s">
        <v>28</v>
      </c>
      <c r="Q87" s="41"/>
      <c r="S87" s="46">
        <v>1.1799999999999999E-6</v>
      </c>
      <c r="T87" s="46">
        <v>3.0199999999999999E-6</v>
      </c>
      <c r="U87" s="27">
        <v>0</v>
      </c>
      <c r="V87" s="27">
        <v>1</v>
      </c>
    </row>
    <row r="88" spans="1:22" s="27" customFormat="1">
      <c r="A88" s="27" t="s">
        <v>7</v>
      </c>
      <c r="B88" s="27" t="s">
        <v>217</v>
      </c>
      <c r="C88" s="27" t="s">
        <v>163</v>
      </c>
      <c r="D88" s="46">
        <v>4.7800000000000002E-7</v>
      </c>
      <c r="E88" s="46">
        <v>6.4800000000000004E-10</v>
      </c>
      <c r="F88" s="27">
        <v>0.93</v>
      </c>
      <c r="G88" s="41">
        <v>-6.1666888870000003</v>
      </c>
      <c r="H88" s="41">
        <v>9.4057230000000006E-2</v>
      </c>
      <c r="I88" s="27">
        <v>0.9</v>
      </c>
      <c r="J88" s="46">
        <v>6.8100000000000002E-7</v>
      </c>
      <c r="K88" s="46">
        <v>7.5899999999999998E-8</v>
      </c>
      <c r="L88" s="27">
        <v>0.4</v>
      </c>
      <c r="M88" s="46">
        <v>1.01E-5</v>
      </c>
      <c r="N88" s="46">
        <v>5.2999999999999998E-8</v>
      </c>
      <c r="O88" s="27">
        <v>0.14000000000000001</v>
      </c>
      <c r="P88" s="41">
        <v>-5.0738672659999997</v>
      </c>
      <c r="Q88" s="41">
        <v>2.4511722999999999E-2</v>
      </c>
      <c r="R88" s="27">
        <v>0.82</v>
      </c>
      <c r="S88" s="46">
        <v>9.3700000000000001E-6</v>
      </c>
      <c r="T88" s="46">
        <v>4.0999999999999999E-7</v>
      </c>
      <c r="U88" s="27">
        <v>0.65</v>
      </c>
      <c r="V88" s="27">
        <v>1</v>
      </c>
    </row>
    <row r="89" spans="1:22" s="27" customFormat="1">
      <c r="A89" s="27" t="s">
        <v>19</v>
      </c>
      <c r="B89" s="27" t="s">
        <v>217</v>
      </c>
      <c r="C89" s="27" t="s">
        <v>165</v>
      </c>
      <c r="D89" s="46">
        <v>1.8099999999999999E-7</v>
      </c>
      <c r="E89" s="46">
        <v>7.19E-10</v>
      </c>
      <c r="F89" s="27">
        <v>0.97</v>
      </c>
      <c r="G89" s="41">
        <v>-7.0587760829999997</v>
      </c>
      <c r="H89" s="41">
        <v>0.15007734</v>
      </c>
      <c r="I89" s="27">
        <v>1</v>
      </c>
      <c r="J89" s="46">
        <v>1.4600000000000001E-7</v>
      </c>
      <c r="K89" s="46">
        <v>4.6399999999999997E-9</v>
      </c>
      <c r="L89" s="27">
        <v>0.33</v>
      </c>
      <c r="M89" s="46">
        <v>4.2700000000000001E-5</v>
      </c>
      <c r="N89" s="46">
        <v>1.3300000000000001E-7</v>
      </c>
      <c r="O89" s="27">
        <v>0.36</v>
      </c>
      <c r="P89" s="41">
        <v>-4.3253833860000004</v>
      </c>
      <c r="Q89" s="41">
        <v>4.4904289999999999E-2</v>
      </c>
      <c r="R89" s="27">
        <v>0.83</v>
      </c>
      <c r="S89" s="46">
        <v>2.44E-5</v>
      </c>
      <c r="T89" s="46">
        <v>2.2299999999999998E-6</v>
      </c>
      <c r="U89" s="27">
        <v>0</v>
      </c>
      <c r="V89" s="27">
        <v>1</v>
      </c>
    </row>
    <row r="90" spans="1:22" s="27" customFormat="1">
      <c r="A90" s="27" t="s">
        <v>19</v>
      </c>
      <c r="B90" s="27" t="s">
        <v>217</v>
      </c>
      <c r="C90" s="27" t="s">
        <v>166</v>
      </c>
      <c r="D90" s="46">
        <v>2.6899999999999999E-7</v>
      </c>
      <c r="E90" s="46">
        <v>1.96E-10</v>
      </c>
      <c r="F90" s="27">
        <v>0.92</v>
      </c>
      <c r="G90" s="41">
        <v>-6.4313305209999996</v>
      </c>
      <c r="H90" s="41">
        <v>1.4077084E-2</v>
      </c>
      <c r="I90" s="27">
        <v>0.96</v>
      </c>
      <c r="J90" s="46">
        <v>3.7E-7</v>
      </c>
      <c r="K90" s="46">
        <v>6.1300000000000001E-9</v>
      </c>
      <c r="L90" s="27">
        <v>0.86</v>
      </c>
      <c r="M90" s="46" t="s">
        <v>28</v>
      </c>
      <c r="N90" s="46"/>
      <c r="P90" s="41" t="s">
        <v>28</v>
      </c>
      <c r="Q90" s="41"/>
      <c r="S90" s="46"/>
      <c r="T90" s="46"/>
      <c r="V90" s="27">
        <v>2</v>
      </c>
    </row>
    <row r="91" spans="1:22" s="27" customFormat="1">
      <c r="A91" s="27" t="s">
        <v>20</v>
      </c>
      <c r="B91" s="27" t="s">
        <v>217</v>
      </c>
      <c r="C91" s="27" t="s">
        <v>163</v>
      </c>
      <c r="D91" s="46">
        <v>4.01E-7</v>
      </c>
      <c r="E91" s="46">
        <v>4.9600000000000004E-10</v>
      </c>
      <c r="F91" s="27">
        <v>0.98</v>
      </c>
      <c r="G91" s="41">
        <v>-6.347825544</v>
      </c>
      <c r="H91" s="41">
        <v>1.2772809E-2</v>
      </c>
      <c r="I91" s="27">
        <v>1</v>
      </c>
      <c r="J91" s="46">
        <v>4.4900000000000001E-7</v>
      </c>
      <c r="K91" s="46">
        <v>6.7400000000000003E-9</v>
      </c>
      <c r="L91" s="27">
        <v>0.94</v>
      </c>
      <c r="M91" s="46">
        <v>6.7399999999999998E-5</v>
      </c>
      <c r="N91" s="46">
        <v>4.46E-7</v>
      </c>
      <c r="O91" s="27">
        <v>0.08</v>
      </c>
      <c r="P91" s="41">
        <v>-4.2271655050000003</v>
      </c>
      <c r="Q91" s="41">
        <v>2.5810090000000001E-2</v>
      </c>
      <c r="R91" s="27">
        <v>0.34</v>
      </c>
      <c r="S91" s="46">
        <v>3.6199999999999999E-5</v>
      </c>
      <c r="T91" s="46">
        <v>6.0800000000000002E-6</v>
      </c>
      <c r="U91" s="27">
        <v>0.52</v>
      </c>
      <c r="V91" s="27">
        <v>1</v>
      </c>
    </row>
    <row r="92" spans="1:22" s="27" customFormat="1">
      <c r="A92" s="27" t="s">
        <v>21</v>
      </c>
      <c r="B92" s="27" t="s">
        <v>217</v>
      </c>
      <c r="C92" s="27" t="s">
        <v>163</v>
      </c>
      <c r="D92" s="46" t="s">
        <v>164</v>
      </c>
      <c r="E92" s="46"/>
      <c r="G92" s="41" t="s">
        <v>164</v>
      </c>
      <c r="H92" s="41"/>
      <c r="J92" s="46"/>
      <c r="K92" s="46"/>
      <c r="M92" s="46">
        <v>1.12328E-4</v>
      </c>
      <c r="N92" s="46">
        <v>3.3200000000000001E-7</v>
      </c>
      <c r="O92" s="27">
        <v>0.14000000000000001</v>
      </c>
      <c r="P92" s="41">
        <v>-4.0029030539999999</v>
      </c>
      <c r="Q92" s="41">
        <v>3.4600873999999997E-2</v>
      </c>
      <c r="R92" s="27">
        <v>0.2</v>
      </c>
      <c r="S92" s="46">
        <v>3.1699999999999998E-5</v>
      </c>
      <c r="T92" s="46">
        <v>4.6E-6</v>
      </c>
      <c r="U92" s="27">
        <v>0</v>
      </c>
      <c r="V92" s="27">
        <v>1</v>
      </c>
    </row>
    <row r="93" spans="1:22" s="27" customFormat="1">
      <c r="A93" s="27" t="s">
        <v>22</v>
      </c>
      <c r="B93" s="27" t="s">
        <v>217</v>
      </c>
      <c r="C93" s="27" t="s">
        <v>163</v>
      </c>
      <c r="D93" s="46">
        <v>1.4100000000000001E-5</v>
      </c>
      <c r="E93" s="46">
        <v>1.7100000000000001E-8</v>
      </c>
      <c r="F93" s="27">
        <v>0.86</v>
      </c>
      <c r="G93" s="41">
        <v>-4.8964077140000004</v>
      </c>
      <c r="H93" s="41">
        <v>2.2392661000000001E-2</v>
      </c>
      <c r="I93" s="27">
        <v>0.88</v>
      </c>
      <c r="J93" s="46">
        <v>1.26E-5</v>
      </c>
      <c r="K93" s="46">
        <v>8.9100000000000002E-7</v>
      </c>
      <c r="L93" s="27">
        <v>0.61</v>
      </c>
      <c r="M93" s="46">
        <v>2.44181E-4</v>
      </c>
      <c r="N93" s="46">
        <v>3.01E-6</v>
      </c>
      <c r="O93" s="27">
        <v>0.01</v>
      </c>
      <c r="P93" s="41">
        <v>-3.8486387639999999</v>
      </c>
      <c r="Q93" s="41">
        <v>3.7083352999999999E-2</v>
      </c>
      <c r="R93" s="27">
        <v>0.24</v>
      </c>
      <c r="S93" s="46">
        <v>6.2199999999999994E-5</v>
      </c>
      <c r="T93" s="46">
        <v>6.0000000000000002E-6</v>
      </c>
      <c r="U93" s="27">
        <v>0.54</v>
      </c>
      <c r="V93" s="27">
        <v>1</v>
      </c>
    </row>
    <row r="94" spans="1:22" s="27" customFormat="1">
      <c r="A94" s="27" t="s">
        <v>23</v>
      </c>
      <c r="B94" s="27" t="s">
        <v>217</v>
      </c>
      <c r="C94" s="27" t="s">
        <v>163</v>
      </c>
      <c r="D94" s="46">
        <v>1.4100000000000001E-5</v>
      </c>
      <c r="E94" s="46">
        <v>1.13E-8</v>
      </c>
      <c r="F94" s="27">
        <v>0.95</v>
      </c>
      <c r="G94" s="41">
        <v>-4.9488703840000001</v>
      </c>
      <c r="H94" s="41">
        <v>7.6970410000000003E-2</v>
      </c>
      <c r="I94" s="27">
        <v>0.91</v>
      </c>
      <c r="J94" s="46">
        <v>1.2099999999999999E-5</v>
      </c>
      <c r="K94" s="46">
        <v>2.8899999999999999E-6</v>
      </c>
      <c r="L94" s="27">
        <v>0.68</v>
      </c>
      <c r="M94" s="46" t="s">
        <v>28</v>
      </c>
      <c r="N94" s="46"/>
      <c r="P94" s="41">
        <v>-3.7338383620000002</v>
      </c>
      <c r="Q94" s="41">
        <v>4.3889116999999998E-2</v>
      </c>
      <c r="R94" s="27">
        <v>0.54</v>
      </c>
      <c r="S94" s="46">
        <v>2.1500000000000001E-5</v>
      </c>
      <c r="T94" s="46">
        <v>2.0700000000000001E-6</v>
      </c>
      <c r="U94" s="27">
        <v>0.69</v>
      </c>
      <c r="V94" s="27">
        <v>2</v>
      </c>
    </row>
    <row r="95" spans="1:22" s="27" customFormat="1">
      <c r="A95" s="27" t="s">
        <v>24</v>
      </c>
      <c r="B95" s="27" t="s">
        <v>217</v>
      </c>
      <c r="C95" s="27" t="s">
        <v>165</v>
      </c>
      <c r="D95" s="46">
        <v>1.1999999999999999E-6</v>
      </c>
      <c r="E95" s="46">
        <v>1.7700000000000001E-9</v>
      </c>
      <c r="F95" s="27">
        <v>0.97</v>
      </c>
      <c r="G95" s="41">
        <v>-5.9689224149999998</v>
      </c>
      <c r="H95" s="41">
        <v>3.6682026E-2</v>
      </c>
      <c r="I95" s="27">
        <v>0.99</v>
      </c>
      <c r="J95" s="46">
        <v>1.15E-6</v>
      </c>
      <c r="K95" s="46">
        <v>3.7300000000000003E-8</v>
      </c>
      <c r="L95" s="27">
        <v>0.86</v>
      </c>
      <c r="M95" s="46">
        <v>5.1989600000000005E-4</v>
      </c>
      <c r="N95" s="46">
        <v>1.0699999999999999E-6</v>
      </c>
      <c r="O95" s="27">
        <v>0.25</v>
      </c>
      <c r="P95" s="41">
        <v>-3.3254205670000001</v>
      </c>
      <c r="Q95" s="41">
        <v>1.7936376E-2</v>
      </c>
      <c r="R95" s="27">
        <v>0.35</v>
      </c>
      <c r="S95" s="46">
        <v>1.0274500000000001E-4</v>
      </c>
      <c r="T95" s="46">
        <v>1.2500000000000001E-5</v>
      </c>
      <c r="U95" s="27">
        <v>0.53</v>
      </c>
      <c r="V95" s="27">
        <v>1</v>
      </c>
    </row>
    <row r="96" spans="1:22" s="27" customFormat="1">
      <c r="A96" s="27" t="s">
        <v>24</v>
      </c>
      <c r="B96" s="27" t="s">
        <v>217</v>
      </c>
      <c r="C96" s="27" t="s">
        <v>166</v>
      </c>
      <c r="D96" s="46">
        <v>1.4300000000000001E-6</v>
      </c>
      <c r="E96" s="46">
        <v>1.03E-9</v>
      </c>
      <c r="F96" s="27">
        <v>0.97</v>
      </c>
      <c r="G96" s="41">
        <v>-5.7618556209999996</v>
      </c>
      <c r="H96" s="41">
        <v>1.7221299999999998E-2</v>
      </c>
      <c r="I96" s="27">
        <v>0.99</v>
      </c>
      <c r="J96" s="46">
        <v>1.6500000000000001E-6</v>
      </c>
      <c r="K96" s="46">
        <v>3.5199999999999998E-8</v>
      </c>
      <c r="L96" s="27">
        <v>0.9</v>
      </c>
      <c r="M96" s="46" t="s">
        <v>28</v>
      </c>
      <c r="N96" s="46"/>
      <c r="P96" s="41" t="s">
        <v>28</v>
      </c>
      <c r="Q96" s="41"/>
      <c r="S96" s="46">
        <v>5.7200000000000001E-5</v>
      </c>
      <c r="T96" s="46">
        <v>1.61E-6</v>
      </c>
      <c r="U96" s="27">
        <v>0</v>
      </c>
      <c r="V96" s="27">
        <v>1</v>
      </c>
    </row>
    <row r="97" spans="1:22" s="27" customFormat="1">
      <c r="A97" s="27" t="s">
        <v>46</v>
      </c>
      <c r="B97" s="27" t="s">
        <v>217</v>
      </c>
      <c r="C97" s="27" t="s">
        <v>163</v>
      </c>
      <c r="D97" s="46">
        <v>5.1499999999999998E-5</v>
      </c>
      <c r="E97" s="46">
        <v>3.9300000000000001E-8</v>
      </c>
      <c r="F97" s="27">
        <v>0.94</v>
      </c>
      <c r="G97" s="41">
        <v>-4.7026986119999998</v>
      </c>
      <c r="H97" s="41">
        <v>0.14011351</v>
      </c>
      <c r="I97" s="27">
        <v>0.98</v>
      </c>
      <c r="J97" s="46">
        <v>3.5899999999999998E-5</v>
      </c>
      <c r="K97" s="46">
        <v>9.7499999999999998E-6</v>
      </c>
      <c r="L97" s="27">
        <v>0</v>
      </c>
      <c r="M97" s="46">
        <v>4.1762E-4</v>
      </c>
      <c r="N97" s="46">
        <v>1.0899999999999999E-6</v>
      </c>
      <c r="O97" s="27">
        <v>0.35</v>
      </c>
      <c r="P97" s="41">
        <v>-3.3640291750000002</v>
      </c>
      <c r="Q97" s="41">
        <v>5.0621882999999999E-2</v>
      </c>
      <c r="R97" s="27">
        <v>0.45</v>
      </c>
      <c r="S97" s="46">
        <v>1.1915499999999999E-4</v>
      </c>
      <c r="T97" s="46">
        <v>3.5500000000000002E-5</v>
      </c>
      <c r="U97" s="27">
        <v>0.02</v>
      </c>
      <c r="V97" s="27">
        <v>2</v>
      </c>
    </row>
    <row r="98" spans="1:22" s="27" customFormat="1">
      <c r="A98" s="27" t="s">
        <v>26</v>
      </c>
      <c r="B98" s="27" t="s">
        <v>217</v>
      </c>
      <c r="C98" s="27" t="s">
        <v>163</v>
      </c>
      <c r="D98" s="46">
        <v>3.0337760000000002E-3</v>
      </c>
      <c r="E98" s="46">
        <v>2.2199999999999999E-6</v>
      </c>
      <c r="F98" s="27">
        <v>0.88</v>
      </c>
      <c r="G98" s="41">
        <v>-2.4714201870000001</v>
      </c>
      <c r="H98" s="41">
        <v>1.8057554999999999E-2</v>
      </c>
      <c r="I98" s="27">
        <v>0.9</v>
      </c>
      <c r="J98" s="46">
        <v>3.1759399999999999E-3</v>
      </c>
      <c r="K98" s="46">
        <v>2.7796100000000002E-4</v>
      </c>
      <c r="L98" s="27">
        <v>0.85</v>
      </c>
      <c r="M98" s="46" t="s">
        <v>28</v>
      </c>
      <c r="N98" s="46"/>
      <c r="P98" s="41" t="s">
        <v>28</v>
      </c>
      <c r="Q98" s="41"/>
      <c r="S98" s="46">
        <v>5.384425E-3</v>
      </c>
      <c r="T98" s="46">
        <v>7.0825100000000002E-4</v>
      </c>
      <c r="U98" s="27">
        <v>0</v>
      </c>
      <c r="V98" s="27">
        <v>1</v>
      </c>
    </row>
    <row r="99" spans="1:22" s="27" customFormat="1">
      <c r="A99" s="27" t="s">
        <v>27</v>
      </c>
      <c r="B99" s="27" t="s">
        <v>217</v>
      </c>
      <c r="C99" s="27" t="s">
        <v>163</v>
      </c>
      <c r="D99" s="46">
        <v>1.2865072999999999E-2</v>
      </c>
      <c r="E99" s="46">
        <v>4.9100000000000004E-6</v>
      </c>
      <c r="F99" s="27">
        <v>0.91</v>
      </c>
      <c r="G99" s="41">
        <v>-1.9273622319999999</v>
      </c>
      <c r="H99" s="41">
        <v>2.9830321999999999E-2</v>
      </c>
      <c r="I99" s="27">
        <v>0.55000000000000004</v>
      </c>
      <c r="J99" s="46">
        <v>1.1820552E-2</v>
      </c>
      <c r="K99" s="46">
        <v>4.1456899999999999E-4</v>
      </c>
      <c r="L99" s="27">
        <v>0.16</v>
      </c>
      <c r="M99" s="46" t="s">
        <v>28</v>
      </c>
      <c r="N99" s="46"/>
      <c r="P99" s="41" t="s">
        <v>28</v>
      </c>
      <c r="Q99" s="41"/>
      <c r="S99" s="46"/>
      <c r="T99" s="46"/>
      <c r="V99" s="27">
        <v>1</v>
      </c>
    </row>
    <row r="100" spans="1:22" s="27" customFormat="1">
      <c r="A100" s="27" t="s">
        <v>1</v>
      </c>
      <c r="B100" s="27" t="s">
        <v>167</v>
      </c>
      <c r="C100" s="27" t="s">
        <v>163</v>
      </c>
      <c r="D100" s="46">
        <v>1.15E-5</v>
      </c>
      <c r="E100" s="46">
        <v>5.0099999999999999E-9</v>
      </c>
      <c r="F100" s="27">
        <v>0.98</v>
      </c>
      <c r="G100" s="41">
        <v>-4.8284568119999998</v>
      </c>
      <c r="H100" s="41">
        <v>8.588672E-2</v>
      </c>
      <c r="I100" s="27">
        <v>0.85</v>
      </c>
      <c r="J100" s="46">
        <v>1.5999999999999999E-5</v>
      </c>
      <c r="K100" s="46">
        <v>5.1600000000000001E-7</v>
      </c>
      <c r="L100" s="27">
        <v>0.37</v>
      </c>
      <c r="M100" s="46">
        <v>7.25E-5</v>
      </c>
      <c r="N100" s="46">
        <v>1.01E-7</v>
      </c>
      <c r="O100" s="27">
        <v>0.66</v>
      </c>
      <c r="P100" s="41">
        <v>-4.031547024</v>
      </c>
      <c r="Q100" s="41">
        <v>6.8141368999999993E-2</v>
      </c>
      <c r="R100" s="27">
        <v>0.65</v>
      </c>
      <c r="S100" s="46">
        <v>9.2999999999999997E-5</v>
      </c>
      <c r="T100" s="46">
        <v>7.4699999999999996E-6</v>
      </c>
      <c r="U100" s="27">
        <v>0</v>
      </c>
      <c r="V100" s="27">
        <v>2</v>
      </c>
    </row>
    <row r="101" spans="1:22" s="27" customFormat="1">
      <c r="A101" s="27" t="s">
        <v>2</v>
      </c>
      <c r="B101" s="27" t="s">
        <v>167</v>
      </c>
      <c r="C101" s="27" t="s">
        <v>163</v>
      </c>
      <c r="D101" s="46">
        <v>1.9400000000000001E-5</v>
      </c>
      <c r="E101" s="46">
        <v>1.31E-8</v>
      </c>
      <c r="F101" s="27">
        <v>0.95</v>
      </c>
      <c r="G101" s="41">
        <v>-4.5489675800000002</v>
      </c>
      <c r="H101" s="41">
        <v>0.194397078</v>
      </c>
      <c r="I101" s="27">
        <v>0.63</v>
      </c>
      <c r="J101" s="46">
        <v>2.8900000000000001E-5</v>
      </c>
      <c r="K101" s="46">
        <v>1.0899999999999999E-6</v>
      </c>
      <c r="L101" s="27">
        <v>0</v>
      </c>
      <c r="M101" s="46">
        <v>9.3200000000000002E-5</v>
      </c>
      <c r="N101" s="46">
        <v>1.5099999999999999E-7</v>
      </c>
      <c r="O101" s="27">
        <v>0.61</v>
      </c>
      <c r="P101" s="41">
        <v>-3.978080324</v>
      </c>
      <c r="Q101" s="41">
        <v>0.121838947</v>
      </c>
      <c r="R101" s="27">
        <v>0.72</v>
      </c>
      <c r="S101" s="46">
        <v>1.05177E-4</v>
      </c>
      <c r="T101" s="46">
        <v>1.5299999999999999E-5</v>
      </c>
      <c r="U101" s="27">
        <v>0.35</v>
      </c>
      <c r="V101" s="27">
        <v>2</v>
      </c>
    </row>
    <row r="102" spans="1:22" s="27" customFormat="1">
      <c r="A102" s="27" t="s">
        <v>3</v>
      </c>
      <c r="B102" s="27" t="s">
        <v>167</v>
      </c>
      <c r="C102" s="27" t="s">
        <v>163</v>
      </c>
      <c r="D102" s="46" t="s">
        <v>164</v>
      </c>
      <c r="E102" s="46"/>
      <c r="G102" s="41" t="s">
        <v>164</v>
      </c>
      <c r="H102" s="41"/>
      <c r="J102" s="46">
        <v>6.6799999999999997E-5</v>
      </c>
      <c r="K102" s="46">
        <v>1.7E-6</v>
      </c>
      <c r="M102" s="46" t="s">
        <v>28</v>
      </c>
      <c r="N102" s="46"/>
      <c r="P102" s="41">
        <v>-4.8487683690000001</v>
      </c>
      <c r="Q102" s="41">
        <v>3.3351956000000002E-2</v>
      </c>
      <c r="R102" s="27">
        <v>0.69</v>
      </c>
      <c r="S102" s="46">
        <v>1.42E-5</v>
      </c>
      <c r="T102" s="46">
        <v>5.5599999999999995E-7</v>
      </c>
      <c r="U102" s="27">
        <v>0.32</v>
      </c>
      <c r="V102" s="27">
        <v>2</v>
      </c>
    </row>
    <row r="103" spans="1:22" s="27" customFormat="1">
      <c r="A103" s="27" t="s">
        <v>4</v>
      </c>
      <c r="B103" s="27" t="s">
        <v>167</v>
      </c>
      <c r="C103" s="27" t="s">
        <v>163</v>
      </c>
      <c r="D103" s="46" t="s">
        <v>164</v>
      </c>
      <c r="E103" s="46"/>
      <c r="G103" s="41">
        <v>-5.7072848389999997</v>
      </c>
      <c r="H103" s="41">
        <v>3.6190139000000003E-2</v>
      </c>
      <c r="I103" s="27">
        <v>0.86</v>
      </c>
      <c r="J103" s="46">
        <v>1.9400000000000001E-6</v>
      </c>
      <c r="K103" s="46">
        <v>3.4599999999999999E-8</v>
      </c>
      <c r="L103" s="27">
        <v>0.79</v>
      </c>
      <c r="M103" s="46">
        <v>5.66E-6</v>
      </c>
      <c r="N103" s="46">
        <v>1.11E-8</v>
      </c>
      <c r="O103" s="27">
        <v>0.63</v>
      </c>
      <c r="P103" s="41">
        <v>-5.1109304809999996</v>
      </c>
      <c r="Q103" s="41">
        <v>5.2178039000000002E-2</v>
      </c>
      <c r="R103" s="27">
        <v>0.92</v>
      </c>
      <c r="S103" s="46">
        <v>7.7500000000000003E-6</v>
      </c>
      <c r="T103" s="46">
        <v>4.7599999999999997E-7</v>
      </c>
      <c r="U103" s="27">
        <v>0.76</v>
      </c>
      <c r="V103" s="27">
        <v>2</v>
      </c>
    </row>
    <row r="104" spans="1:22" s="27" customFormat="1">
      <c r="A104" s="27" t="s">
        <v>5</v>
      </c>
      <c r="B104" s="27" t="s">
        <v>167</v>
      </c>
      <c r="C104" s="27" t="s">
        <v>163</v>
      </c>
      <c r="D104" s="46">
        <v>2.65E-6</v>
      </c>
      <c r="E104" s="46">
        <v>1.05E-8</v>
      </c>
      <c r="F104" s="27">
        <v>0.49</v>
      </c>
      <c r="G104" s="41">
        <v>-5.5057643179999998</v>
      </c>
      <c r="H104" s="41">
        <v>8.2163735000000002E-2</v>
      </c>
      <c r="I104" s="27">
        <v>0.7</v>
      </c>
      <c r="J104" s="46">
        <v>3.0800000000000002E-6</v>
      </c>
      <c r="K104" s="46">
        <v>5.7299999999999997E-8</v>
      </c>
      <c r="L104" s="27">
        <v>0</v>
      </c>
      <c r="M104" s="46">
        <v>8.8799999999999997E-6</v>
      </c>
      <c r="N104" s="46">
        <v>1.3599999999999999E-8</v>
      </c>
      <c r="O104" s="27">
        <v>0.73</v>
      </c>
      <c r="P104" s="41">
        <v>-5.059388598</v>
      </c>
      <c r="Q104" s="41">
        <v>4.0119199000000001E-2</v>
      </c>
      <c r="R104" s="27">
        <v>0.93</v>
      </c>
      <c r="S104" s="46">
        <v>8.7199999999999995E-6</v>
      </c>
      <c r="T104" s="46">
        <v>4.1199999999999998E-7</v>
      </c>
      <c r="U104" s="27">
        <v>0.84</v>
      </c>
      <c r="V104" s="27">
        <v>2</v>
      </c>
    </row>
    <row r="105" spans="1:22" s="27" customFormat="1">
      <c r="A105" s="27" t="s">
        <v>6</v>
      </c>
      <c r="B105" s="27" t="s">
        <v>167</v>
      </c>
      <c r="C105" s="27" t="s">
        <v>163</v>
      </c>
      <c r="D105" s="46" t="s">
        <v>164</v>
      </c>
      <c r="E105" s="46"/>
      <c r="G105" s="41" t="s">
        <v>164</v>
      </c>
      <c r="H105" s="41"/>
      <c r="J105" s="46">
        <v>9.1000000000000003E-5</v>
      </c>
      <c r="K105" s="46">
        <v>2.7E-6</v>
      </c>
      <c r="M105" s="46">
        <v>8.5900000000000001E-5</v>
      </c>
      <c r="N105" s="46">
        <v>2.2100000000000001E-7</v>
      </c>
      <c r="O105" s="27">
        <v>0.41</v>
      </c>
      <c r="P105" s="41">
        <v>-4.1038268990000004</v>
      </c>
      <c r="Q105" s="41">
        <v>1.3036278E-2</v>
      </c>
      <c r="R105" s="27">
        <v>0.85</v>
      </c>
      <c r="S105" s="46">
        <v>7.8700000000000002E-5</v>
      </c>
      <c r="T105" s="46">
        <v>1.2100000000000001E-6</v>
      </c>
      <c r="U105" s="27">
        <v>0.81</v>
      </c>
      <c r="V105" s="27">
        <v>2</v>
      </c>
    </row>
    <row r="106" spans="1:22" s="27" customFormat="1">
      <c r="A106" s="27" t="s">
        <v>7</v>
      </c>
      <c r="B106" s="27" t="s">
        <v>167</v>
      </c>
      <c r="C106" s="27" t="s">
        <v>163</v>
      </c>
      <c r="D106" s="46">
        <v>1.1599999999999999E-6</v>
      </c>
      <c r="E106" s="46">
        <v>1.67E-9</v>
      </c>
      <c r="F106" s="27">
        <v>0.88</v>
      </c>
      <c r="G106" s="41">
        <v>-5.7504249720000002</v>
      </c>
      <c r="H106" s="41">
        <v>1.8937466999999999E-2</v>
      </c>
      <c r="I106" s="27">
        <v>0.96</v>
      </c>
      <c r="J106" s="46">
        <v>1.7600000000000001E-6</v>
      </c>
      <c r="K106" s="46">
        <v>3.1E-8</v>
      </c>
      <c r="L106" s="27">
        <v>0.87</v>
      </c>
      <c r="M106" s="46" t="s">
        <v>28</v>
      </c>
      <c r="N106" s="46"/>
      <c r="P106" s="41">
        <v>-4.6595647810000003</v>
      </c>
      <c r="Q106" s="41">
        <v>2.9797325E-2</v>
      </c>
      <c r="R106" s="27">
        <v>0.73</v>
      </c>
      <c r="S106" s="46">
        <v>2.19E-5</v>
      </c>
      <c r="T106" s="46">
        <v>7.6700000000000003E-7</v>
      </c>
      <c r="U106" s="27">
        <v>0</v>
      </c>
      <c r="V106" s="27">
        <v>2</v>
      </c>
    </row>
    <row r="107" spans="1:22" s="27" customFormat="1">
      <c r="A107" s="27" t="s">
        <v>8</v>
      </c>
      <c r="B107" s="27" t="s">
        <v>167</v>
      </c>
      <c r="C107" s="27" t="s">
        <v>163</v>
      </c>
      <c r="D107" s="46" t="s">
        <v>164</v>
      </c>
      <c r="E107" s="46"/>
      <c r="G107" s="41" t="s">
        <v>164</v>
      </c>
      <c r="H107" s="41"/>
      <c r="J107" s="46"/>
      <c r="K107" s="46"/>
      <c r="M107" s="46" t="s">
        <v>28</v>
      </c>
      <c r="N107" s="46"/>
      <c r="P107" s="41" t="s">
        <v>28</v>
      </c>
      <c r="Q107" s="41"/>
      <c r="S107" s="46"/>
      <c r="T107" s="46"/>
      <c r="V107" s="27">
        <v>2</v>
      </c>
    </row>
    <row r="108" spans="1:22" s="27" customFormat="1">
      <c r="A108" s="27" t="s">
        <v>9</v>
      </c>
      <c r="B108" s="27" t="s">
        <v>167</v>
      </c>
      <c r="C108" s="27" t="s">
        <v>163</v>
      </c>
      <c r="D108" s="46" t="s">
        <v>164</v>
      </c>
      <c r="E108" s="46"/>
      <c r="G108" s="41" t="s">
        <v>164</v>
      </c>
      <c r="H108" s="41"/>
      <c r="J108" s="46"/>
      <c r="K108" s="46"/>
      <c r="M108" s="46" t="s">
        <v>28</v>
      </c>
      <c r="N108" s="46"/>
      <c r="P108" s="41" t="s">
        <v>28</v>
      </c>
      <c r="Q108" s="41"/>
      <c r="S108" s="46"/>
      <c r="T108" s="46"/>
      <c r="V108" s="27">
        <v>2</v>
      </c>
    </row>
    <row r="109" spans="1:22" s="27" customFormat="1">
      <c r="A109" s="27" t="s">
        <v>10</v>
      </c>
      <c r="B109" s="27" t="s">
        <v>167</v>
      </c>
      <c r="C109" s="27" t="s">
        <v>163</v>
      </c>
      <c r="D109" s="46" t="s">
        <v>164</v>
      </c>
      <c r="E109" s="46"/>
      <c r="G109" s="41">
        <v>-4.7382412770000002</v>
      </c>
      <c r="H109" s="41">
        <v>2.6498325E-2</v>
      </c>
      <c r="I109" s="27">
        <v>0.9</v>
      </c>
      <c r="J109" s="46">
        <v>1.8199999999999999E-5</v>
      </c>
      <c r="K109" s="46">
        <v>4.7700000000000005E-7</v>
      </c>
      <c r="L109" s="27">
        <v>0.78</v>
      </c>
      <c r="M109" s="46">
        <v>2.9705699999999999E-4</v>
      </c>
      <c r="N109" s="46">
        <v>2.2500000000000001E-6</v>
      </c>
      <c r="O109" s="27">
        <v>0.06</v>
      </c>
      <c r="P109" s="41">
        <v>-3.6877034599999998</v>
      </c>
      <c r="Q109" s="41">
        <v>2.7968053999999999E-2</v>
      </c>
      <c r="R109" s="27">
        <v>0.64</v>
      </c>
      <c r="S109" s="46">
        <v>2.0525599999999999E-4</v>
      </c>
      <c r="T109" s="46">
        <v>6.7499999999999997E-6</v>
      </c>
      <c r="U109" s="27">
        <v>0.22</v>
      </c>
      <c r="V109" s="27">
        <v>2</v>
      </c>
    </row>
    <row r="110" spans="1:22" s="27" customFormat="1">
      <c r="A110" s="27" t="s">
        <v>11</v>
      </c>
      <c r="B110" s="27" t="s">
        <v>167</v>
      </c>
      <c r="C110" s="27" t="s">
        <v>163</v>
      </c>
      <c r="D110" s="46">
        <v>1.6693599999999999E-4</v>
      </c>
      <c r="E110" s="46">
        <v>3.65E-7</v>
      </c>
      <c r="F110" s="27">
        <v>0.65</v>
      </c>
      <c r="G110" s="41">
        <v>-3.7833844170000002</v>
      </c>
      <c r="H110" s="41">
        <v>0.25152057100000003</v>
      </c>
      <c r="I110" s="27">
        <v>0.48</v>
      </c>
      <c r="J110" s="46">
        <v>1.6689499999999999E-4</v>
      </c>
      <c r="K110" s="46">
        <v>9.3999999999999998E-6</v>
      </c>
      <c r="L110" s="27">
        <v>0</v>
      </c>
      <c r="M110" s="46">
        <v>4.9976899999999995E-4</v>
      </c>
      <c r="N110" s="46">
        <v>9.9999999999999995E-7</v>
      </c>
      <c r="O110" s="27">
        <v>0.53</v>
      </c>
      <c r="P110" s="41">
        <v>-3.2790235750000001</v>
      </c>
      <c r="Q110" s="41">
        <v>6.7879624E-2</v>
      </c>
      <c r="R110" s="27">
        <v>0.72</v>
      </c>
      <c r="S110" s="46">
        <v>5.2598900000000004E-4</v>
      </c>
      <c r="T110" s="46">
        <v>4.21E-5</v>
      </c>
      <c r="U110" s="27">
        <v>0</v>
      </c>
      <c r="V110" s="27">
        <v>2</v>
      </c>
    </row>
    <row r="111" spans="1:22" s="27" customFormat="1">
      <c r="A111" s="27" t="s">
        <v>12</v>
      </c>
      <c r="B111" s="27" t="s">
        <v>167</v>
      </c>
      <c r="C111" s="27" t="s">
        <v>163</v>
      </c>
      <c r="D111" s="46">
        <v>1.31E-5</v>
      </c>
      <c r="E111" s="46">
        <v>2.55E-8</v>
      </c>
      <c r="F111" s="27">
        <v>0.62</v>
      </c>
      <c r="G111" s="41">
        <v>-4.6550227030000002</v>
      </c>
      <c r="H111" s="41">
        <v>0.47642756200000003</v>
      </c>
      <c r="I111" s="27">
        <v>0.17</v>
      </c>
      <c r="J111" s="46">
        <v>2.3900000000000002E-5</v>
      </c>
      <c r="K111" s="46">
        <v>4.9699999999999996E-7</v>
      </c>
      <c r="L111" s="27">
        <v>0</v>
      </c>
      <c r="M111" s="46">
        <v>3.3000000000000003E-5</v>
      </c>
      <c r="N111" s="46">
        <v>1.06E-7</v>
      </c>
      <c r="O111" s="27">
        <v>0.34</v>
      </c>
      <c r="P111" s="41">
        <v>-4.4841449109999996</v>
      </c>
      <c r="Q111" s="41">
        <v>2.304233E-2</v>
      </c>
      <c r="R111" s="27">
        <v>0.87</v>
      </c>
      <c r="S111" s="46">
        <v>3.2799999999999998E-5</v>
      </c>
      <c r="T111" s="46">
        <v>8.8800000000000001E-7</v>
      </c>
      <c r="U111" s="27">
        <v>0.81</v>
      </c>
      <c r="V111" s="27">
        <v>2</v>
      </c>
    </row>
    <row r="112" spans="1:22" s="27" customFormat="1">
      <c r="A112" s="27" t="s">
        <v>13</v>
      </c>
      <c r="B112" s="27" t="s">
        <v>167</v>
      </c>
      <c r="C112" s="27" t="s">
        <v>163</v>
      </c>
      <c r="D112" s="46">
        <v>1.6799999999999998E-5</v>
      </c>
      <c r="E112" s="46">
        <v>2.7100000000000001E-8</v>
      </c>
      <c r="F112" s="27">
        <v>0.88</v>
      </c>
      <c r="G112" s="41">
        <v>-4.6123595880000003</v>
      </c>
      <c r="H112" s="41">
        <v>3.2879787000000001E-2</v>
      </c>
      <c r="I112" s="27">
        <v>0.92</v>
      </c>
      <c r="J112" s="46">
        <v>2.4499999999999999E-5</v>
      </c>
      <c r="K112" s="46">
        <v>6.1799999999999995E-7</v>
      </c>
      <c r="L112" s="27">
        <v>0.8</v>
      </c>
      <c r="M112" s="46">
        <v>1.9436E-4</v>
      </c>
      <c r="N112" s="46">
        <v>4.8599999999999998E-7</v>
      </c>
      <c r="O112" s="27">
        <v>0.47</v>
      </c>
      <c r="P112" s="41">
        <v>-3.5267558370000001</v>
      </c>
      <c r="Q112" s="41">
        <v>2.7926399000000001E-2</v>
      </c>
      <c r="R112" s="27">
        <v>0.8</v>
      </c>
      <c r="S112" s="46">
        <v>2.9733400000000001E-4</v>
      </c>
      <c r="T112" s="46">
        <v>9.7599999999999997E-6</v>
      </c>
      <c r="U112" s="27">
        <v>0.7</v>
      </c>
      <c r="V112" s="27">
        <v>2</v>
      </c>
    </row>
    <row r="113" spans="1:22" s="27" customFormat="1">
      <c r="A113" s="27" t="s">
        <v>14</v>
      </c>
      <c r="B113" s="27" t="s">
        <v>167</v>
      </c>
      <c r="C113" s="27" t="s">
        <v>163</v>
      </c>
      <c r="D113" s="46">
        <v>3.7200000000000003E-5</v>
      </c>
      <c r="E113" s="46">
        <v>9.1399999999999998E-8</v>
      </c>
      <c r="F113" s="27">
        <v>0.67</v>
      </c>
      <c r="G113" s="41">
        <v>-4.1897294279999997</v>
      </c>
      <c r="H113" s="41">
        <v>5.5679280999999997E-2</v>
      </c>
      <c r="I113" s="27">
        <v>0.57999999999999996</v>
      </c>
      <c r="J113" s="46">
        <v>5.7399999999999999E-5</v>
      </c>
      <c r="K113" s="46">
        <v>4.3100000000000002E-6</v>
      </c>
      <c r="L113" s="27">
        <v>0</v>
      </c>
      <c r="M113" s="46">
        <v>3.4416399999999999E-4</v>
      </c>
      <c r="N113" s="46">
        <v>9.9000000000000005E-7</v>
      </c>
      <c r="O113" s="27">
        <v>0.36</v>
      </c>
      <c r="P113" s="41">
        <v>-3.4623176330000001</v>
      </c>
      <c r="Q113" s="41">
        <v>1.3505488E-2</v>
      </c>
      <c r="R113" s="27">
        <v>0.8</v>
      </c>
      <c r="S113" s="46">
        <v>3.44891E-4</v>
      </c>
      <c r="T113" s="46">
        <v>5.4700000000000001E-6</v>
      </c>
      <c r="U113" s="27">
        <v>0.72</v>
      </c>
      <c r="V113" s="27">
        <v>3</v>
      </c>
    </row>
    <row r="114" spans="1:22" s="27" customFormat="1">
      <c r="A114" s="27" t="s">
        <v>15</v>
      </c>
      <c r="B114" s="27" t="s">
        <v>167</v>
      </c>
      <c r="C114" s="27" t="s">
        <v>163</v>
      </c>
      <c r="D114" s="46" t="s">
        <v>164</v>
      </c>
      <c r="E114" s="46"/>
      <c r="G114" s="41" t="s">
        <v>164</v>
      </c>
      <c r="H114" s="41"/>
      <c r="J114" s="46">
        <v>2.8399999999999999E-5</v>
      </c>
      <c r="K114" s="46">
        <v>1.1400000000000001E-6</v>
      </c>
      <c r="M114" s="46">
        <v>2.5400000000000001E-5</v>
      </c>
      <c r="N114" s="46">
        <v>5.9400000000000003E-8</v>
      </c>
      <c r="O114" s="27">
        <v>0.48</v>
      </c>
      <c r="P114" s="41">
        <v>-4.4589201239999996</v>
      </c>
      <c r="Q114" s="41">
        <v>1.2117241000000001E-2</v>
      </c>
      <c r="R114" s="27">
        <v>0.86</v>
      </c>
      <c r="S114" s="46">
        <v>3.4799999999999999E-5</v>
      </c>
      <c r="T114" s="46">
        <v>4.9500000000000003E-7</v>
      </c>
      <c r="U114" s="27">
        <v>0.78</v>
      </c>
      <c r="V114" s="27">
        <v>2</v>
      </c>
    </row>
    <row r="115" spans="1:22" s="27" customFormat="1">
      <c r="A115" s="27" t="s">
        <v>16</v>
      </c>
      <c r="B115" s="27" t="s">
        <v>167</v>
      </c>
      <c r="C115" s="27" t="s">
        <v>163</v>
      </c>
      <c r="D115" s="46">
        <v>3.05E-6</v>
      </c>
      <c r="E115" s="46">
        <v>3.1099999999999998E-9</v>
      </c>
      <c r="F115" s="27">
        <v>0.91</v>
      </c>
      <c r="G115" s="41">
        <v>-5.2739475029999996</v>
      </c>
      <c r="H115" s="41">
        <v>2.6685780999999999E-2</v>
      </c>
      <c r="I115" s="27">
        <v>0.88</v>
      </c>
      <c r="J115" s="46">
        <v>5.2700000000000004E-6</v>
      </c>
      <c r="K115" s="46">
        <v>8.9400000000000006E-8</v>
      </c>
      <c r="L115" s="27">
        <v>0.8</v>
      </c>
      <c r="M115" s="46">
        <v>2.87E-5</v>
      </c>
      <c r="N115" s="46">
        <v>9.7699999999999995E-8</v>
      </c>
      <c r="O115" s="27">
        <v>0.3</v>
      </c>
      <c r="P115" s="41">
        <v>-4.5653130830000004</v>
      </c>
      <c r="Q115" s="41">
        <v>2.0989873999999999E-2</v>
      </c>
      <c r="R115" s="27">
        <v>0.82</v>
      </c>
      <c r="S115" s="46">
        <v>2.72E-5</v>
      </c>
      <c r="T115" s="46">
        <v>6.7100000000000001E-7</v>
      </c>
      <c r="U115" s="27">
        <v>0.74</v>
      </c>
      <c r="V115" s="27">
        <v>2</v>
      </c>
    </row>
    <row r="116" spans="1:22" s="27" customFormat="1">
      <c r="A116" s="27" t="s">
        <v>17</v>
      </c>
      <c r="B116" s="27" t="s">
        <v>167</v>
      </c>
      <c r="C116" s="27" t="s">
        <v>163</v>
      </c>
      <c r="D116" s="46">
        <v>7.7000000000000008E-6</v>
      </c>
      <c r="E116" s="46">
        <v>1.4699999999999999E-8</v>
      </c>
      <c r="F116" s="27">
        <v>0.54</v>
      </c>
      <c r="G116" s="41">
        <v>-4.944423038</v>
      </c>
      <c r="H116" s="41">
        <v>3.7706160000000002E-2</v>
      </c>
      <c r="I116" s="27">
        <v>0.52</v>
      </c>
      <c r="J116" s="46">
        <v>1.1199999999999999E-5</v>
      </c>
      <c r="K116" s="46">
        <v>1.9999999999999999E-7</v>
      </c>
      <c r="L116" s="27">
        <v>0</v>
      </c>
      <c r="M116" s="46" t="s">
        <v>28</v>
      </c>
      <c r="N116" s="46"/>
      <c r="P116" s="41">
        <v>-4.4891314260000001</v>
      </c>
      <c r="Q116" s="41">
        <v>1.3158174999999999E-2</v>
      </c>
      <c r="R116" s="27">
        <v>0.92</v>
      </c>
      <c r="S116" s="46">
        <v>3.2400000000000001E-5</v>
      </c>
      <c r="T116" s="46">
        <v>5.0100000000000005E-7</v>
      </c>
      <c r="U116" s="27">
        <v>0.85</v>
      </c>
      <c r="V116" s="27">
        <v>2</v>
      </c>
    </row>
    <row r="117" spans="1:22" s="27" customFormat="1">
      <c r="A117" s="27" t="s">
        <v>18</v>
      </c>
      <c r="B117" s="27" t="s">
        <v>167</v>
      </c>
      <c r="C117" s="27" t="s">
        <v>163</v>
      </c>
      <c r="D117" s="46">
        <v>9.7899999999999994E-6</v>
      </c>
      <c r="E117" s="46">
        <v>1.8200000000000001E-8</v>
      </c>
      <c r="F117" s="27">
        <v>0.72</v>
      </c>
      <c r="G117" s="41">
        <v>-4.7854921790000002</v>
      </c>
      <c r="H117" s="41">
        <v>3.6180425000000002E-2</v>
      </c>
      <c r="I117" s="27">
        <v>0.24</v>
      </c>
      <c r="J117" s="46">
        <v>1.6200000000000001E-5</v>
      </c>
      <c r="K117" s="46">
        <v>3.9099999999999999E-7</v>
      </c>
      <c r="L117" s="27">
        <v>0</v>
      </c>
      <c r="M117" s="46">
        <v>3.0499999999999999E-5</v>
      </c>
      <c r="N117" s="46">
        <v>3.84E-8</v>
      </c>
      <c r="O117" s="27">
        <v>0.74</v>
      </c>
      <c r="P117" s="41">
        <v>-4.4550073289999998</v>
      </c>
      <c r="Q117" s="41">
        <v>5.0332599999999998E-2</v>
      </c>
      <c r="R117" s="27">
        <v>0.87</v>
      </c>
      <c r="S117" s="46">
        <v>3.5099999999999999E-5</v>
      </c>
      <c r="T117" s="46">
        <v>2.08E-6</v>
      </c>
      <c r="U117" s="27">
        <v>0.75</v>
      </c>
      <c r="V117" s="27">
        <v>2</v>
      </c>
    </row>
    <row r="118" spans="1:22" s="27" customFormat="1">
      <c r="A118" s="27" t="s">
        <v>7</v>
      </c>
      <c r="B118" s="27" t="s">
        <v>167</v>
      </c>
      <c r="C118" s="27" t="s">
        <v>163</v>
      </c>
      <c r="D118" s="46">
        <v>1.1599999999999999E-6</v>
      </c>
      <c r="E118" s="46">
        <v>1.67E-9</v>
      </c>
      <c r="F118" s="27">
        <v>0.88</v>
      </c>
      <c r="G118" s="41">
        <v>-5.7504249720000002</v>
      </c>
      <c r="H118" s="41">
        <v>1.8937466999999999E-2</v>
      </c>
      <c r="I118" s="27">
        <v>0.96</v>
      </c>
      <c r="J118" s="46">
        <v>1.7600000000000001E-6</v>
      </c>
      <c r="K118" s="46">
        <v>3.1E-8</v>
      </c>
      <c r="L118" s="27">
        <v>0.87</v>
      </c>
      <c r="M118" s="46" t="s">
        <v>28</v>
      </c>
      <c r="N118" s="46"/>
      <c r="P118" s="41">
        <v>-4.6595647810000003</v>
      </c>
      <c r="Q118" s="41">
        <v>2.9797325E-2</v>
      </c>
      <c r="R118" s="27">
        <v>0.73</v>
      </c>
      <c r="S118" s="46">
        <v>2.19E-5</v>
      </c>
      <c r="T118" s="46">
        <v>7.6700000000000003E-7</v>
      </c>
      <c r="U118" s="27">
        <v>0</v>
      </c>
      <c r="V118" s="27">
        <v>2</v>
      </c>
    </row>
    <row r="119" spans="1:22" s="27" customFormat="1">
      <c r="A119" s="27" t="s">
        <v>19</v>
      </c>
      <c r="B119" s="27" t="s">
        <v>167</v>
      </c>
      <c r="C119" s="27" t="s">
        <v>163</v>
      </c>
      <c r="D119" s="46">
        <v>2.0999999999999999E-5</v>
      </c>
      <c r="E119" s="46">
        <v>3.62E-8</v>
      </c>
      <c r="F119" s="27">
        <v>0.81</v>
      </c>
      <c r="G119" s="41">
        <v>-4.552838908</v>
      </c>
      <c r="H119" s="41">
        <v>2.9539383999999998E-2</v>
      </c>
      <c r="I119" s="27">
        <v>0.56999999999999995</v>
      </c>
      <c r="J119" s="46">
        <v>2.7900000000000001E-5</v>
      </c>
      <c r="K119" s="46">
        <v>8.1500000000000003E-7</v>
      </c>
      <c r="L119" s="27">
        <v>0</v>
      </c>
      <c r="M119" s="46">
        <v>8.3700000000000002E-5</v>
      </c>
      <c r="N119" s="46">
        <v>1.55E-7</v>
      </c>
      <c r="O119" s="27">
        <v>0.61</v>
      </c>
      <c r="P119" s="41">
        <v>-4.0868303629999998</v>
      </c>
      <c r="Q119" s="41">
        <v>0.12901226800000001</v>
      </c>
      <c r="R119" s="27">
        <v>0.81</v>
      </c>
      <c r="S119" s="46">
        <v>8.1899999999999999E-5</v>
      </c>
      <c r="T119" s="46">
        <v>1.26E-5</v>
      </c>
      <c r="U119" s="27">
        <v>0.43</v>
      </c>
      <c r="V119" s="27">
        <v>2</v>
      </c>
    </row>
    <row r="120" spans="1:22" s="27" customFormat="1">
      <c r="A120" s="27" t="s">
        <v>20</v>
      </c>
      <c r="B120" s="27" t="s">
        <v>167</v>
      </c>
      <c r="C120" s="27" t="s">
        <v>163</v>
      </c>
      <c r="D120" s="46" t="s">
        <v>164</v>
      </c>
      <c r="E120" s="46"/>
      <c r="G120" s="41">
        <v>-4.4941287340000002</v>
      </c>
      <c r="H120" s="41">
        <v>2.9527972E-2</v>
      </c>
      <c r="I120" s="27">
        <v>0.48</v>
      </c>
      <c r="J120" s="46">
        <v>3.01E-5</v>
      </c>
      <c r="K120" s="46">
        <v>8.5799999999999998E-7</v>
      </c>
      <c r="L120" s="27">
        <v>0</v>
      </c>
      <c r="M120" s="46">
        <v>8.5699999999999996E-5</v>
      </c>
      <c r="N120" s="46">
        <v>1.7100000000000001E-7</v>
      </c>
      <c r="O120" s="27">
        <v>0.55000000000000004</v>
      </c>
      <c r="P120" s="41">
        <v>-4.1046254720000004</v>
      </c>
      <c r="Q120" s="41">
        <v>4.1110528E-2</v>
      </c>
      <c r="R120" s="27">
        <v>0.81</v>
      </c>
      <c r="S120" s="46">
        <v>7.86E-5</v>
      </c>
      <c r="T120" s="46">
        <v>3.8E-6</v>
      </c>
      <c r="U120" s="27">
        <v>0.73</v>
      </c>
      <c r="V120" s="27">
        <v>2</v>
      </c>
    </row>
    <row r="121" spans="1:22" s="27" customFormat="1">
      <c r="A121" s="27" t="s">
        <v>21</v>
      </c>
      <c r="B121" s="27" t="s">
        <v>167</v>
      </c>
      <c r="C121" s="27" t="s">
        <v>163</v>
      </c>
      <c r="D121" s="46">
        <v>3.72E-6</v>
      </c>
      <c r="E121" s="46">
        <v>6.82E-9</v>
      </c>
      <c r="F121" s="27">
        <v>0.88</v>
      </c>
      <c r="G121" s="41">
        <v>-5.252309092</v>
      </c>
      <c r="H121" s="41">
        <v>1.7785624999999999E-2</v>
      </c>
      <c r="I121" s="27">
        <v>0.98</v>
      </c>
      <c r="J121" s="46">
        <v>5.9100000000000002E-6</v>
      </c>
      <c r="K121" s="46">
        <v>1.23E-7</v>
      </c>
      <c r="L121" s="27">
        <v>0.9</v>
      </c>
      <c r="M121" s="46">
        <v>1.8827399999999999E-4</v>
      </c>
      <c r="N121" s="46">
        <v>6.9400000000000005E-7</v>
      </c>
      <c r="O121" s="27">
        <v>0.26</v>
      </c>
      <c r="P121" s="41">
        <v>-3.91016143</v>
      </c>
      <c r="Q121" s="41">
        <v>1.0831787000000001E-2</v>
      </c>
      <c r="R121" s="27">
        <v>0.79</v>
      </c>
      <c r="S121" s="46">
        <v>1.2298100000000001E-4</v>
      </c>
      <c r="T121" s="46">
        <v>1.57E-6</v>
      </c>
      <c r="U121" s="27">
        <v>0.75</v>
      </c>
      <c r="V121" s="27">
        <v>2</v>
      </c>
    </row>
    <row r="122" spans="1:22" s="27" customFormat="1">
      <c r="A122" s="27" t="s">
        <v>22</v>
      </c>
      <c r="B122" s="27" t="s">
        <v>167</v>
      </c>
      <c r="C122" s="27" t="s">
        <v>163</v>
      </c>
      <c r="D122" s="46">
        <v>5.5899999999999997E-5</v>
      </c>
      <c r="E122" s="46">
        <v>1.12E-7</v>
      </c>
      <c r="F122" s="27">
        <v>0.78</v>
      </c>
      <c r="G122" s="41">
        <v>-4.1053662979999999</v>
      </c>
      <c r="H122" s="41">
        <v>4.2894715999999999E-2</v>
      </c>
      <c r="I122" s="27">
        <v>0.85</v>
      </c>
      <c r="J122" s="46">
        <v>8.3100000000000001E-5</v>
      </c>
      <c r="K122" s="46">
        <v>2.65E-6</v>
      </c>
      <c r="L122" s="27">
        <v>0.73</v>
      </c>
      <c r="M122" s="46">
        <v>1.0155450000000001E-3</v>
      </c>
      <c r="N122" s="46">
        <v>4.6399999999999996E-6</v>
      </c>
      <c r="O122" s="27">
        <v>0.17</v>
      </c>
      <c r="P122" s="41">
        <v>-3.0735358220000002</v>
      </c>
      <c r="Q122" s="41">
        <v>2.0114465000000002E-2</v>
      </c>
      <c r="R122" s="27">
        <v>0.6</v>
      </c>
      <c r="S122" s="46">
        <v>8.4423699999999996E-4</v>
      </c>
      <c r="T122" s="46">
        <v>2.0000000000000002E-5</v>
      </c>
      <c r="U122" s="27">
        <v>0</v>
      </c>
      <c r="V122" s="27">
        <v>2</v>
      </c>
    </row>
    <row r="123" spans="1:22" s="27" customFormat="1">
      <c r="A123" s="27" t="s">
        <v>23</v>
      </c>
      <c r="B123" s="27" t="s">
        <v>167</v>
      </c>
      <c r="C123" s="27" t="s">
        <v>163</v>
      </c>
      <c r="D123" s="46">
        <v>5.8E-5</v>
      </c>
      <c r="E123" s="46">
        <v>4.1700000000000003E-8</v>
      </c>
      <c r="F123" s="27">
        <v>0.98</v>
      </c>
      <c r="G123" s="41">
        <v>-4.2841655100000002</v>
      </c>
      <c r="H123" s="41">
        <v>3.2920113000000001E-2</v>
      </c>
      <c r="I123" s="27">
        <v>0.95</v>
      </c>
      <c r="J123" s="46">
        <v>5.1400000000000003E-5</v>
      </c>
      <c r="K123" s="46">
        <v>1.9300000000000002E-6</v>
      </c>
      <c r="L123" s="27">
        <v>0.81</v>
      </c>
      <c r="M123" s="46">
        <v>1.739958E-3</v>
      </c>
      <c r="N123" s="46">
        <v>1.1199999999999999E-5</v>
      </c>
      <c r="O123" s="27">
        <v>0.13</v>
      </c>
      <c r="P123" s="41">
        <v>-2.6702634760000001</v>
      </c>
      <c r="Q123" s="41">
        <v>1.1901358000000001E-2</v>
      </c>
      <c r="R123" s="27">
        <v>0.81</v>
      </c>
      <c r="S123" s="46">
        <v>2.1366649999999998E-3</v>
      </c>
      <c r="T123" s="46">
        <v>2.9899999999999998E-5</v>
      </c>
      <c r="U123" s="27">
        <v>0.71</v>
      </c>
      <c r="V123" s="27">
        <v>2</v>
      </c>
    </row>
    <row r="124" spans="1:22" s="27" customFormat="1">
      <c r="A124" s="27" t="s">
        <v>24</v>
      </c>
      <c r="B124" s="27" t="s">
        <v>167</v>
      </c>
      <c r="C124" s="27" t="s">
        <v>163</v>
      </c>
      <c r="D124" s="46">
        <v>7.5500000000000006E-5</v>
      </c>
      <c r="E124" s="46">
        <v>1.1000000000000001E-7</v>
      </c>
      <c r="F124" s="27">
        <v>0.86</v>
      </c>
      <c r="G124" s="41">
        <v>-3.9317073979999999</v>
      </c>
      <c r="H124" s="41">
        <v>3.4971915999999999E-2</v>
      </c>
      <c r="I124" s="27">
        <v>0.89</v>
      </c>
      <c r="J124" s="46">
        <v>1.18486E-4</v>
      </c>
      <c r="K124" s="46">
        <v>3.1099999999999999E-6</v>
      </c>
      <c r="L124" s="27">
        <v>0.78</v>
      </c>
      <c r="M124" s="46">
        <v>1.4374640000000001E-3</v>
      </c>
      <c r="N124" s="46">
        <v>3.0599999999999999E-6</v>
      </c>
      <c r="O124" s="27">
        <v>0.43</v>
      </c>
      <c r="P124" s="41">
        <v>-2.9150069090000001</v>
      </c>
      <c r="Q124" s="41">
        <v>2.1303679999999998E-2</v>
      </c>
      <c r="R124" s="27">
        <v>0.52</v>
      </c>
      <c r="S124" s="46">
        <v>1.216167E-3</v>
      </c>
      <c r="T124" s="46">
        <v>3.04E-5</v>
      </c>
      <c r="U124" s="27">
        <v>0</v>
      </c>
      <c r="V124" s="27">
        <v>2</v>
      </c>
    </row>
    <row r="125" spans="1:22" s="27" customFormat="1">
      <c r="A125" s="27" t="s">
        <v>46</v>
      </c>
      <c r="B125" s="27" t="s">
        <v>167</v>
      </c>
      <c r="C125" s="27" t="s">
        <v>163</v>
      </c>
      <c r="D125" s="46">
        <v>4.2599999999999999E-5</v>
      </c>
      <c r="E125" s="46">
        <v>4.88E-8</v>
      </c>
      <c r="F125" s="27">
        <v>0.93</v>
      </c>
      <c r="G125" s="41">
        <v>-4.2289798980000004</v>
      </c>
      <c r="H125" s="41">
        <v>3.1691136000000002E-2</v>
      </c>
      <c r="I125" s="27">
        <v>0.91</v>
      </c>
      <c r="J125" s="46">
        <v>5.9299999999999998E-5</v>
      </c>
      <c r="K125" s="46">
        <v>1.6500000000000001E-6</v>
      </c>
      <c r="L125" s="27">
        <v>0.78</v>
      </c>
      <c r="M125" s="46">
        <v>9.3691499999999997E-4</v>
      </c>
      <c r="N125" s="46">
        <v>3.0299999999999998E-6</v>
      </c>
      <c r="O125" s="27">
        <v>0.25</v>
      </c>
      <c r="P125" s="41">
        <v>-3.0535545050000001</v>
      </c>
      <c r="Q125" s="41">
        <v>1.7559591999999999E-2</v>
      </c>
      <c r="R125" s="27">
        <v>0.46</v>
      </c>
      <c r="S125" s="46">
        <v>8.8398600000000002E-4</v>
      </c>
      <c r="T125" s="46">
        <v>1.8199999999999999E-5</v>
      </c>
      <c r="U125" s="27">
        <v>0</v>
      </c>
      <c r="V125" s="27">
        <v>2</v>
      </c>
    </row>
    <row r="126" spans="1:22" s="27" customFormat="1">
      <c r="A126" s="27" t="s">
        <v>26</v>
      </c>
      <c r="B126" s="27" t="s">
        <v>167</v>
      </c>
      <c r="C126" s="27" t="s">
        <v>163</v>
      </c>
      <c r="D126" s="46">
        <v>1.4055648E-2</v>
      </c>
      <c r="E126" s="46">
        <v>8.8100000000000004E-6</v>
      </c>
      <c r="F126" s="27">
        <v>0.79</v>
      </c>
      <c r="G126" s="41">
        <v>-1.7333381889999999</v>
      </c>
      <c r="H126" s="41">
        <v>0.38515944600000002</v>
      </c>
      <c r="I126" s="27">
        <v>0.15</v>
      </c>
      <c r="J126" s="46">
        <v>1.8478291000000001E-2</v>
      </c>
      <c r="K126" s="46">
        <v>9.5010230000000008E-3</v>
      </c>
      <c r="L126" s="27">
        <v>0.15</v>
      </c>
      <c r="M126" s="46" t="s">
        <v>28</v>
      </c>
      <c r="N126" s="46"/>
      <c r="P126" s="41" t="s">
        <v>28</v>
      </c>
      <c r="Q126" s="41"/>
      <c r="S126" s="46"/>
      <c r="T126" s="46"/>
      <c r="V126" s="27">
        <v>2</v>
      </c>
    </row>
    <row r="127" spans="1:22" s="27" customFormat="1">
      <c r="A127" s="27" t="s">
        <v>27</v>
      </c>
      <c r="B127" s="27" t="s">
        <v>167</v>
      </c>
      <c r="C127" s="27" t="s">
        <v>163</v>
      </c>
      <c r="D127" s="46" t="s">
        <v>164</v>
      </c>
      <c r="E127" s="46"/>
      <c r="G127" s="41" t="s">
        <v>164</v>
      </c>
      <c r="H127" s="41"/>
      <c r="J127" s="46"/>
      <c r="K127" s="46"/>
      <c r="M127" s="46" t="s">
        <v>28</v>
      </c>
      <c r="N127" s="46"/>
      <c r="P127" s="41" t="s">
        <v>28</v>
      </c>
      <c r="Q127" s="41"/>
      <c r="S127" s="46"/>
      <c r="T127" s="46"/>
      <c r="V127" s="27">
        <v>2</v>
      </c>
    </row>
    <row r="128" spans="1:22" s="27" customFormat="1">
      <c r="A128" s="27" t="s">
        <v>1</v>
      </c>
      <c r="B128" s="27" t="s">
        <v>211</v>
      </c>
      <c r="C128" s="27" t="s">
        <v>165</v>
      </c>
      <c r="D128" s="46">
        <v>7.4000000000000001E-8</v>
      </c>
      <c r="E128" s="46">
        <v>1.2999999999999999E-10</v>
      </c>
      <c r="F128" s="27">
        <v>0.96</v>
      </c>
      <c r="G128" s="41">
        <v>-7.3806772719999998</v>
      </c>
      <c r="H128" s="41">
        <v>9.9394433000000004E-2</v>
      </c>
      <c r="I128" s="27">
        <v>0.39</v>
      </c>
      <c r="J128" s="46">
        <v>4.1600000000000002E-8</v>
      </c>
      <c r="K128" s="46">
        <v>4.9E-9</v>
      </c>
      <c r="L128" s="27">
        <v>0.14000000000000001</v>
      </c>
      <c r="M128" s="46">
        <v>1.84E-5</v>
      </c>
      <c r="N128" s="46">
        <v>4.1799999999999997E-8</v>
      </c>
      <c r="O128" s="46">
        <v>0.27</v>
      </c>
      <c r="P128" s="41">
        <v>-4.74</v>
      </c>
      <c r="Q128" s="41">
        <v>1.78E-2</v>
      </c>
      <c r="R128" s="46">
        <v>0.8</v>
      </c>
      <c r="S128" s="46">
        <v>5.2299999999999999E-6</v>
      </c>
      <c r="T128" s="46">
        <v>3.8200000000000001E-7</v>
      </c>
      <c r="U128" s="46">
        <v>0.73</v>
      </c>
      <c r="V128" s="27">
        <v>1</v>
      </c>
    </row>
    <row r="129" spans="1:22" s="27" customFormat="1">
      <c r="A129" s="27" t="s">
        <v>1</v>
      </c>
      <c r="B129" s="27" t="s">
        <v>211</v>
      </c>
      <c r="C129" s="27" t="s">
        <v>166</v>
      </c>
      <c r="D129" s="46">
        <v>1.92E-7</v>
      </c>
      <c r="E129" s="46">
        <v>1.36E-10</v>
      </c>
      <c r="F129" s="27">
        <v>0.98</v>
      </c>
      <c r="G129" s="41">
        <v>-6.8096644059999996</v>
      </c>
      <c r="H129" s="41">
        <v>5.3255627E-2</v>
      </c>
      <c r="I129" s="27">
        <v>0.98</v>
      </c>
      <c r="J129" s="46">
        <v>1.55E-7</v>
      </c>
      <c r="K129" s="46">
        <v>9.7200000000000003E-9</v>
      </c>
      <c r="L129" s="27">
        <v>0.83</v>
      </c>
      <c r="M129" s="46" t="s">
        <v>28</v>
      </c>
      <c r="N129" s="46"/>
      <c r="P129" s="41" t="s">
        <v>28</v>
      </c>
      <c r="Q129" s="41"/>
      <c r="S129" s="46">
        <v>7.5499999999999997E-7</v>
      </c>
      <c r="T129" s="46">
        <v>1.3300000000000001E-7</v>
      </c>
      <c r="V129" s="27">
        <v>2</v>
      </c>
    </row>
    <row r="130" spans="1:22" s="27" customFormat="1">
      <c r="A130" s="27" t="s">
        <v>2</v>
      </c>
      <c r="B130" s="27" t="s">
        <v>211</v>
      </c>
      <c r="C130" s="27" t="s">
        <v>165</v>
      </c>
      <c r="D130" s="46">
        <v>4.9899999999999997E-8</v>
      </c>
      <c r="E130" s="46">
        <v>1.16E-10</v>
      </c>
      <c r="F130" s="27">
        <v>0.93</v>
      </c>
      <c r="G130" s="41">
        <v>-7.6612639710000003</v>
      </c>
      <c r="H130" s="41">
        <v>7.9626499000000003E-2</v>
      </c>
      <c r="I130" s="27">
        <v>0.68</v>
      </c>
      <c r="J130" s="46">
        <v>2.18E-8</v>
      </c>
      <c r="K130" s="46">
        <v>2.0500000000000002E-9</v>
      </c>
      <c r="L130" s="27">
        <v>0.27</v>
      </c>
      <c r="M130" s="46">
        <v>9.2599999999999994E-6</v>
      </c>
      <c r="N130" s="46">
        <v>1.89E-8</v>
      </c>
      <c r="O130" s="46">
        <v>0.31</v>
      </c>
      <c r="P130" s="41">
        <v>-4.9000000000000004</v>
      </c>
      <c r="Q130" s="41">
        <v>2.7900000000000001E-2</v>
      </c>
      <c r="R130" s="46">
        <v>0.67</v>
      </c>
      <c r="S130" s="46">
        <v>2.57E-6</v>
      </c>
      <c r="T130" s="46">
        <v>2.4499999999999998E-7</v>
      </c>
      <c r="U130" s="46">
        <v>0</v>
      </c>
      <c r="V130" s="27">
        <v>2</v>
      </c>
    </row>
    <row r="131" spans="1:22" s="27" customFormat="1">
      <c r="A131" s="27" t="s">
        <v>2</v>
      </c>
      <c r="B131" s="27" t="s">
        <v>211</v>
      </c>
      <c r="C131" s="27" t="s">
        <v>166</v>
      </c>
      <c r="D131" s="46">
        <v>1.1300000000000001E-7</v>
      </c>
      <c r="E131" s="46">
        <v>3.3099999999999999E-10</v>
      </c>
      <c r="F131" s="27">
        <v>0.97</v>
      </c>
      <c r="G131" s="41">
        <v>-7.0714104349999998</v>
      </c>
      <c r="H131" s="41">
        <v>6.5048104999999995E-2</v>
      </c>
      <c r="I131" s="27">
        <v>0.98</v>
      </c>
      <c r="J131" s="46">
        <v>8.4800000000000005E-8</v>
      </c>
      <c r="K131" s="46">
        <v>6.5100000000000001E-9</v>
      </c>
      <c r="L131" s="27">
        <v>0.8</v>
      </c>
      <c r="M131" s="46" t="s">
        <v>28</v>
      </c>
      <c r="N131" s="46"/>
      <c r="P131" s="41">
        <v>-6.35</v>
      </c>
      <c r="Q131" s="41">
        <v>2.3199999999999998E-2</v>
      </c>
      <c r="R131" s="46">
        <v>0.95</v>
      </c>
      <c r="S131" s="46"/>
      <c r="T131" s="46"/>
      <c r="U131" s="46">
        <v>0.83</v>
      </c>
      <c r="V131" s="27">
        <v>2</v>
      </c>
    </row>
    <row r="132" spans="1:22" s="27" customFormat="1">
      <c r="A132" s="27" t="s">
        <v>3</v>
      </c>
      <c r="B132" s="27" t="s">
        <v>211</v>
      </c>
      <c r="C132" s="27" t="s">
        <v>163</v>
      </c>
      <c r="D132" s="46">
        <v>5.5499999999999998E-7</v>
      </c>
      <c r="E132" s="46">
        <v>7.4300000000000002E-10</v>
      </c>
      <c r="F132" s="27">
        <v>0.96</v>
      </c>
      <c r="G132" s="41">
        <v>-6.4827314310000004</v>
      </c>
      <c r="H132" s="41">
        <v>4.9100000000000003E-8</v>
      </c>
      <c r="I132" s="27">
        <v>0.06</v>
      </c>
      <c r="J132" s="46">
        <v>3.2899999999999999E-7</v>
      </c>
      <c r="K132" s="46">
        <v>1.9000000000000001E-14</v>
      </c>
      <c r="L132" s="27">
        <v>0</v>
      </c>
      <c r="M132" s="46">
        <v>3.6500000000000002E-6</v>
      </c>
      <c r="N132" s="46">
        <v>4.9E-9</v>
      </c>
      <c r="O132" s="46">
        <v>0.83</v>
      </c>
      <c r="P132" s="41">
        <v>-5.53</v>
      </c>
      <c r="Q132" s="41">
        <v>3.8300000000000001E-2</v>
      </c>
      <c r="R132" s="46">
        <v>0.96</v>
      </c>
      <c r="S132" s="46">
        <v>4.2100000000000002E-7</v>
      </c>
      <c r="T132" s="46">
        <v>1.36E-7</v>
      </c>
      <c r="U132" s="46">
        <v>0.83</v>
      </c>
      <c r="V132" s="27">
        <v>2</v>
      </c>
    </row>
    <row r="133" spans="1:22" s="27" customFormat="1">
      <c r="A133" s="27" t="s">
        <v>4</v>
      </c>
      <c r="B133" s="27" t="s">
        <v>211</v>
      </c>
      <c r="C133" s="27" t="s">
        <v>163</v>
      </c>
      <c r="D133" s="46">
        <v>9.2399999999999996E-7</v>
      </c>
      <c r="E133" s="46">
        <v>1.74E-9</v>
      </c>
      <c r="F133" s="27">
        <v>0.79</v>
      </c>
      <c r="G133" s="41">
        <v>-6.2556976930000001</v>
      </c>
      <c r="H133" s="41">
        <v>0.14127999099999999</v>
      </c>
      <c r="I133" s="27">
        <v>0.02</v>
      </c>
      <c r="J133" s="46">
        <v>5.5499999999999998E-7</v>
      </c>
      <c r="K133" s="46">
        <v>9.3800000000000006E-8</v>
      </c>
      <c r="L133" s="27">
        <v>0</v>
      </c>
      <c r="M133" s="46">
        <v>8.2500000000000006E-6</v>
      </c>
      <c r="N133" s="46">
        <v>4.73E-8</v>
      </c>
      <c r="O133" s="46">
        <v>0.11</v>
      </c>
      <c r="P133" s="41">
        <v>-5.16</v>
      </c>
      <c r="Q133" s="41">
        <v>2.8299999999999999E-2</v>
      </c>
      <c r="R133" s="46">
        <v>0.71</v>
      </c>
      <c r="S133" s="46">
        <v>4.34E-6</v>
      </c>
      <c r="T133" s="46">
        <v>1.42E-7</v>
      </c>
      <c r="U133" s="46">
        <v>0</v>
      </c>
      <c r="V133" s="27">
        <v>2</v>
      </c>
    </row>
    <row r="134" spans="1:22" s="27" customFormat="1">
      <c r="A134" s="27" t="s">
        <v>5</v>
      </c>
      <c r="B134" s="27" t="s">
        <v>211</v>
      </c>
      <c r="C134" s="27" t="s">
        <v>163</v>
      </c>
      <c r="D134" s="46">
        <v>1.61E-7</v>
      </c>
      <c r="E134" s="46">
        <v>2.7199999999999999E-10</v>
      </c>
      <c r="F134" s="27">
        <v>0.95</v>
      </c>
      <c r="G134" s="41">
        <v>-6.9299672689999996</v>
      </c>
      <c r="H134" s="41">
        <v>0.27459722800000003</v>
      </c>
      <c r="I134" s="27">
        <v>0.04</v>
      </c>
      <c r="J134" s="46">
        <v>1.17E-7</v>
      </c>
      <c r="K134" s="46">
        <v>4.0499999999999999E-8</v>
      </c>
      <c r="L134" s="27">
        <v>0</v>
      </c>
      <c r="M134" s="46">
        <v>5.2299999999999999E-6</v>
      </c>
      <c r="N134" s="46">
        <v>1.26E-8</v>
      </c>
      <c r="O134" s="46">
        <v>0.52</v>
      </c>
      <c r="P134" s="41">
        <v>-5.19</v>
      </c>
      <c r="Q134" s="41">
        <v>1.89E-2</v>
      </c>
      <c r="R134" s="46">
        <v>0.86</v>
      </c>
      <c r="S134" s="46">
        <v>3.9099999999999998E-6</v>
      </c>
      <c r="T134" s="46">
        <v>1.72E-7</v>
      </c>
      <c r="U134" s="46">
        <v>0.78</v>
      </c>
      <c r="V134" s="27">
        <v>2</v>
      </c>
    </row>
    <row r="135" spans="1:22" s="27" customFormat="1">
      <c r="A135" s="27" t="s">
        <v>6</v>
      </c>
      <c r="B135" s="27" t="s">
        <v>211</v>
      </c>
      <c r="C135" s="27" t="s">
        <v>163</v>
      </c>
      <c r="D135" s="46" t="s">
        <v>164</v>
      </c>
      <c r="E135" s="46"/>
      <c r="G135" s="41" t="s">
        <v>164</v>
      </c>
      <c r="H135" s="41"/>
      <c r="J135" s="46"/>
      <c r="K135" s="46"/>
      <c r="M135" s="46" t="s">
        <v>28</v>
      </c>
      <c r="N135" s="46"/>
      <c r="P135" s="41">
        <v>-4.62</v>
      </c>
      <c r="Q135" s="41">
        <v>2.1600000000000001E-2</v>
      </c>
      <c r="R135" s="46">
        <v>0.55000000000000004</v>
      </c>
      <c r="S135" s="46">
        <v>1.49E-5</v>
      </c>
      <c r="T135" s="46">
        <v>5.6599999999999996E-7</v>
      </c>
      <c r="U135" s="46">
        <v>0</v>
      </c>
      <c r="V135" s="27">
        <v>2</v>
      </c>
    </row>
    <row r="136" spans="1:22" s="27" customFormat="1">
      <c r="A136" s="27" t="s">
        <v>7</v>
      </c>
      <c r="B136" s="27" t="s">
        <v>211</v>
      </c>
      <c r="C136" s="27" t="s">
        <v>163</v>
      </c>
      <c r="D136" s="46" t="s">
        <v>164</v>
      </c>
      <c r="E136" s="46"/>
      <c r="G136" s="41" t="s">
        <v>164</v>
      </c>
      <c r="H136" s="41"/>
      <c r="J136" s="46"/>
      <c r="K136" s="46"/>
      <c r="M136" s="46">
        <v>1.0499999999999999E-5</v>
      </c>
      <c r="N136" s="46">
        <v>4.5599999999999998E-8</v>
      </c>
      <c r="O136" s="46">
        <v>0.21</v>
      </c>
      <c r="P136" s="41">
        <v>-5.0199999999999996</v>
      </c>
      <c r="Q136" s="41">
        <v>8.8400000000000006E-3</v>
      </c>
      <c r="R136" s="46">
        <v>0.89</v>
      </c>
      <c r="S136" s="46">
        <v>7.7999999999999999E-6</v>
      </c>
      <c r="T136" s="46">
        <v>1.9399999999999999E-7</v>
      </c>
      <c r="U136" s="46">
        <v>0.85</v>
      </c>
      <c r="V136" s="27">
        <v>2</v>
      </c>
    </row>
    <row r="137" spans="1:22" s="27" customFormat="1">
      <c r="A137" s="27" t="s">
        <v>8</v>
      </c>
      <c r="B137" s="27" t="s">
        <v>211</v>
      </c>
      <c r="C137" s="27" t="s">
        <v>163</v>
      </c>
      <c r="D137" s="46">
        <v>9.4200000000000004E-7</v>
      </c>
      <c r="E137" s="46">
        <v>1.4599999999999999E-9</v>
      </c>
      <c r="F137" s="27">
        <v>0.9</v>
      </c>
      <c r="G137" s="41">
        <v>-6.1732007920000003</v>
      </c>
      <c r="H137" s="41">
        <v>0.113105119</v>
      </c>
      <c r="I137" s="27">
        <v>0.59</v>
      </c>
      <c r="J137" s="46">
        <v>6.7100000000000001E-7</v>
      </c>
      <c r="K137" s="46">
        <v>9.02E-8</v>
      </c>
      <c r="L137" s="27">
        <v>0</v>
      </c>
      <c r="M137" s="46">
        <v>2.2200000000000001E-5</v>
      </c>
      <c r="N137" s="46">
        <v>7.7599999999999993E-8</v>
      </c>
      <c r="O137" s="46">
        <v>0.22</v>
      </c>
      <c r="P137" s="41">
        <v>-4.72</v>
      </c>
      <c r="Q137" s="41">
        <v>0.127</v>
      </c>
      <c r="R137" s="46">
        <v>0.3</v>
      </c>
      <c r="S137" s="46">
        <v>1.2100000000000001E-6</v>
      </c>
      <c r="T137" s="46">
        <v>4.0600000000000001E-7</v>
      </c>
      <c r="U137" s="46">
        <v>0</v>
      </c>
      <c r="V137" s="27">
        <v>2</v>
      </c>
    </row>
    <row r="138" spans="1:22" s="27" customFormat="1">
      <c r="A138" s="27" t="s">
        <v>9</v>
      </c>
      <c r="B138" s="27" t="s">
        <v>211</v>
      </c>
      <c r="C138" s="27" t="s">
        <v>163</v>
      </c>
      <c r="D138" s="46">
        <v>2.6399999999999998E-7</v>
      </c>
      <c r="E138" s="46">
        <v>1.79E-9</v>
      </c>
      <c r="F138" s="27">
        <v>0.99</v>
      </c>
      <c r="G138" s="41">
        <v>-6.5914887230000003</v>
      </c>
      <c r="H138" s="41">
        <v>4.7713838000000001E-2</v>
      </c>
      <c r="I138" s="27">
        <v>1</v>
      </c>
      <c r="J138" s="46"/>
      <c r="K138" s="46"/>
      <c r="L138" s="27">
        <v>0.82</v>
      </c>
      <c r="M138" s="46">
        <v>4.3399999999999998E-5</v>
      </c>
      <c r="N138" s="46">
        <v>2.35E-7</v>
      </c>
      <c r="O138" s="27">
        <v>0.76</v>
      </c>
      <c r="P138" s="41">
        <v>-4.5083878239999997</v>
      </c>
      <c r="Q138" s="41">
        <v>0.16847026000000001</v>
      </c>
      <c r="R138" s="27">
        <v>0.79</v>
      </c>
      <c r="S138" s="46"/>
      <c r="T138" s="46"/>
      <c r="U138" s="27">
        <v>0.32</v>
      </c>
      <c r="V138" s="27">
        <v>2</v>
      </c>
    </row>
    <row r="139" spans="1:22" s="27" customFormat="1">
      <c r="A139" s="27" t="s">
        <v>10</v>
      </c>
      <c r="B139" s="27" t="s">
        <v>211</v>
      </c>
      <c r="C139" s="27" t="s">
        <v>163</v>
      </c>
      <c r="D139" s="46">
        <v>1.48E-6</v>
      </c>
      <c r="E139" s="46">
        <v>2.16E-9</v>
      </c>
      <c r="F139" s="27">
        <v>0.86</v>
      </c>
      <c r="G139" s="41">
        <v>-6.0171307350000003</v>
      </c>
      <c r="H139" s="41">
        <v>9.6732131999999998E-2</v>
      </c>
      <c r="I139" s="27">
        <v>0.18</v>
      </c>
      <c r="J139" s="46">
        <v>9.6099999999999999E-7</v>
      </c>
      <c r="K139" s="46">
        <v>1.1000000000000001E-7</v>
      </c>
      <c r="L139" s="27">
        <v>0.11</v>
      </c>
      <c r="M139" s="46">
        <v>2.1299999999999999E-5</v>
      </c>
      <c r="N139" s="46">
        <v>1.3000000000000001E-8</v>
      </c>
      <c r="O139" s="46">
        <v>0.9</v>
      </c>
      <c r="P139" s="41">
        <v>-4.76</v>
      </c>
      <c r="Q139" s="41">
        <v>4.8099999999999997E-2</v>
      </c>
      <c r="R139" s="46">
        <v>0.88</v>
      </c>
      <c r="S139" s="46">
        <v>4.4700000000000004E-6</v>
      </c>
      <c r="T139" s="46">
        <v>1.04E-6</v>
      </c>
      <c r="U139" s="46">
        <v>0.01</v>
      </c>
      <c r="V139" s="27">
        <v>2</v>
      </c>
    </row>
    <row r="140" spans="1:22" s="27" customFormat="1">
      <c r="A140" s="27" t="s">
        <v>11</v>
      </c>
      <c r="B140" s="27" t="s">
        <v>211</v>
      </c>
      <c r="C140" s="27" t="s">
        <v>163</v>
      </c>
      <c r="D140" s="46" t="s">
        <v>164</v>
      </c>
      <c r="E140" s="46"/>
      <c r="G140" s="41" t="s">
        <v>164</v>
      </c>
      <c r="H140" s="41"/>
      <c r="J140" s="46"/>
      <c r="K140" s="46"/>
      <c r="M140" s="46">
        <v>1.05E-4</v>
      </c>
      <c r="N140" s="46">
        <v>1.36E-7</v>
      </c>
      <c r="O140" s="46">
        <v>0.71</v>
      </c>
      <c r="P140" s="41">
        <v>-4.01</v>
      </c>
      <c r="Q140" s="41">
        <v>6.2199999999999998E-2</v>
      </c>
      <c r="R140" s="46">
        <v>0.79</v>
      </c>
      <c r="S140" s="46">
        <v>6.0499999999999997E-6</v>
      </c>
      <c r="T140" s="46">
        <v>1.31E-6</v>
      </c>
      <c r="U140" s="46">
        <v>0.61</v>
      </c>
      <c r="V140" s="27">
        <v>2</v>
      </c>
    </row>
    <row r="141" spans="1:22" s="27" customFormat="1">
      <c r="A141" s="27" t="s">
        <v>12</v>
      </c>
      <c r="B141" s="27" t="s">
        <v>211</v>
      </c>
      <c r="C141" s="27" t="s">
        <v>163</v>
      </c>
      <c r="D141" s="46" t="s">
        <v>164</v>
      </c>
      <c r="E141" s="46"/>
      <c r="G141" s="41" t="s">
        <v>164</v>
      </c>
      <c r="H141" s="41"/>
      <c r="J141" s="46"/>
      <c r="K141" s="46"/>
      <c r="M141" s="46" t="s">
        <v>28</v>
      </c>
      <c r="N141" s="46"/>
      <c r="P141" s="41">
        <v>-5.04</v>
      </c>
      <c r="Q141" s="41">
        <v>5.5899999999999998E-2</v>
      </c>
      <c r="R141" s="46">
        <v>0.82</v>
      </c>
      <c r="S141" s="46">
        <v>4.2200000000000003E-6</v>
      </c>
      <c r="T141" s="46">
        <v>9.1299999999999998E-7</v>
      </c>
      <c r="U141" s="46">
        <v>0.74</v>
      </c>
      <c r="V141" s="27">
        <v>2</v>
      </c>
    </row>
    <row r="142" spans="1:22" s="27" customFormat="1">
      <c r="A142" s="27" t="s">
        <v>13</v>
      </c>
      <c r="B142" s="27" t="s">
        <v>211</v>
      </c>
      <c r="C142" s="27" t="s">
        <v>163</v>
      </c>
      <c r="D142" s="46">
        <v>2.8700000000000001E-6</v>
      </c>
      <c r="E142" s="46">
        <v>4.08E-9</v>
      </c>
      <c r="F142" s="27">
        <v>0.95</v>
      </c>
      <c r="G142" s="41">
        <v>-5.6908347560000001</v>
      </c>
      <c r="H142" s="41">
        <v>0.17216137500000001</v>
      </c>
      <c r="I142" s="27">
        <v>0.03</v>
      </c>
      <c r="J142" s="46">
        <v>2.04E-6</v>
      </c>
      <c r="K142" s="46">
        <v>4.2300000000000002E-7</v>
      </c>
      <c r="L142" s="27">
        <v>0</v>
      </c>
      <c r="M142" s="46">
        <v>3.4100000000000002E-5</v>
      </c>
      <c r="N142" s="46">
        <v>6.2999999999999995E-8</v>
      </c>
      <c r="O142" s="46">
        <v>0.65</v>
      </c>
      <c r="P142" s="41">
        <v>-4.33</v>
      </c>
      <c r="Q142" s="41">
        <v>1.9699999999999999E-2</v>
      </c>
      <c r="R142" s="46">
        <v>0.95</v>
      </c>
      <c r="S142" s="46">
        <v>3.8999999999999999E-6</v>
      </c>
      <c r="T142" s="46">
        <v>6.3499999999999996E-7</v>
      </c>
      <c r="U142" s="46">
        <v>0.86</v>
      </c>
      <c r="V142" s="27">
        <v>2</v>
      </c>
    </row>
    <row r="143" spans="1:22" s="27" customFormat="1">
      <c r="A143" s="27" t="s">
        <v>14</v>
      </c>
      <c r="B143" s="27" t="s">
        <v>211</v>
      </c>
      <c r="C143" s="27" t="s">
        <v>163</v>
      </c>
      <c r="D143" s="46" t="s">
        <v>164</v>
      </c>
      <c r="E143" s="46"/>
      <c r="G143" s="41" t="s">
        <v>164</v>
      </c>
      <c r="H143" s="41"/>
      <c r="J143" s="46"/>
      <c r="K143" s="46"/>
      <c r="M143" s="46">
        <v>3.7100000000000002E-4</v>
      </c>
      <c r="N143" s="46">
        <v>1.39E-6</v>
      </c>
      <c r="O143" s="46">
        <v>0.27</v>
      </c>
      <c r="P143" s="41">
        <v>-3.55</v>
      </c>
      <c r="Q143" s="41">
        <v>2.3199999999999998E-2</v>
      </c>
      <c r="R143" s="46">
        <v>0.79</v>
      </c>
      <c r="S143" s="46">
        <v>1.0912E-4</v>
      </c>
      <c r="T143" s="46">
        <v>9.0000000000000002E-6</v>
      </c>
      <c r="U143" s="46">
        <v>0.67</v>
      </c>
      <c r="V143" s="27">
        <v>2</v>
      </c>
    </row>
    <row r="144" spans="1:22" s="27" customFormat="1">
      <c r="A144" s="27" t="s">
        <v>15</v>
      </c>
      <c r="B144" s="27" t="s">
        <v>211</v>
      </c>
      <c r="C144" s="27" t="s">
        <v>163</v>
      </c>
      <c r="D144" s="46" t="s">
        <v>164</v>
      </c>
      <c r="E144" s="46"/>
      <c r="G144" s="41" t="s">
        <v>164</v>
      </c>
      <c r="H144" s="41"/>
      <c r="J144" s="46"/>
      <c r="K144" s="46"/>
      <c r="M144" s="46" t="s">
        <v>28</v>
      </c>
      <c r="N144" s="46"/>
      <c r="P144" s="41">
        <v>-4.99</v>
      </c>
      <c r="Q144" s="41">
        <v>2.5999999999999999E-2</v>
      </c>
      <c r="R144" s="46">
        <v>0.9</v>
      </c>
      <c r="S144" s="46">
        <v>3.5999999999999998E-6</v>
      </c>
      <c r="T144" s="46">
        <v>4.0699999999999998E-7</v>
      </c>
      <c r="U144" s="46">
        <v>0.82</v>
      </c>
      <c r="V144" s="27">
        <v>2</v>
      </c>
    </row>
    <row r="145" spans="1:22" s="27" customFormat="1">
      <c r="A145" s="27" t="s">
        <v>16</v>
      </c>
      <c r="B145" s="27" t="s">
        <v>211</v>
      </c>
      <c r="C145" s="27" t="s">
        <v>163</v>
      </c>
      <c r="D145" s="46" t="s">
        <v>164</v>
      </c>
      <c r="E145" s="46"/>
      <c r="G145" s="41" t="s">
        <v>164</v>
      </c>
      <c r="H145" s="41"/>
      <c r="J145" s="46"/>
      <c r="K145" s="46"/>
      <c r="M145" s="46">
        <v>1.1E-5</v>
      </c>
      <c r="N145" s="46">
        <v>5.6799999999999999E-8</v>
      </c>
      <c r="O145" s="46">
        <v>0.13</v>
      </c>
      <c r="P145" s="41">
        <v>-5.04</v>
      </c>
      <c r="Q145" s="41">
        <v>1.8599999999999998E-2</v>
      </c>
      <c r="R145" s="46">
        <v>0.56999999999999995</v>
      </c>
      <c r="S145" s="46">
        <v>4.34E-6</v>
      </c>
      <c r="T145" s="46">
        <v>6.6899999999999997E-7</v>
      </c>
      <c r="U145" s="46">
        <v>0</v>
      </c>
      <c r="V145" s="27">
        <v>2</v>
      </c>
    </row>
    <row r="146" spans="1:22" s="27" customFormat="1">
      <c r="A146" s="27" t="s">
        <v>17</v>
      </c>
      <c r="B146" s="27" t="s">
        <v>211</v>
      </c>
      <c r="C146" s="27" t="s">
        <v>163</v>
      </c>
      <c r="D146" s="46" t="s">
        <v>164</v>
      </c>
      <c r="E146" s="46"/>
      <c r="G146" s="41" t="s">
        <v>164</v>
      </c>
      <c r="H146" s="41"/>
      <c r="J146" s="46"/>
      <c r="K146" s="46"/>
      <c r="M146" s="46">
        <v>8.1100000000000003E-6</v>
      </c>
      <c r="N146" s="46">
        <v>1.51E-8</v>
      </c>
      <c r="O146" s="46">
        <v>0.57999999999999996</v>
      </c>
      <c r="P146" s="41">
        <v>-5.09</v>
      </c>
      <c r="Q146" s="41">
        <v>2.3099999999999999E-2</v>
      </c>
      <c r="R146" s="46">
        <v>0.87</v>
      </c>
      <c r="S146" s="46">
        <v>7.3699999999999997E-6</v>
      </c>
      <c r="T146" s="46">
        <v>5.6199999999999998E-7</v>
      </c>
      <c r="U146" s="46">
        <v>0.74</v>
      </c>
      <c r="V146" s="27">
        <v>2</v>
      </c>
    </row>
    <row r="147" spans="1:22" s="27" customFormat="1">
      <c r="A147" s="27" t="s">
        <v>18</v>
      </c>
      <c r="B147" s="27" t="s">
        <v>211</v>
      </c>
      <c r="C147" s="27" t="s">
        <v>163</v>
      </c>
      <c r="D147" s="46" t="s">
        <v>164</v>
      </c>
      <c r="E147" s="46"/>
      <c r="G147" s="41" t="s">
        <v>164</v>
      </c>
      <c r="H147" s="41"/>
      <c r="J147" s="46"/>
      <c r="K147" s="46"/>
      <c r="M147" s="46">
        <v>1.29E-5</v>
      </c>
      <c r="N147" s="46">
        <v>2.7500000000000001E-8</v>
      </c>
      <c r="O147" s="46">
        <v>0.5</v>
      </c>
      <c r="P147" s="41">
        <v>-4.83</v>
      </c>
      <c r="Q147" s="41">
        <v>3.1099999999999999E-2</v>
      </c>
      <c r="R147" s="46">
        <v>0.84</v>
      </c>
      <c r="S147" s="46">
        <v>2.5000000000000002E-6</v>
      </c>
      <c r="T147" s="46">
        <v>5.6700000000000003E-7</v>
      </c>
      <c r="U147" s="46">
        <v>0.76</v>
      </c>
      <c r="V147" s="27">
        <v>2</v>
      </c>
    </row>
    <row r="148" spans="1:22" s="27" customFormat="1">
      <c r="A148" s="27" t="s">
        <v>7</v>
      </c>
      <c r="B148" s="27" t="s">
        <v>211</v>
      </c>
      <c r="C148" s="27" t="s">
        <v>163</v>
      </c>
      <c r="D148" s="46" t="s">
        <v>164</v>
      </c>
      <c r="E148" s="46"/>
      <c r="G148" s="41" t="s">
        <v>164</v>
      </c>
      <c r="H148" s="41"/>
      <c r="J148" s="46"/>
      <c r="K148" s="46"/>
      <c r="M148" s="46">
        <v>1.0499999999999999E-5</v>
      </c>
      <c r="N148" s="46">
        <v>4.5599999999999998E-8</v>
      </c>
      <c r="O148" s="46">
        <v>0.21</v>
      </c>
      <c r="P148" s="41">
        <v>-5.0199999999999996</v>
      </c>
      <c r="Q148" s="41">
        <v>8.8400000000000006E-3</v>
      </c>
      <c r="R148" s="46">
        <v>0.89</v>
      </c>
      <c r="S148" s="46">
        <v>7.7999999999999999E-6</v>
      </c>
      <c r="T148" s="46">
        <v>1.9399999999999999E-7</v>
      </c>
      <c r="U148" s="46">
        <v>0.85</v>
      </c>
      <c r="V148" s="27">
        <v>2</v>
      </c>
    </row>
    <row r="149" spans="1:22" s="27" customFormat="1">
      <c r="A149" s="27" t="s">
        <v>19</v>
      </c>
      <c r="B149" s="27" t="s">
        <v>211</v>
      </c>
      <c r="C149" s="27" t="s">
        <v>163</v>
      </c>
      <c r="D149" s="46" t="s">
        <v>164</v>
      </c>
      <c r="E149" s="46"/>
      <c r="G149" s="41" t="s">
        <v>164</v>
      </c>
      <c r="H149" s="41"/>
      <c r="J149" s="46"/>
      <c r="K149" s="46"/>
      <c r="M149" s="46">
        <v>3.1300000000000002E-5</v>
      </c>
      <c r="N149" s="46">
        <v>6.6899999999999997E-8</v>
      </c>
      <c r="O149" s="46">
        <v>0.56000000000000005</v>
      </c>
      <c r="P149" s="41">
        <v>-4.45</v>
      </c>
      <c r="Q149" s="41">
        <v>2.8500000000000001E-2</v>
      </c>
      <c r="R149" s="46">
        <v>0.92</v>
      </c>
      <c r="S149" s="46">
        <v>2.0699999999999998E-5</v>
      </c>
      <c r="T149" s="46">
        <v>1.1999999999999999E-6</v>
      </c>
      <c r="U149" s="46">
        <v>0.83</v>
      </c>
      <c r="V149" s="27">
        <v>1</v>
      </c>
    </row>
    <row r="150" spans="1:22" s="27" customFormat="1">
      <c r="A150" s="27" t="s">
        <v>20</v>
      </c>
      <c r="B150" s="27" t="s">
        <v>211</v>
      </c>
      <c r="C150" s="27" t="s">
        <v>163</v>
      </c>
      <c r="D150" s="46" t="s">
        <v>164</v>
      </c>
      <c r="E150" s="46"/>
      <c r="G150" s="41" t="s">
        <v>164</v>
      </c>
      <c r="H150" s="41"/>
      <c r="J150" s="46"/>
      <c r="K150" s="46"/>
      <c r="M150" s="46">
        <v>6.4599999999999998E-5</v>
      </c>
      <c r="N150" s="46">
        <v>1.12E-7</v>
      </c>
      <c r="O150" s="46">
        <v>0.56000000000000005</v>
      </c>
      <c r="P150" s="41">
        <v>-4.1500000000000004</v>
      </c>
      <c r="Q150" s="41">
        <v>0.158</v>
      </c>
      <c r="R150" s="46">
        <v>0.57999999999999996</v>
      </c>
      <c r="S150" s="46">
        <v>5.1000000000000003E-6</v>
      </c>
      <c r="T150" s="46">
        <v>1.0699999999999999E-6</v>
      </c>
      <c r="U150" s="46">
        <v>0.47</v>
      </c>
      <c r="V150" s="27">
        <v>2</v>
      </c>
    </row>
    <row r="151" spans="1:22" s="27" customFormat="1">
      <c r="A151" s="27" t="s">
        <v>21</v>
      </c>
      <c r="B151" s="27" t="s">
        <v>211</v>
      </c>
      <c r="C151" s="27" t="s">
        <v>165</v>
      </c>
      <c r="D151" s="46">
        <v>1.01E-7</v>
      </c>
      <c r="E151" s="46">
        <v>6.0099999999999997E-9</v>
      </c>
      <c r="F151" s="27">
        <v>0.97</v>
      </c>
      <c r="G151" s="41">
        <v>-8.9396671249999997</v>
      </c>
      <c r="H151" s="41">
        <v>1.7759856620000001</v>
      </c>
      <c r="I151" s="27">
        <v>0.37</v>
      </c>
      <c r="J151" s="46">
        <v>1.15E-9</v>
      </c>
      <c r="K151" s="46">
        <v>1.7500000000000001E-8</v>
      </c>
      <c r="L151" s="27">
        <v>0</v>
      </c>
      <c r="M151" s="46">
        <v>1.34E-4</v>
      </c>
      <c r="N151" s="46">
        <v>9.0699999999999996E-7</v>
      </c>
      <c r="O151" s="46">
        <v>0.28999999999999998</v>
      </c>
      <c r="P151" s="41">
        <v>-3.96</v>
      </c>
      <c r="Q151" s="41">
        <v>4.7100000000000003E-2</v>
      </c>
      <c r="R151" s="46">
        <v>0.54</v>
      </c>
      <c r="S151" s="46">
        <v>9.0399999999999998E-6</v>
      </c>
      <c r="T151" s="46">
        <v>2.6699999999999998E-6</v>
      </c>
      <c r="U151" s="46">
        <v>0.47</v>
      </c>
      <c r="V151" s="27">
        <v>1</v>
      </c>
    </row>
    <row r="152" spans="1:22" s="27" customFormat="1">
      <c r="A152" s="27" t="s">
        <v>21</v>
      </c>
      <c r="B152" s="27" t="s">
        <v>211</v>
      </c>
      <c r="C152" s="27" t="s">
        <v>166</v>
      </c>
      <c r="D152" s="46">
        <v>4.0200000000000003E-7</v>
      </c>
      <c r="E152" s="46">
        <v>1.32E-9</v>
      </c>
      <c r="F152" s="27">
        <v>0.98</v>
      </c>
      <c r="G152" s="41">
        <v>-6.6288713760000002</v>
      </c>
      <c r="H152" s="41">
        <v>6.1087457999999997E-2</v>
      </c>
      <c r="I152" s="27">
        <v>0.97</v>
      </c>
      <c r="J152" s="46">
        <v>2.35E-7</v>
      </c>
      <c r="K152" s="46">
        <v>1.6899999999999999E-8</v>
      </c>
      <c r="L152" s="27">
        <v>0.57999999999999996</v>
      </c>
      <c r="M152" s="46">
        <v>1.11E-5</v>
      </c>
      <c r="N152" s="46">
        <v>1.1000000000000001E-7</v>
      </c>
      <c r="O152" s="46">
        <v>0.59</v>
      </c>
      <c r="P152" s="41">
        <v>-5.0599999999999996</v>
      </c>
      <c r="Q152" s="41">
        <v>1.4E-2</v>
      </c>
      <c r="R152" s="46">
        <v>0.84</v>
      </c>
      <c r="S152" s="46">
        <v>1.8300000000000001E-5</v>
      </c>
      <c r="T152" s="46">
        <v>1.44E-6</v>
      </c>
      <c r="U152" s="46">
        <v>0.61</v>
      </c>
      <c r="V152" s="27">
        <v>2</v>
      </c>
    </row>
    <row r="153" spans="1:22" s="27" customFormat="1">
      <c r="A153" s="27" t="s">
        <v>22</v>
      </c>
      <c r="B153" s="27" t="s">
        <v>211</v>
      </c>
      <c r="C153" s="27" t="s">
        <v>163</v>
      </c>
      <c r="D153" s="46">
        <v>6.4099999999999998E-7</v>
      </c>
      <c r="E153" s="46">
        <v>1.2199999999999999E-9</v>
      </c>
      <c r="F153" s="27">
        <v>0.96</v>
      </c>
      <c r="G153" s="41">
        <v>-6.2543904760000002</v>
      </c>
      <c r="H153" s="41">
        <v>9.8940686999999999E-2</v>
      </c>
      <c r="I153" s="27">
        <v>0.04</v>
      </c>
      <c r="J153" s="46">
        <v>5.5700000000000002E-7</v>
      </c>
      <c r="K153" s="46">
        <v>6.5299999999999996E-8</v>
      </c>
      <c r="L153" s="27">
        <v>0.03</v>
      </c>
      <c r="M153" s="46">
        <v>9.3399999999999993E-5</v>
      </c>
      <c r="N153" s="46">
        <v>2.9299999999999999E-7</v>
      </c>
      <c r="O153" s="46">
        <v>0.36</v>
      </c>
      <c r="P153" s="41">
        <v>-4.24</v>
      </c>
      <c r="Q153" s="41">
        <v>3.3700000000000001E-2</v>
      </c>
      <c r="R153" s="46">
        <v>0.56000000000000005</v>
      </c>
      <c r="S153" s="46">
        <v>1.9599999999999999E-5</v>
      </c>
      <c r="T153" s="46">
        <v>2.1500000000000002E-6</v>
      </c>
      <c r="U153" s="46">
        <v>0.33</v>
      </c>
      <c r="V153" s="27">
        <v>2</v>
      </c>
    </row>
    <row r="154" spans="1:22" s="27" customFormat="1">
      <c r="A154" s="27" t="s">
        <v>23</v>
      </c>
      <c r="B154" s="27" t="s">
        <v>211</v>
      </c>
      <c r="C154" s="27" t="s">
        <v>163</v>
      </c>
      <c r="D154" s="46">
        <v>5.4E-6</v>
      </c>
      <c r="E154" s="46">
        <v>1.5300000000000001E-8</v>
      </c>
      <c r="F154" s="27">
        <v>0.82</v>
      </c>
      <c r="G154" s="41" t="s">
        <v>164</v>
      </c>
      <c r="H154" s="41"/>
      <c r="J154" s="46"/>
      <c r="K154" s="46"/>
      <c r="M154" s="46" t="s">
        <v>28</v>
      </c>
      <c r="N154" s="46"/>
      <c r="P154" s="41">
        <v>-4.1500000000000004</v>
      </c>
      <c r="Q154" s="41">
        <v>2.1499999999999998E-2</v>
      </c>
      <c r="R154" s="46">
        <v>0.75</v>
      </c>
      <c r="S154" s="46">
        <v>3.98E-6</v>
      </c>
      <c r="T154" s="46">
        <v>9.9399999999999993E-7</v>
      </c>
      <c r="U154" s="46">
        <v>0.71</v>
      </c>
      <c r="V154" s="27">
        <v>2</v>
      </c>
    </row>
    <row r="155" spans="1:22" s="27" customFormat="1">
      <c r="A155" s="27" t="s">
        <v>24</v>
      </c>
      <c r="B155" s="27" t="s">
        <v>211</v>
      </c>
      <c r="C155" s="27" t="s">
        <v>163</v>
      </c>
      <c r="D155" s="46">
        <v>1.0200000000000001E-5</v>
      </c>
      <c r="E155" s="46">
        <v>2.48E-8</v>
      </c>
      <c r="F155" s="27">
        <v>0.9</v>
      </c>
      <c r="G155" s="41" t="s">
        <v>164</v>
      </c>
      <c r="H155" s="41"/>
      <c r="J155" s="46"/>
      <c r="K155" s="46"/>
      <c r="M155" s="46">
        <v>6.1499999999999999E-4</v>
      </c>
      <c r="N155" s="46">
        <v>9.6299999999999993E-7</v>
      </c>
      <c r="O155" s="46">
        <v>0.57999999999999996</v>
      </c>
      <c r="P155" s="41">
        <v>-3.22</v>
      </c>
      <c r="Q155" s="41">
        <v>2.3699999999999999E-2</v>
      </c>
      <c r="R155" s="46">
        <v>0.63</v>
      </c>
      <c r="S155" s="46">
        <v>3.1199999999999999E-5</v>
      </c>
      <c r="T155" s="46">
        <v>1.33E-5</v>
      </c>
      <c r="U155" s="46">
        <v>0</v>
      </c>
      <c r="V155" s="27">
        <v>2</v>
      </c>
    </row>
    <row r="156" spans="1:22" s="27" customFormat="1">
      <c r="A156" s="27" t="s">
        <v>46</v>
      </c>
      <c r="B156" s="27" t="s">
        <v>211</v>
      </c>
      <c r="C156" s="27" t="s">
        <v>163</v>
      </c>
      <c r="D156" s="46" t="s">
        <v>164</v>
      </c>
      <c r="E156" s="46"/>
      <c r="G156" s="41" t="s">
        <v>164</v>
      </c>
      <c r="H156" s="41"/>
      <c r="J156" s="46"/>
      <c r="K156" s="46"/>
      <c r="M156" s="46">
        <v>2.4600000000000002E-4</v>
      </c>
      <c r="N156" s="46">
        <v>1.6E-7</v>
      </c>
      <c r="O156" s="46">
        <v>0.9</v>
      </c>
      <c r="P156" s="41">
        <v>-3.73</v>
      </c>
      <c r="Q156" s="41">
        <v>4.6600000000000003E-2</v>
      </c>
      <c r="R156" s="46">
        <v>0.9</v>
      </c>
      <c r="S156" s="46">
        <v>7.2000000000000002E-5</v>
      </c>
      <c r="T156" s="46">
        <v>1.5E-5</v>
      </c>
      <c r="U156" s="46">
        <v>0.79</v>
      </c>
      <c r="V156" s="27">
        <v>1</v>
      </c>
    </row>
    <row r="157" spans="1:22" s="27" customFormat="1">
      <c r="A157" s="27" t="s">
        <v>26</v>
      </c>
      <c r="B157" s="27" t="s">
        <v>211</v>
      </c>
      <c r="C157" s="27" t="s">
        <v>163</v>
      </c>
      <c r="D157" s="46" t="s">
        <v>164</v>
      </c>
      <c r="E157" s="46"/>
      <c r="G157" s="41" t="s">
        <v>164</v>
      </c>
      <c r="H157" s="41"/>
      <c r="J157" s="46"/>
      <c r="K157" s="46"/>
      <c r="M157" s="46" t="s">
        <v>28</v>
      </c>
      <c r="N157" s="46"/>
      <c r="P157" s="41" t="s">
        <v>28</v>
      </c>
      <c r="Q157" s="41"/>
      <c r="S157" s="46">
        <v>1.521782E-3</v>
      </c>
      <c r="T157" s="46">
        <v>1.3480320000000001E-3</v>
      </c>
      <c r="V157" s="27">
        <v>1</v>
      </c>
    </row>
    <row r="158" spans="1:22" s="27" customFormat="1">
      <c r="A158" s="27" t="s">
        <v>27</v>
      </c>
      <c r="B158" s="27" t="s">
        <v>211</v>
      </c>
      <c r="C158" s="27" t="s">
        <v>163</v>
      </c>
      <c r="D158" s="46" t="s">
        <v>164</v>
      </c>
      <c r="E158" s="46"/>
      <c r="G158" s="41" t="s">
        <v>164</v>
      </c>
      <c r="H158" s="41"/>
      <c r="J158" s="46"/>
      <c r="K158" s="46"/>
      <c r="M158" s="46" t="s">
        <v>28</v>
      </c>
      <c r="N158" s="46"/>
      <c r="P158" s="41" t="s">
        <v>28</v>
      </c>
      <c r="Q158" s="41"/>
      <c r="S158" s="46">
        <v>6.7083960000000002E-3</v>
      </c>
      <c r="T158" s="46">
        <v>8.1785099999999997E-4</v>
      </c>
      <c r="V158" s="27">
        <v>1</v>
      </c>
    </row>
    <row r="159" spans="1:22" s="27" customFormat="1">
      <c r="A159" s="27" t="s">
        <v>1</v>
      </c>
      <c r="B159" s="27" t="s">
        <v>279</v>
      </c>
      <c r="C159" s="27" t="s">
        <v>163</v>
      </c>
      <c r="D159" s="46" t="s">
        <v>169</v>
      </c>
      <c r="E159" s="46"/>
      <c r="G159" s="41">
        <v>-3.4926904670000001</v>
      </c>
      <c r="H159" s="41">
        <v>1.6170090000000002E-2</v>
      </c>
      <c r="I159" s="27">
        <v>0.1</v>
      </c>
      <c r="J159" s="46">
        <v>3.2159499999999999E-4</v>
      </c>
      <c r="K159" s="46">
        <v>6.1099999999999999E-6</v>
      </c>
      <c r="L159" s="27">
        <v>0.05</v>
      </c>
      <c r="M159" s="46">
        <v>3.7E-8</v>
      </c>
      <c r="N159" s="46">
        <v>6.3000000000000002E-9</v>
      </c>
      <c r="O159" s="27">
        <v>0.79</v>
      </c>
      <c r="P159" s="41" t="s">
        <v>28</v>
      </c>
      <c r="Q159" s="41"/>
      <c r="S159" s="46"/>
      <c r="T159" s="46"/>
      <c r="V159" s="27">
        <v>2</v>
      </c>
    </row>
    <row r="160" spans="1:22" s="27" customFormat="1">
      <c r="A160" s="27" t="s">
        <v>2</v>
      </c>
      <c r="B160" s="27" t="s">
        <v>279</v>
      </c>
      <c r="C160" s="27" t="s">
        <v>163</v>
      </c>
      <c r="D160" s="46" t="s">
        <v>164</v>
      </c>
      <c r="E160" s="46"/>
      <c r="G160" s="41" t="s">
        <v>164</v>
      </c>
      <c r="H160" s="41"/>
      <c r="J160" s="46"/>
      <c r="K160" s="46"/>
      <c r="M160" s="46" t="s">
        <v>28</v>
      </c>
      <c r="N160" s="46"/>
      <c r="P160" s="41" t="s">
        <v>28</v>
      </c>
      <c r="Q160" s="41"/>
      <c r="S160" s="46"/>
      <c r="T160" s="46"/>
      <c r="V160" s="27">
        <v>2</v>
      </c>
    </row>
    <row r="161" spans="1:22" s="27" customFormat="1">
      <c r="A161" s="27" t="s">
        <v>3</v>
      </c>
      <c r="B161" s="27" t="s">
        <v>279</v>
      </c>
      <c r="C161" s="27" t="s">
        <v>163</v>
      </c>
      <c r="D161" s="46">
        <v>5.0599999999999998E-6</v>
      </c>
      <c r="E161" s="46">
        <v>3.1E-9</v>
      </c>
      <c r="F161" s="27">
        <v>0.92</v>
      </c>
      <c r="G161" s="41">
        <v>-5.3686667569999997</v>
      </c>
      <c r="H161" s="41">
        <v>1.4776058E-2</v>
      </c>
      <c r="I161" s="27">
        <v>0.38</v>
      </c>
      <c r="J161" s="46">
        <v>5.49E-6</v>
      </c>
      <c r="K161" s="46">
        <v>2.8500000000000002E-7</v>
      </c>
      <c r="L161" s="27">
        <v>0</v>
      </c>
      <c r="M161" s="46">
        <v>1.6200000000000001E-5</v>
      </c>
      <c r="N161" s="46">
        <v>1.42E-8</v>
      </c>
      <c r="O161" s="27">
        <v>0.79</v>
      </c>
      <c r="P161" s="41">
        <v>-4.8959111230000003</v>
      </c>
      <c r="Q161" s="41">
        <v>3.4961386999999997E-2</v>
      </c>
      <c r="R161" s="27">
        <v>0.73</v>
      </c>
      <c r="S161" s="46">
        <v>1.27E-5</v>
      </c>
      <c r="T161" s="46">
        <v>5.2300000000000001E-7</v>
      </c>
      <c r="U161" s="27">
        <v>0.56999999999999995</v>
      </c>
      <c r="V161" s="27">
        <v>2</v>
      </c>
    </row>
    <row r="162" spans="1:22" s="27" customFormat="1">
      <c r="A162" s="27" t="s">
        <v>4</v>
      </c>
      <c r="B162" s="27" t="s">
        <v>279</v>
      </c>
      <c r="C162" s="27" t="s">
        <v>163</v>
      </c>
      <c r="D162" s="46">
        <v>9.8400000000000007E-6</v>
      </c>
      <c r="E162" s="46">
        <v>7.9799999999999993E-9</v>
      </c>
      <c r="F162" s="27">
        <v>0.82</v>
      </c>
      <c r="G162" s="41" t="s">
        <v>164</v>
      </c>
      <c r="H162" s="41"/>
      <c r="J162" s="46">
        <v>2.12E-5</v>
      </c>
      <c r="K162" s="46">
        <v>1.91E-7</v>
      </c>
      <c r="M162" s="46" t="s">
        <v>28</v>
      </c>
      <c r="N162" s="46"/>
      <c r="P162" s="41">
        <v>-4.6357028580000001</v>
      </c>
      <c r="Q162" s="41">
        <v>6.7340919999999997E-3</v>
      </c>
      <c r="R162" s="27">
        <v>0.97</v>
      </c>
      <c r="S162" s="46">
        <v>2.3099999999999999E-5</v>
      </c>
      <c r="T162" s="46">
        <v>1.8300000000000001E-7</v>
      </c>
      <c r="U162" s="27">
        <v>0.94</v>
      </c>
      <c r="V162" s="27">
        <v>2</v>
      </c>
    </row>
    <row r="163" spans="1:22" s="27" customFormat="1">
      <c r="A163" s="27" t="s">
        <v>5</v>
      </c>
      <c r="B163" s="27" t="s">
        <v>279</v>
      </c>
      <c r="C163" s="27" t="s">
        <v>163</v>
      </c>
      <c r="D163" s="46" t="s">
        <v>164</v>
      </c>
      <c r="E163" s="46"/>
      <c r="G163" s="41" t="s">
        <v>164</v>
      </c>
      <c r="H163" s="41"/>
      <c r="J163" s="46">
        <v>2.6699999999999998E-5</v>
      </c>
      <c r="K163" s="46">
        <v>3.27E-7</v>
      </c>
      <c r="M163" s="46" t="s">
        <v>28</v>
      </c>
      <c r="N163" s="46"/>
      <c r="P163" s="41">
        <v>-4.4427974939999997</v>
      </c>
      <c r="Q163" s="41">
        <v>1.0454903E-2</v>
      </c>
      <c r="R163" s="27">
        <v>0.87</v>
      </c>
      <c r="S163" s="46">
        <v>3.6100000000000003E-5</v>
      </c>
      <c r="T163" s="46">
        <v>4.4299999999999998E-7</v>
      </c>
      <c r="U163" s="27">
        <v>0.85</v>
      </c>
      <c r="V163" s="27">
        <v>2</v>
      </c>
    </row>
    <row r="164" spans="1:22" s="27" customFormat="1">
      <c r="A164" s="27" t="s">
        <v>6</v>
      </c>
      <c r="B164" s="27" t="s">
        <v>279</v>
      </c>
      <c r="C164" s="27" t="s">
        <v>163</v>
      </c>
      <c r="D164" s="46">
        <v>3.6900000000000002E-5</v>
      </c>
      <c r="E164" s="46">
        <v>2.4299999999999999E-8</v>
      </c>
      <c r="F164" s="27">
        <v>0.82</v>
      </c>
      <c r="G164" s="41">
        <v>-4.4189506400000003</v>
      </c>
      <c r="H164" s="41">
        <v>0.22296348999999999</v>
      </c>
      <c r="I164" s="27">
        <v>0.28000000000000003</v>
      </c>
      <c r="J164" s="46">
        <v>4.5000000000000003E-5</v>
      </c>
      <c r="K164" s="46">
        <v>2.12E-6</v>
      </c>
      <c r="L164" s="27">
        <v>0</v>
      </c>
      <c r="M164" s="46">
        <v>5.3900000000000002E-5</v>
      </c>
      <c r="N164" s="46">
        <v>8.6900000000000004E-8</v>
      </c>
      <c r="O164" s="27">
        <v>0.41</v>
      </c>
      <c r="P164" s="41">
        <v>-4.2417949049999999</v>
      </c>
      <c r="Q164" s="41">
        <v>1.1816E-2</v>
      </c>
      <c r="R164" s="27">
        <v>0.79</v>
      </c>
      <c r="S164" s="46">
        <v>5.7299999999999997E-5</v>
      </c>
      <c r="T164" s="46">
        <v>7.9599999999999998E-7</v>
      </c>
      <c r="U164" s="27">
        <v>0.75</v>
      </c>
      <c r="V164" s="27">
        <v>2</v>
      </c>
    </row>
    <row r="165" spans="1:22" s="27" customFormat="1">
      <c r="A165" s="27" t="s">
        <v>7</v>
      </c>
      <c r="B165" s="27" t="s">
        <v>279</v>
      </c>
      <c r="C165" s="27" t="s">
        <v>163</v>
      </c>
      <c r="D165" s="46" t="s">
        <v>164</v>
      </c>
      <c r="E165" s="46"/>
      <c r="G165" s="41" t="s">
        <v>164</v>
      </c>
      <c r="H165" s="41"/>
      <c r="J165" s="46">
        <v>2.5199999999999999E-5</v>
      </c>
      <c r="K165" s="46">
        <v>2.8000000000000002E-7</v>
      </c>
      <c r="M165" s="46" t="s">
        <v>28</v>
      </c>
      <c r="N165" s="46"/>
      <c r="P165" s="41">
        <v>-4.50640719</v>
      </c>
      <c r="Q165" s="41">
        <v>1.3951936E-2</v>
      </c>
      <c r="R165" s="27">
        <v>0.85</v>
      </c>
      <c r="S165" s="46">
        <v>3.1199999999999999E-5</v>
      </c>
      <c r="T165" s="46">
        <v>5.1099999999999996E-7</v>
      </c>
      <c r="U165" s="27">
        <v>0.82</v>
      </c>
      <c r="V165" s="27">
        <v>2</v>
      </c>
    </row>
    <row r="166" spans="1:22" s="27" customFormat="1">
      <c r="A166" s="27" t="s">
        <v>8</v>
      </c>
      <c r="B166" s="27" t="s">
        <v>279</v>
      </c>
      <c r="C166" s="27" t="s">
        <v>163</v>
      </c>
      <c r="D166" s="46">
        <v>1.2500000000000001E-5</v>
      </c>
      <c r="E166" s="46">
        <v>6.5300000000000004E-9</v>
      </c>
      <c r="F166" s="27">
        <v>0.91</v>
      </c>
      <c r="G166" s="41">
        <v>-4.8167839949999998</v>
      </c>
      <c r="H166" s="41">
        <v>0.201025543</v>
      </c>
      <c r="I166" s="27">
        <v>0.43</v>
      </c>
      <c r="J166" s="46">
        <v>1.52E-5</v>
      </c>
      <c r="K166" s="46">
        <v>3.7299999999999999E-6</v>
      </c>
      <c r="L166" s="27">
        <v>0</v>
      </c>
      <c r="M166" s="46">
        <v>4.9400000000000001E-5</v>
      </c>
      <c r="N166" s="46">
        <v>1.23E-7</v>
      </c>
      <c r="O166" s="27">
        <v>0.23</v>
      </c>
      <c r="P166" s="41" t="s">
        <v>28</v>
      </c>
      <c r="Q166" s="41"/>
      <c r="S166" s="46"/>
      <c r="T166" s="46"/>
      <c r="V166" s="27">
        <v>1</v>
      </c>
    </row>
    <row r="167" spans="1:22" s="27" customFormat="1">
      <c r="A167" s="27" t="s">
        <v>9</v>
      </c>
      <c r="B167" s="27" t="s">
        <v>279</v>
      </c>
      <c r="C167" s="27" t="s">
        <v>163</v>
      </c>
      <c r="D167" s="46" t="s">
        <v>164</v>
      </c>
      <c r="E167" s="46"/>
      <c r="G167" s="41">
        <v>-4.1883879720000001</v>
      </c>
      <c r="H167" s="41">
        <v>1.0201717830000001</v>
      </c>
      <c r="I167" s="27">
        <v>0.16</v>
      </c>
      <c r="J167" s="46">
        <v>6.4800000000000003E-5</v>
      </c>
      <c r="K167" s="46">
        <v>1.71602E-4</v>
      </c>
      <c r="L167" s="27">
        <v>0</v>
      </c>
      <c r="M167" s="46" t="s">
        <v>28</v>
      </c>
      <c r="N167" s="46"/>
      <c r="P167" s="41" t="s">
        <v>28</v>
      </c>
      <c r="Q167" s="41"/>
      <c r="S167" s="46"/>
      <c r="T167" s="46"/>
      <c r="V167" s="27">
        <v>2</v>
      </c>
    </row>
    <row r="168" spans="1:22" s="27" customFormat="1">
      <c r="A168" s="27" t="s">
        <v>10</v>
      </c>
      <c r="B168" s="27" t="s">
        <v>279</v>
      </c>
      <c r="C168" s="27" t="s">
        <v>163</v>
      </c>
      <c r="D168" s="46" t="s">
        <v>164</v>
      </c>
      <c r="E168" s="46"/>
      <c r="G168" s="41" t="s">
        <v>164</v>
      </c>
      <c r="H168" s="41"/>
      <c r="J168" s="46"/>
      <c r="K168" s="46"/>
      <c r="M168" s="46">
        <v>1.40142E-4</v>
      </c>
      <c r="N168" s="46">
        <v>3.1899999999999998E-7</v>
      </c>
      <c r="O168" s="27">
        <v>0.4</v>
      </c>
      <c r="P168" s="41" t="s">
        <v>28</v>
      </c>
      <c r="Q168" s="41"/>
      <c r="S168" s="46"/>
      <c r="T168" s="46"/>
      <c r="V168" s="27">
        <v>1</v>
      </c>
    </row>
    <row r="169" spans="1:22" s="27" customFormat="1">
      <c r="A169" s="27" t="s">
        <v>11</v>
      </c>
      <c r="B169" s="27" t="s">
        <v>279</v>
      </c>
      <c r="C169" s="27" t="s">
        <v>163</v>
      </c>
      <c r="D169" s="46" t="s">
        <v>164</v>
      </c>
      <c r="E169" s="46"/>
      <c r="G169" s="41" t="s">
        <v>164</v>
      </c>
      <c r="H169" s="41"/>
      <c r="J169" s="46">
        <v>6.9656199999999996E-4</v>
      </c>
      <c r="K169" s="46">
        <v>4.1499999999999999E-5</v>
      </c>
      <c r="M169" s="46">
        <v>5.5571099999999997E-4</v>
      </c>
      <c r="N169" s="46">
        <v>2.5799999999999999E-6</v>
      </c>
      <c r="O169" s="27">
        <v>0.15</v>
      </c>
      <c r="P169" s="41">
        <v>-3.2448231820000002</v>
      </c>
      <c r="Q169" s="41">
        <v>3.8105390000000003E-2</v>
      </c>
      <c r="R169" s="27">
        <v>0.53</v>
      </c>
      <c r="S169" s="46">
        <v>5.6908499999999999E-4</v>
      </c>
      <c r="T169" s="46">
        <v>2.55E-5</v>
      </c>
      <c r="U169" s="27">
        <v>0</v>
      </c>
      <c r="V169" s="27">
        <v>2</v>
      </c>
    </row>
    <row r="170" spans="1:22" s="27" customFormat="1">
      <c r="A170" s="27" t="s">
        <v>12</v>
      </c>
      <c r="B170" s="27" t="s">
        <v>279</v>
      </c>
      <c r="C170" s="27" t="s">
        <v>163</v>
      </c>
      <c r="D170" s="46">
        <v>3.5200000000000002E-5</v>
      </c>
      <c r="E170" s="46">
        <v>1.9499999999999999E-8</v>
      </c>
      <c r="F170" s="27">
        <v>0.76</v>
      </c>
      <c r="G170" s="41">
        <v>-4.5161090990000003</v>
      </c>
      <c r="H170" s="41">
        <v>0.111813259</v>
      </c>
      <c r="I170" s="27">
        <v>0.36</v>
      </c>
      <c r="J170" s="46">
        <v>4.3099999999999997E-5</v>
      </c>
      <c r="K170" s="46">
        <v>7.5499999999999997E-7</v>
      </c>
      <c r="L170" s="27">
        <v>0</v>
      </c>
      <c r="M170" s="46">
        <v>7.1199999999999996E-5</v>
      </c>
      <c r="N170" s="46">
        <v>1.24E-7</v>
      </c>
      <c r="O170" s="27">
        <v>0.21</v>
      </c>
      <c r="P170" s="41">
        <v>-4.1029368489999998</v>
      </c>
      <c r="Q170" s="41">
        <v>7.7321389999999999E-3</v>
      </c>
      <c r="R170" s="27">
        <v>0.59</v>
      </c>
      <c r="S170" s="46">
        <v>7.8899999999999993E-5</v>
      </c>
      <c r="T170" s="46">
        <v>7.1699999999999997E-7</v>
      </c>
      <c r="U170" s="27">
        <v>0.52</v>
      </c>
      <c r="V170" s="27">
        <v>2</v>
      </c>
    </row>
    <row r="171" spans="1:22" s="27" customFormat="1">
      <c r="A171" s="27" t="s">
        <v>13</v>
      </c>
      <c r="B171" s="27" t="s">
        <v>279</v>
      </c>
      <c r="C171" s="27" t="s">
        <v>163</v>
      </c>
      <c r="D171" s="46" t="s">
        <v>164</v>
      </c>
      <c r="E171" s="46"/>
      <c r="G171" s="41" t="s">
        <v>164</v>
      </c>
      <c r="H171" s="41"/>
      <c r="J171" s="46">
        <v>4.1161700000000003E-4</v>
      </c>
      <c r="K171" s="46">
        <v>1.6699999999999999E-5</v>
      </c>
      <c r="M171" s="46" t="s">
        <v>28</v>
      </c>
      <c r="N171" s="46"/>
      <c r="P171" s="41">
        <v>-3.4104679990000002</v>
      </c>
      <c r="Q171" s="41">
        <v>1.2351427999999999E-2</v>
      </c>
      <c r="R171" s="27">
        <v>0.56000000000000005</v>
      </c>
      <c r="S171" s="46">
        <v>3.8862599999999999E-4</v>
      </c>
      <c r="T171" s="46">
        <v>5.6400000000000002E-6</v>
      </c>
      <c r="U171" s="27">
        <v>0.21</v>
      </c>
      <c r="V171" s="27">
        <v>2</v>
      </c>
    </row>
    <row r="172" spans="1:22" s="27" customFormat="1">
      <c r="A172" s="27" t="s">
        <v>14</v>
      </c>
      <c r="B172" s="27" t="s">
        <v>279</v>
      </c>
      <c r="C172" s="27" t="s">
        <v>163</v>
      </c>
      <c r="D172" s="46" t="s">
        <v>164</v>
      </c>
      <c r="E172" s="46"/>
      <c r="G172" s="41">
        <v>-3.4173752689999999</v>
      </c>
      <c r="H172" s="41" t="s">
        <v>168</v>
      </c>
      <c r="I172" s="27">
        <v>0.47</v>
      </c>
      <c r="J172" s="46">
        <v>3.9965299999999998E-4</v>
      </c>
      <c r="K172" s="46">
        <v>9.8900000000000002E-6</v>
      </c>
      <c r="L172" s="27">
        <v>0</v>
      </c>
      <c r="M172" s="46">
        <v>3.7345400000000001E-4</v>
      </c>
      <c r="N172" s="46">
        <v>5.3900000000000005E-7</v>
      </c>
      <c r="O172" s="27">
        <v>0.66</v>
      </c>
      <c r="P172" s="41">
        <v>-3.2951105749999998</v>
      </c>
      <c r="Q172" s="41">
        <v>7.2915840999999995E-2</v>
      </c>
      <c r="R172" s="27">
        <v>0.66</v>
      </c>
      <c r="S172" s="46">
        <v>5.0686199999999996E-4</v>
      </c>
      <c r="T172" s="46">
        <v>4.3600000000000003E-5</v>
      </c>
      <c r="U172" s="27">
        <v>0</v>
      </c>
      <c r="V172" s="27">
        <v>1</v>
      </c>
    </row>
    <row r="173" spans="1:22" s="27" customFormat="1">
      <c r="A173" s="27" t="s">
        <v>15</v>
      </c>
      <c r="B173" s="27" t="s">
        <v>279</v>
      </c>
      <c r="C173" s="27" t="s">
        <v>163</v>
      </c>
      <c r="D173" s="46">
        <v>4.8300000000000002E-5</v>
      </c>
      <c r="E173" s="46">
        <v>1.12E-7</v>
      </c>
      <c r="F173" s="27">
        <v>0.55000000000000004</v>
      </c>
      <c r="G173" s="41">
        <v>-4.2905490129999997</v>
      </c>
      <c r="H173" s="41">
        <v>1.4895162E-2</v>
      </c>
      <c r="I173" s="27">
        <v>0.51</v>
      </c>
      <c r="J173" s="46">
        <v>5.0899999999999997E-5</v>
      </c>
      <c r="K173" s="46">
        <v>1.3799999999999999E-6</v>
      </c>
      <c r="L173" s="27">
        <v>0</v>
      </c>
      <c r="M173" s="46" t="s">
        <v>28</v>
      </c>
      <c r="N173" s="46"/>
      <c r="P173" s="41">
        <v>-3.9748865320000002</v>
      </c>
      <c r="Q173" s="41">
        <v>6.2560089999999999E-3</v>
      </c>
      <c r="R173" s="27">
        <v>0.85</v>
      </c>
      <c r="S173" s="46">
        <v>1.0595299999999999E-4</v>
      </c>
      <c r="T173" s="46">
        <v>7.7899999999999997E-7</v>
      </c>
      <c r="U173" s="27">
        <v>0.83</v>
      </c>
      <c r="V173" s="27">
        <v>2</v>
      </c>
    </row>
    <row r="174" spans="1:22" s="27" customFormat="1">
      <c r="A174" s="27" t="s">
        <v>16</v>
      </c>
      <c r="B174" s="27" t="s">
        <v>279</v>
      </c>
      <c r="C174" s="27" t="s">
        <v>163</v>
      </c>
      <c r="D174" s="46">
        <v>1.9300000000000002E-5</v>
      </c>
      <c r="E174" s="46">
        <v>5.5599999999999998E-9</v>
      </c>
      <c r="F174" s="27">
        <v>0.92</v>
      </c>
      <c r="G174" s="41">
        <v>-4.7917856170000004</v>
      </c>
      <c r="H174" s="41">
        <v>0.19673364700000001</v>
      </c>
      <c r="I174" s="27">
        <v>0.55000000000000004</v>
      </c>
      <c r="J174" s="46">
        <v>2.6100000000000001E-5</v>
      </c>
      <c r="K174" s="46">
        <v>9.5999999999999991E-7</v>
      </c>
      <c r="L174" s="27">
        <v>0</v>
      </c>
      <c r="M174" s="46">
        <v>7.3499999999999998E-5</v>
      </c>
      <c r="N174" s="46">
        <v>1.66E-7</v>
      </c>
      <c r="O174" s="27">
        <v>0.14000000000000001</v>
      </c>
      <c r="P174" s="41">
        <v>-4.1775592420000001</v>
      </c>
      <c r="Q174" s="41">
        <v>9.9683889999999994E-3</v>
      </c>
      <c r="R174" s="27">
        <v>0.53</v>
      </c>
      <c r="S174" s="46">
        <v>6.6400000000000001E-5</v>
      </c>
      <c r="T174" s="46">
        <v>7.7800000000000001E-7</v>
      </c>
      <c r="U174" s="27">
        <v>0.44</v>
      </c>
      <c r="V174" s="27">
        <v>2</v>
      </c>
    </row>
    <row r="175" spans="1:22" s="27" customFormat="1">
      <c r="A175" s="27" t="s">
        <v>17</v>
      </c>
      <c r="B175" s="27" t="s">
        <v>279</v>
      </c>
      <c r="C175" s="27" t="s">
        <v>163</v>
      </c>
      <c r="D175" s="46" t="s">
        <v>164</v>
      </c>
      <c r="E175" s="46"/>
      <c r="G175" s="41" t="s">
        <v>164</v>
      </c>
      <c r="H175" s="41"/>
      <c r="J175" s="46">
        <v>5.0500000000000001E-5</v>
      </c>
      <c r="K175" s="46">
        <v>1.4899999999999999E-6</v>
      </c>
      <c r="M175" s="46" t="s">
        <v>28</v>
      </c>
      <c r="N175" s="46"/>
      <c r="P175" s="41">
        <v>-4.104887894</v>
      </c>
      <c r="Q175" s="41" t="s">
        <v>168</v>
      </c>
      <c r="R175" s="27">
        <v>0.3</v>
      </c>
      <c r="S175" s="46">
        <v>7.8499999999999997E-5</v>
      </c>
      <c r="T175" s="46"/>
      <c r="V175" s="27">
        <v>2</v>
      </c>
    </row>
    <row r="176" spans="1:22" s="27" customFormat="1">
      <c r="A176" s="27" t="s">
        <v>18</v>
      </c>
      <c r="B176" s="27" t="s">
        <v>279</v>
      </c>
      <c r="C176" s="27" t="s">
        <v>163</v>
      </c>
      <c r="D176" s="46">
        <v>4.0299999999999997E-5</v>
      </c>
      <c r="E176" s="46">
        <v>1.4500000000000001E-8</v>
      </c>
      <c r="F176" s="27">
        <v>0.91</v>
      </c>
      <c r="G176" s="41">
        <v>-4.5532211230000001</v>
      </c>
      <c r="H176" s="41">
        <v>0.14694505799999999</v>
      </c>
      <c r="I176" s="27">
        <v>0.57999999999999996</v>
      </c>
      <c r="J176" s="46">
        <v>3.8899999999999997E-5</v>
      </c>
      <c r="K176" s="46">
        <v>2.3800000000000001E-6</v>
      </c>
      <c r="L176" s="27">
        <v>0.24</v>
      </c>
      <c r="M176" s="46">
        <v>2.3086E-4</v>
      </c>
      <c r="N176" s="46">
        <v>3.8200000000000001E-7</v>
      </c>
      <c r="O176" s="27">
        <v>0.26</v>
      </c>
      <c r="P176" s="41">
        <v>-3.7762265369999999</v>
      </c>
      <c r="Q176" s="41">
        <v>1.5301402E-2</v>
      </c>
      <c r="R176" s="27">
        <v>0.68</v>
      </c>
      <c r="S176" s="46">
        <v>1.6740700000000001E-4</v>
      </c>
      <c r="T176" s="46">
        <v>3.01E-6</v>
      </c>
      <c r="U176" s="27">
        <v>0.57999999999999996</v>
      </c>
      <c r="V176" s="27">
        <v>2</v>
      </c>
    </row>
    <row r="177" spans="1:22" s="27" customFormat="1">
      <c r="A177" s="27" t="s">
        <v>7</v>
      </c>
      <c r="B177" s="27" t="s">
        <v>279</v>
      </c>
      <c r="C177" s="27" t="s">
        <v>163</v>
      </c>
      <c r="D177" s="46" t="s">
        <v>164</v>
      </c>
      <c r="E177" s="46"/>
      <c r="G177" s="41" t="s">
        <v>164</v>
      </c>
      <c r="H177" s="41"/>
      <c r="J177" s="46">
        <v>2.5199999999999999E-5</v>
      </c>
      <c r="K177" s="46">
        <v>2.8000000000000002E-7</v>
      </c>
      <c r="M177" s="46" t="s">
        <v>28</v>
      </c>
      <c r="N177" s="46"/>
      <c r="P177" s="41">
        <v>-4.50640719</v>
      </c>
      <c r="Q177" s="41">
        <v>1.3951936E-2</v>
      </c>
      <c r="R177" s="27">
        <v>0.85</v>
      </c>
      <c r="S177" s="46">
        <v>3.1199999999999999E-5</v>
      </c>
      <c r="T177" s="46">
        <v>5.1099999999999996E-7</v>
      </c>
      <c r="U177" s="27">
        <v>0.82</v>
      </c>
      <c r="V177" s="27">
        <v>2</v>
      </c>
    </row>
    <row r="178" spans="1:22" s="27" customFormat="1">
      <c r="A178" s="27" t="s">
        <v>19</v>
      </c>
      <c r="B178" s="27" t="s">
        <v>279</v>
      </c>
      <c r="C178" s="27" t="s">
        <v>163</v>
      </c>
      <c r="D178" s="46">
        <v>7.1600000000000006E-5</v>
      </c>
      <c r="E178" s="46">
        <v>1.63E-8</v>
      </c>
      <c r="F178" s="27">
        <v>0.96</v>
      </c>
      <c r="G178" s="41">
        <v>-4.2943821949999998</v>
      </c>
      <c r="H178" s="41">
        <v>0.16770480400000001</v>
      </c>
      <c r="I178" s="27">
        <v>0.67</v>
      </c>
      <c r="J178" s="46">
        <v>7.6299999999999998E-5</v>
      </c>
      <c r="K178" s="46">
        <v>3.7699999999999999E-6</v>
      </c>
      <c r="L178" s="27">
        <v>0</v>
      </c>
      <c r="M178" s="46" t="s">
        <v>28</v>
      </c>
      <c r="N178" s="46"/>
      <c r="P178" s="41">
        <v>-3.624361639</v>
      </c>
      <c r="Q178" s="41">
        <v>1.5993513000000001E-2</v>
      </c>
      <c r="R178" s="27">
        <v>0.8</v>
      </c>
      <c r="S178" s="46">
        <v>2.37486E-4</v>
      </c>
      <c r="T178" s="46">
        <v>4.4599999999999996E-6</v>
      </c>
      <c r="U178" s="27">
        <v>0.73</v>
      </c>
      <c r="V178" s="27">
        <v>2</v>
      </c>
    </row>
    <row r="179" spans="1:22" s="27" customFormat="1">
      <c r="A179" s="27" t="s">
        <v>20</v>
      </c>
      <c r="B179" s="27" t="s">
        <v>279</v>
      </c>
      <c r="C179" s="27" t="s">
        <v>163</v>
      </c>
      <c r="D179" s="46">
        <v>1.3596499999999999E-4</v>
      </c>
      <c r="E179" s="46">
        <v>9.3600000000000004E-8</v>
      </c>
      <c r="F179" s="27">
        <v>0.91</v>
      </c>
      <c r="G179" s="41">
        <v>-3.9439051460000001</v>
      </c>
      <c r="H179" s="41">
        <v>0.22936020600000001</v>
      </c>
      <c r="I179" s="27">
        <v>0.47</v>
      </c>
      <c r="J179" s="46">
        <v>2.34744E-4</v>
      </c>
      <c r="K179" s="46">
        <v>5.5500000000000002E-6</v>
      </c>
      <c r="L179" s="27">
        <v>0</v>
      </c>
      <c r="M179" s="46">
        <v>5.2932000000000001E-4</v>
      </c>
      <c r="N179" s="46">
        <v>2.6699999999999998E-6</v>
      </c>
      <c r="O179" s="27">
        <v>0.14000000000000001</v>
      </c>
      <c r="P179" s="41">
        <v>-3.5536311500000002</v>
      </c>
      <c r="Q179" s="41">
        <v>5.0509031000000003E-2</v>
      </c>
      <c r="R179" s="27">
        <v>0.47</v>
      </c>
      <c r="S179" s="46">
        <v>2.79492E-4</v>
      </c>
      <c r="T179" s="46">
        <v>1.66E-5</v>
      </c>
      <c r="U179" s="27">
        <v>0</v>
      </c>
      <c r="V179" s="27">
        <v>2</v>
      </c>
    </row>
    <row r="180" spans="1:22" s="27" customFormat="1">
      <c r="A180" s="27" t="s">
        <v>21</v>
      </c>
      <c r="B180" s="27" t="s">
        <v>279</v>
      </c>
      <c r="C180" s="27" t="s">
        <v>163</v>
      </c>
      <c r="D180" s="46">
        <v>6.3808300000000001E-4</v>
      </c>
      <c r="E180" s="46">
        <v>1.92E-7</v>
      </c>
      <c r="F180" s="27">
        <v>0.95</v>
      </c>
      <c r="G180" s="41">
        <v>-3.6069841660000002</v>
      </c>
      <c r="H180" s="41">
        <v>0.104054914</v>
      </c>
      <c r="I180" s="27">
        <v>0.59</v>
      </c>
      <c r="J180" s="46">
        <v>2.4718100000000002E-4</v>
      </c>
      <c r="K180" s="46">
        <v>3.0499999999999999E-5</v>
      </c>
      <c r="L180" s="27">
        <v>0</v>
      </c>
      <c r="M180" s="46" t="s">
        <v>28</v>
      </c>
      <c r="N180" s="46"/>
      <c r="P180" s="41" t="s">
        <v>28</v>
      </c>
      <c r="Q180" s="41"/>
      <c r="S180" s="46"/>
      <c r="T180" s="46"/>
      <c r="V180" s="27">
        <v>2</v>
      </c>
    </row>
    <row r="181" spans="1:22" s="27" customFormat="1">
      <c r="A181" s="27" t="s">
        <v>22</v>
      </c>
      <c r="B181" s="27" t="s">
        <v>279</v>
      </c>
      <c r="C181" s="27" t="s">
        <v>163</v>
      </c>
      <c r="D181" s="46">
        <v>6.6099999999999994E-5</v>
      </c>
      <c r="E181" s="46">
        <v>4.1500000000000001E-8</v>
      </c>
      <c r="F181" s="27">
        <v>0.94</v>
      </c>
      <c r="G181" s="41">
        <v>-4.5984704269999996</v>
      </c>
      <c r="H181" s="41">
        <v>4.3317243999999998E-2</v>
      </c>
      <c r="I181" s="27">
        <v>0.64</v>
      </c>
      <c r="J181" s="46">
        <v>2.55E-5</v>
      </c>
      <c r="K181" s="46">
        <v>1.13E-6</v>
      </c>
      <c r="L181" s="27">
        <v>0.38</v>
      </c>
      <c r="M181" s="46" t="s">
        <v>28</v>
      </c>
      <c r="N181" s="46"/>
      <c r="P181" s="41">
        <v>-3.8669878560000002</v>
      </c>
      <c r="Q181" s="41">
        <v>1.5974335999999999E-2</v>
      </c>
      <c r="R181" s="27">
        <v>0.56000000000000005</v>
      </c>
      <c r="S181" s="46">
        <v>1.35835E-4</v>
      </c>
      <c r="T181" s="46">
        <v>2.5500000000000001E-6</v>
      </c>
      <c r="U181" s="27">
        <v>0.51</v>
      </c>
      <c r="V181" s="27">
        <v>2</v>
      </c>
    </row>
    <row r="182" spans="1:22" s="27" customFormat="1">
      <c r="A182" s="27" t="s">
        <v>23</v>
      </c>
      <c r="B182" s="27" t="s">
        <v>279</v>
      </c>
      <c r="C182" s="27" t="s">
        <v>163</v>
      </c>
      <c r="D182" s="46">
        <v>3.5317200000000001E-4</v>
      </c>
      <c r="E182" s="46">
        <v>2.1299999999999999E-7</v>
      </c>
      <c r="F182" s="27">
        <v>0.92</v>
      </c>
      <c r="G182" s="41">
        <v>-3.7184251819999998</v>
      </c>
      <c r="H182" s="41">
        <v>0.145722873</v>
      </c>
      <c r="I182" s="27">
        <v>0.54</v>
      </c>
      <c r="J182" s="46">
        <v>1.8562900000000001E-4</v>
      </c>
      <c r="K182" s="46">
        <v>2.19E-5</v>
      </c>
      <c r="L182" s="27">
        <v>0.22</v>
      </c>
      <c r="M182" s="46" t="s">
        <v>28</v>
      </c>
      <c r="N182" s="46"/>
      <c r="P182" s="41">
        <v>-3.3096033600000001</v>
      </c>
      <c r="Q182" s="41" t="s">
        <v>168</v>
      </c>
      <c r="R182" s="27">
        <v>0.27</v>
      </c>
      <c r="S182" s="46">
        <v>4.9022599999999996E-4</v>
      </c>
      <c r="T182" s="46"/>
      <c r="U182" s="27">
        <v>0</v>
      </c>
      <c r="V182" s="27">
        <v>2</v>
      </c>
    </row>
    <row r="183" spans="1:22" s="27" customFormat="1">
      <c r="A183" s="27" t="s">
        <v>24</v>
      </c>
      <c r="B183" s="27" t="s">
        <v>279</v>
      </c>
      <c r="C183" s="27" t="s">
        <v>163</v>
      </c>
      <c r="D183" s="46" t="s">
        <v>164</v>
      </c>
      <c r="E183" s="46"/>
      <c r="G183" s="41" t="s">
        <v>164</v>
      </c>
      <c r="H183" s="41"/>
      <c r="J183" s="46">
        <v>4.1129200000000001E-4</v>
      </c>
      <c r="K183" s="46">
        <v>1.1240599999999999E-4</v>
      </c>
      <c r="M183" s="46">
        <v>1.8523899999999999E-4</v>
      </c>
      <c r="N183" s="46">
        <v>7.8800000000000002E-7</v>
      </c>
      <c r="O183" s="27">
        <v>0.27</v>
      </c>
      <c r="P183" s="41">
        <v>-3.7089478819999999</v>
      </c>
      <c r="Q183" s="41">
        <v>2.2249601000000001E-2</v>
      </c>
      <c r="R183" s="27">
        <v>0.84</v>
      </c>
      <c r="S183" s="46">
        <v>1.9545700000000001E-4</v>
      </c>
      <c r="T183" s="46">
        <v>5.1100000000000002E-6</v>
      </c>
      <c r="U183" s="27">
        <v>0.77</v>
      </c>
      <c r="V183" s="27">
        <v>2</v>
      </c>
    </row>
    <row r="184" spans="1:22" s="27" customFormat="1">
      <c r="A184" s="27" t="s">
        <v>46</v>
      </c>
      <c r="B184" s="27" t="s">
        <v>279</v>
      </c>
      <c r="C184" s="27" t="s">
        <v>163</v>
      </c>
      <c r="D184" s="46" t="s">
        <v>164</v>
      </c>
      <c r="E184" s="46"/>
      <c r="G184" s="41" t="s">
        <v>164</v>
      </c>
      <c r="H184" s="41"/>
      <c r="J184" s="46">
        <v>8.7122199999999995E-4</v>
      </c>
      <c r="K184" s="46">
        <v>2.1100000000000001E-5</v>
      </c>
      <c r="M184" s="46">
        <v>8.1151400000000005E-4</v>
      </c>
      <c r="N184" s="46">
        <v>1.5799999999999999E-6</v>
      </c>
      <c r="O184" s="27">
        <v>0.23</v>
      </c>
      <c r="P184" s="41">
        <v>-3.3074636599999998</v>
      </c>
      <c r="Q184" s="41">
        <v>9.2918649999999998E-3</v>
      </c>
      <c r="R184" s="27">
        <v>0.76</v>
      </c>
      <c r="S184" s="46">
        <v>4.9264800000000004E-4</v>
      </c>
      <c r="T184" s="46">
        <v>5.3800000000000002E-6</v>
      </c>
      <c r="U184" s="27">
        <v>0.69</v>
      </c>
      <c r="V184" s="27">
        <v>2</v>
      </c>
    </row>
    <row r="185" spans="1:22" s="27" customFormat="1">
      <c r="A185" s="27" t="s">
        <v>26</v>
      </c>
      <c r="B185" s="27" t="s">
        <v>279</v>
      </c>
      <c r="C185" s="27" t="s">
        <v>163</v>
      </c>
      <c r="D185" s="46">
        <v>5.3058339999999997E-3</v>
      </c>
      <c r="E185" s="46">
        <v>2.0200000000000001E-6</v>
      </c>
      <c r="F185" s="41">
        <v>0.92</v>
      </c>
      <c r="G185" s="41">
        <v>-2.3822873649999998</v>
      </c>
      <c r="H185" s="41">
        <v>0.13061434099999999</v>
      </c>
      <c r="I185" s="41">
        <v>0.67</v>
      </c>
      <c r="J185" s="46">
        <v>4.1467960000000003E-3</v>
      </c>
      <c r="K185" s="46">
        <v>6.4593799999999998E-4</v>
      </c>
      <c r="L185" s="41">
        <v>0</v>
      </c>
      <c r="M185" s="46" t="s">
        <v>28</v>
      </c>
      <c r="N185" s="46"/>
      <c r="P185" s="41" t="s">
        <v>28</v>
      </c>
      <c r="Q185" s="41"/>
      <c r="S185" s="46"/>
      <c r="T185" s="46"/>
      <c r="V185" s="27">
        <v>2</v>
      </c>
    </row>
    <row r="186" spans="1:22" s="27" customFormat="1">
      <c r="A186" s="27" t="s">
        <v>27</v>
      </c>
      <c r="B186" s="27" t="s">
        <v>279</v>
      </c>
      <c r="C186" s="27" t="s">
        <v>163</v>
      </c>
      <c r="D186" s="46">
        <v>4.9446059999999998E-3</v>
      </c>
      <c r="E186" s="46">
        <v>1.06E-5</v>
      </c>
      <c r="F186" s="41">
        <v>0.52</v>
      </c>
      <c r="G186" s="41">
        <v>-2.2227551659999998</v>
      </c>
      <c r="H186" s="41">
        <v>2.7685940999999999E-2</v>
      </c>
      <c r="I186" s="41">
        <v>0.54</v>
      </c>
      <c r="J186" s="46">
        <v>5.9874899999999998E-3</v>
      </c>
      <c r="K186" s="46">
        <v>1.94876E-4</v>
      </c>
      <c r="L186" s="41">
        <v>0.43</v>
      </c>
      <c r="M186" s="46" t="s">
        <v>28</v>
      </c>
      <c r="N186" s="46"/>
      <c r="P186" s="41" t="s">
        <v>28</v>
      </c>
      <c r="Q186" s="41"/>
      <c r="S186" s="46"/>
      <c r="T186" s="46"/>
      <c r="V186" s="27">
        <v>2</v>
      </c>
    </row>
  </sheetData>
  <mergeCells count="1">
    <mergeCell ref="A1:V1"/>
  </mergeCells>
  <conditionalFormatting sqref="T1:T6 T237:T1048576">
    <cfRule type="cellIs" dxfId="1" priority="1" operator="greaterThan">
      <formula>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66"/>
  <sheetViews>
    <sheetView topLeftCell="E1" zoomScale="95" zoomScaleNormal="95" workbookViewId="0">
      <pane xSplit="1" ySplit="4" topLeftCell="F8" activePane="bottomRight" state="frozen"/>
      <selection activeCell="E1" sqref="E1"/>
      <selection pane="topRight" activeCell="F1" sqref="F1"/>
      <selection pane="bottomLeft" activeCell="E5" sqref="E5"/>
      <selection pane="bottomRight" activeCell="I45" sqref="I45"/>
    </sheetView>
  </sheetViews>
  <sheetFormatPr defaultColWidth="8.875" defaultRowHeight="14.25"/>
  <cols>
    <col min="1" max="1" width="0" hidden="1" customWidth="1"/>
    <col min="2" max="2" width="21.5" hidden="1" customWidth="1"/>
    <col min="3" max="3" width="58.5" style="15" hidden="1" customWidth="1"/>
    <col min="4" max="4" width="25" hidden="1" customWidth="1"/>
    <col min="5" max="5" width="21.375" customWidth="1"/>
    <col min="6" max="6" width="16.375" customWidth="1"/>
    <col min="7" max="7" width="18.125" customWidth="1"/>
    <col min="8" max="8" width="22" customWidth="1"/>
    <col min="9" max="11" width="11.5" customWidth="1"/>
    <col min="12" max="12" width="11.5" style="5" customWidth="1"/>
    <col min="13" max="14" width="11.5" style="7" customWidth="1"/>
    <col min="15" max="16" width="11.5" style="118" customWidth="1"/>
    <col min="17" max="22" width="11.5" style="5" customWidth="1"/>
    <col min="23" max="27" width="10.375" style="5" customWidth="1"/>
    <col min="28" max="28" width="10.875" style="5" customWidth="1"/>
    <col min="29" max="34" width="12.875" style="7" customWidth="1"/>
    <col min="35" max="35" width="8.875" customWidth="1"/>
    <col min="36" max="36" width="11.875" customWidth="1"/>
    <col min="37" max="37" width="10.875" customWidth="1"/>
    <col min="38" max="39" width="8.875" customWidth="1"/>
    <col min="41" max="46" width="13.125" customWidth="1"/>
    <col min="47" max="47" width="12.875" customWidth="1"/>
    <col min="48" max="48" width="10.875" customWidth="1"/>
  </cols>
  <sheetData>
    <row r="1" spans="1:47" s="27" customFormat="1" ht="15" customHeight="1">
      <c r="B1" s="394" t="s">
        <v>504</v>
      </c>
      <c r="C1" s="394"/>
      <c r="D1" s="394"/>
      <c r="E1" s="394"/>
      <c r="F1" s="394"/>
      <c r="G1" s="394"/>
      <c r="H1" s="394"/>
      <c r="I1" s="394"/>
      <c r="J1" s="394"/>
      <c r="K1" s="394"/>
      <c r="L1" s="394"/>
      <c r="M1" s="394"/>
      <c r="N1" s="394"/>
      <c r="O1" s="394"/>
      <c r="P1" s="394"/>
      <c r="Q1" s="114"/>
      <c r="R1" s="114"/>
      <c r="S1" s="114"/>
      <c r="T1" s="114"/>
      <c r="U1" s="114"/>
      <c r="V1" s="114"/>
      <c r="W1" s="114"/>
      <c r="X1" s="114"/>
      <c r="Y1" s="114"/>
      <c r="Z1" s="114"/>
      <c r="AA1" s="114"/>
      <c r="AB1" s="114"/>
      <c r="AC1" s="115"/>
      <c r="AD1" s="115"/>
      <c r="AE1" s="115"/>
      <c r="AF1" s="115"/>
      <c r="AG1" s="115"/>
      <c r="AH1" s="115"/>
    </row>
    <row r="2" spans="1:47" s="27" customFormat="1" ht="15" thickBot="1">
      <c r="C2" s="104"/>
      <c r="L2" s="114"/>
      <c r="M2" s="115"/>
      <c r="N2" s="115"/>
      <c r="O2" s="114"/>
      <c r="P2" s="114"/>
      <c r="Q2" s="114"/>
      <c r="R2" s="114"/>
      <c r="S2" s="114"/>
      <c r="T2" s="114"/>
      <c r="U2" s="114"/>
      <c r="V2" s="114"/>
      <c r="W2" s="114"/>
      <c r="X2" s="114"/>
      <c r="Y2" s="114"/>
      <c r="Z2" s="114"/>
      <c r="AA2" s="114"/>
      <c r="AB2" s="114"/>
      <c r="AC2" s="115"/>
      <c r="AD2" s="115"/>
      <c r="AE2" s="115"/>
      <c r="AF2" s="115"/>
      <c r="AG2" s="115"/>
      <c r="AH2" s="115"/>
    </row>
    <row r="3" spans="1:47" s="27" customFormat="1" ht="16.5">
      <c r="A3" s="412"/>
      <c r="B3" s="414" t="s">
        <v>30</v>
      </c>
      <c r="C3" s="414" t="s">
        <v>31</v>
      </c>
      <c r="D3" s="404" t="s">
        <v>32</v>
      </c>
      <c r="E3" s="414" t="s">
        <v>33</v>
      </c>
      <c r="F3" s="408" t="s">
        <v>240</v>
      </c>
      <c r="G3" s="409"/>
      <c r="H3" s="409"/>
      <c r="I3" s="409"/>
      <c r="J3" s="409"/>
      <c r="K3" s="409"/>
      <c r="L3" s="409"/>
      <c r="M3" s="419" t="s">
        <v>243</v>
      </c>
      <c r="N3" s="420"/>
      <c r="O3" s="420"/>
      <c r="P3" s="420"/>
      <c r="Q3" s="420"/>
      <c r="R3" s="421"/>
      <c r="S3" s="419" t="s">
        <v>241</v>
      </c>
      <c r="T3" s="420"/>
      <c r="U3" s="420"/>
      <c r="V3" s="272"/>
      <c r="W3" s="419" t="s">
        <v>242</v>
      </c>
      <c r="X3" s="420"/>
      <c r="Y3" s="420"/>
      <c r="Z3" s="420"/>
      <c r="AA3" s="420"/>
      <c r="AB3" s="421"/>
      <c r="AC3" s="419" t="s">
        <v>327</v>
      </c>
      <c r="AD3" s="420"/>
      <c r="AE3" s="420"/>
      <c r="AF3" s="420"/>
      <c r="AG3" s="420"/>
      <c r="AH3" s="420"/>
      <c r="AI3" s="408" t="s">
        <v>328</v>
      </c>
      <c r="AJ3" s="409"/>
      <c r="AK3" s="409"/>
      <c r="AL3" s="409"/>
      <c r="AM3" s="409"/>
      <c r="AN3" s="410"/>
      <c r="AO3" s="422" t="s">
        <v>295</v>
      </c>
      <c r="AP3" s="422"/>
      <c r="AQ3" s="422"/>
      <c r="AR3" s="422"/>
      <c r="AS3" s="422"/>
      <c r="AT3" s="422"/>
      <c r="AU3" s="423"/>
    </row>
    <row r="4" spans="1:47" s="27" customFormat="1" ht="47.25" thickBot="1">
      <c r="A4" s="413"/>
      <c r="B4" s="415"/>
      <c r="C4" s="415"/>
      <c r="D4" s="405"/>
      <c r="E4" s="415"/>
      <c r="F4" s="259" t="s">
        <v>407</v>
      </c>
      <c r="G4" s="260" t="s">
        <v>408</v>
      </c>
      <c r="H4" s="260" t="s">
        <v>409</v>
      </c>
      <c r="I4" s="260" t="s">
        <v>535</v>
      </c>
      <c r="J4" s="260" t="s">
        <v>536</v>
      </c>
      <c r="K4" s="28" t="s">
        <v>410</v>
      </c>
      <c r="L4" s="28" t="s">
        <v>411</v>
      </c>
      <c r="M4" s="273" t="s">
        <v>412</v>
      </c>
      <c r="N4" s="28" t="s">
        <v>413</v>
      </c>
      <c r="O4" s="28" t="s">
        <v>414</v>
      </c>
      <c r="P4" s="28" t="s">
        <v>547</v>
      </c>
      <c r="Q4" s="28" t="s">
        <v>415</v>
      </c>
      <c r="R4" s="274" t="s">
        <v>416</v>
      </c>
      <c r="S4" s="273" t="s">
        <v>417</v>
      </c>
      <c r="T4" s="275" t="s">
        <v>418</v>
      </c>
      <c r="U4" s="276" t="s">
        <v>419</v>
      </c>
      <c r="V4" s="277" t="s">
        <v>557</v>
      </c>
      <c r="W4" s="273" t="s">
        <v>420</v>
      </c>
      <c r="X4" s="28" t="s">
        <v>421</v>
      </c>
      <c r="Y4" s="28" t="s">
        <v>422</v>
      </c>
      <c r="Z4" s="28" t="s">
        <v>537</v>
      </c>
      <c r="AA4" s="28" t="s">
        <v>423</v>
      </c>
      <c r="AB4" s="274" t="s">
        <v>424</v>
      </c>
      <c r="AC4" s="273" t="s">
        <v>425</v>
      </c>
      <c r="AD4" s="28" t="s">
        <v>426</v>
      </c>
      <c r="AE4" s="28" t="s">
        <v>427</v>
      </c>
      <c r="AF4" s="28" t="s">
        <v>538</v>
      </c>
      <c r="AG4" s="28" t="s">
        <v>428</v>
      </c>
      <c r="AH4" s="28" t="s">
        <v>429</v>
      </c>
      <c r="AI4" s="259" t="s">
        <v>425</v>
      </c>
      <c r="AJ4" s="260" t="s">
        <v>426</v>
      </c>
      <c r="AK4" s="260" t="s">
        <v>427</v>
      </c>
      <c r="AL4" s="260" t="s">
        <v>538</v>
      </c>
      <c r="AM4" s="260" t="s">
        <v>428</v>
      </c>
      <c r="AN4" s="278" t="s">
        <v>429</v>
      </c>
      <c r="AO4" s="28" t="s">
        <v>430</v>
      </c>
      <c r="AP4" s="28" t="s">
        <v>431</v>
      </c>
      <c r="AQ4" s="28" t="s">
        <v>432</v>
      </c>
      <c r="AR4" s="28" t="s">
        <v>539</v>
      </c>
      <c r="AS4" s="28" t="s">
        <v>433</v>
      </c>
      <c r="AT4" s="28" t="s">
        <v>434</v>
      </c>
      <c r="AU4" s="274" t="s">
        <v>511</v>
      </c>
    </row>
    <row r="5" spans="1:47" s="106" customFormat="1">
      <c r="A5" s="396" t="s">
        <v>235</v>
      </c>
      <c r="B5" s="107" t="s">
        <v>148</v>
      </c>
      <c r="C5" s="107" t="s">
        <v>149</v>
      </c>
      <c r="D5" s="279" t="s">
        <v>1</v>
      </c>
      <c r="E5" s="107" t="s">
        <v>1</v>
      </c>
      <c r="F5" s="280">
        <v>1.5099999999999999E-5</v>
      </c>
      <c r="G5" s="81">
        <v>1.84E-5</v>
      </c>
      <c r="H5" s="81">
        <v>9.0095787983197502E-5</v>
      </c>
      <c r="I5" s="81">
        <v>7.8448633139588194E-5</v>
      </c>
      <c r="J5" s="81">
        <v>9.2993581886375803E-5</v>
      </c>
      <c r="K5" s="81"/>
      <c r="L5" s="83">
        <v>7.8448633139588194E-5</v>
      </c>
      <c r="M5" s="281">
        <v>3.4400000000000001E-6</v>
      </c>
      <c r="N5" s="46">
        <v>1.5500139043054501E-7</v>
      </c>
      <c r="O5" s="46"/>
      <c r="P5" s="46"/>
      <c r="Q5" s="46">
        <v>1.48437348482886E-5</v>
      </c>
      <c r="R5" s="282">
        <v>3.2159518147205498E-4</v>
      </c>
      <c r="S5" s="283">
        <v>0.10767404695650173</v>
      </c>
      <c r="T5" s="84">
        <v>1.8863310086560234</v>
      </c>
      <c r="U5" s="84">
        <v>0.15787314912256256</v>
      </c>
      <c r="V5" s="84">
        <v>0.89186261788050925</v>
      </c>
      <c r="W5" s="284">
        <v>0.42202056579741098</v>
      </c>
      <c r="X5" s="285">
        <v>0.34633209475765803</v>
      </c>
      <c r="Y5" s="285">
        <v>0.23457645416102499</v>
      </c>
      <c r="Z5" s="285">
        <v>0.26940368026981898</v>
      </c>
      <c r="AA5" s="285">
        <v>0.22726676455763301</v>
      </c>
      <c r="AB5" s="286"/>
      <c r="AC5" s="84">
        <v>4.3895348837209296</v>
      </c>
      <c r="AD5" s="84">
        <v>118.70861254141398</v>
      </c>
      <c r="AE5" s="84" t="s">
        <v>558</v>
      </c>
      <c r="AF5" s="84" t="s">
        <v>558</v>
      </c>
      <c r="AG5" s="84">
        <v>6.2648371745266953</v>
      </c>
      <c r="AH5" s="84">
        <v>0</v>
      </c>
      <c r="AI5" s="287">
        <v>1.8524739952153799</v>
      </c>
      <c r="AJ5" s="2">
        <v>41.112602447243098</v>
      </c>
      <c r="AK5" s="2"/>
      <c r="AL5" s="2"/>
      <c r="AM5" s="2">
        <v>1.42378927513507</v>
      </c>
      <c r="AN5" s="288">
        <v>4.7378153535706E-2</v>
      </c>
      <c r="AO5" s="289">
        <v>4.1188871253489114E-2</v>
      </c>
      <c r="AP5" s="105">
        <v>1</v>
      </c>
      <c r="AQ5" s="105" t="s">
        <v>558</v>
      </c>
      <c r="AR5" s="105" t="s">
        <v>558</v>
      </c>
      <c r="AS5" s="105">
        <v>0.77985767644922366</v>
      </c>
      <c r="AT5" s="105">
        <v>7.0152995225771873E-3</v>
      </c>
      <c r="AU5" s="290">
        <v>1.8280618472252901</v>
      </c>
    </row>
    <row r="6" spans="1:47" s="106" customFormat="1">
      <c r="A6" s="396"/>
      <c r="B6" s="291" t="s">
        <v>145</v>
      </c>
      <c r="C6" s="291" t="s">
        <v>146</v>
      </c>
      <c r="D6" s="292" t="s">
        <v>2</v>
      </c>
      <c r="E6" s="291" t="s">
        <v>2</v>
      </c>
      <c r="F6" s="280">
        <v>1.5530531328194101E-5</v>
      </c>
      <c r="G6" s="81">
        <v>1.25892541179417E-5</v>
      </c>
      <c r="H6" s="81">
        <v>9.2800000000000006E-5</v>
      </c>
      <c r="I6" s="81">
        <v>1.2899898911015201E-4</v>
      </c>
      <c r="J6" s="81">
        <v>1.05176732847323E-4</v>
      </c>
      <c r="K6" s="81"/>
      <c r="L6" s="83">
        <v>9.2800000000000006E-5</v>
      </c>
      <c r="M6" s="281"/>
      <c r="N6" s="46">
        <v>8.4837832635169699E-8</v>
      </c>
      <c r="O6" s="46"/>
      <c r="P6" s="46"/>
      <c r="Q6" s="46">
        <v>2.8250908595366299E-5</v>
      </c>
      <c r="R6" s="282"/>
      <c r="S6" s="283" t="s">
        <v>558</v>
      </c>
      <c r="T6" s="84">
        <v>0.99112555031902161</v>
      </c>
      <c r="U6" s="84"/>
      <c r="V6" s="84">
        <v>0.75393753578686196</v>
      </c>
      <c r="W6" s="287">
        <v>0.81056967518690304</v>
      </c>
      <c r="X6" s="2">
        <v>0.99994627292760596</v>
      </c>
      <c r="Y6" s="2">
        <v>0.439858792082577</v>
      </c>
      <c r="Z6" s="2">
        <v>0.31642802929570302</v>
      </c>
      <c r="AA6" s="2">
        <v>0.38809815441326601</v>
      </c>
      <c r="AB6" s="288"/>
      <c r="AC6" s="84" t="s">
        <v>558</v>
      </c>
      <c r="AD6" s="84">
        <v>148.39198181876699</v>
      </c>
      <c r="AE6" s="84" t="s">
        <v>558</v>
      </c>
      <c r="AF6" s="84" t="s">
        <v>558</v>
      </c>
      <c r="AG6" s="84">
        <v>3.7229504492671093</v>
      </c>
      <c r="AH6" s="84" t="s">
        <v>558</v>
      </c>
      <c r="AI6" s="287"/>
      <c r="AJ6" s="2">
        <v>148.384009152017</v>
      </c>
      <c r="AK6" s="2"/>
      <c r="AL6" s="2"/>
      <c r="AM6" s="2">
        <v>1.44487019833261</v>
      </c>
      <c r="AN6" s="288"/>
      <c r="AO6" s="289" t="s">
        <v>558</v>
      </c>
      <c r="AP6" s="105">
        <v>1</v>
      </c>
      <c r="AQ6" s="105" t="s">
        <v>558</v>
      </c>
      <c r="AR6" s="105" t="s">
        <v>558</v>
      </c>
      <c r="AS6" s="105">
        <v>0.21805287383813055</v>
      </c>
      <c r="AT6" s="105" t="s">
        <v>558</v>
      </c>
      <c r="AU6" s="290">
        <v>1.2180528738381304</v>
      </c>
    </row>
    <row r="7" spans="1:47" s="106" customFormat="1" ht="18.75" customHeight="1">
      <c r="A7" s="396"/>
      <c r="B7" s="293" t="s">
        <v>191</v>
      </c>
      <c r="C7" s="294" t="s">
        <v>151</v>
      </c>
      <c r="D7" s="295" t="s">
        <v>3</v>
      </c>
      <c r="E7" s="106" t="s">
        <v>3</v>
      </c>
      <c r="F7" s="280">
        <v>6.5799999999999997E-6</v>
      </c>
      <c r="G7" s="81">
        <v>2.9512092266663799E-6</v>
      </c>
      <c r="H7" s="81">
        <v>1.04635301249556E-4</v>
      </c>
      <c r="I7" s="81"/>
      <c r="J7" s="81">
        <v>1.4165490950995501E-5</v>
      </c>
      <c r="K7" s="81">
        <v>1.2708341508114599E-5</v>
      </c>
      <c r="L7" s="83">
        <v>1.2708341508114599E-5</v>
      </c>
      <c r="M7" s="281"/>
      <c r="N7" s="46">
        <v>3.2905505659617897E-7</v>
      </c>
      <c r="O7" s="46"/>
      <c r="P7" s="46"/>
      <c r="Q7" s="46"/>
      <c r="R7" s="282">
        <v>4.2789108976363698E-6</v>
      </c>
      <c r="S7" s="283" t="s">
        <v>558</v>
      </c>
      <c r="T7" s="84">
        <v>0</v>
      </c>
      <c r="U7" s="84">
        <v>11.865459519075488</v>
      </c>
      <c r="V7" s="84">
        <v>5.5054708182295942</v>
      </c>
      <c r="W7" s="287">
        <v>0.68192047128613797</v>
      </c>
      <c r="X7" s="2">
        <v>1.52040616453725</v>
      </c>
      <c r="Y7" s="2">
        <v>0.128477200805759</v>
      </c>
      <c r="Z7" s="2"/>
      <c r="AA7" s="2">
        <v>0.94901409746519305</v>
      </c>
      <c r="AB7" s="288">
        <v>0.73430765755088401</v>
      </c>
      <c r="AC7" s="84" t="s">
        <v>558</v>
      </c>
      <c r="AD7" s="84">
        <v>8.9687399342662157</v>
      </c>
      <c r="AE7" s="84" t="s">
        <v>558</v>
      </c>
      <c r="AF7" s="84" t="s">
        <v>558</v>
      </c>
      <c r="AG7" s="84" t="s">
        <v>558</v>
      </c>
      <c r="AH7" s="84">
        <v>2.9699944243135721</v>
      </c>
      <c r="AI7" s="287"/>
      <c r="AJ7" s="2">
        <v>13.636127484189799</v>
      </c>
      <c r="AK7" s="2"/>
      <c r="AL7" s="2"/>
      <c r="AM7" s="2"/>
      <c r="AN7" s="288">
        <v>2.1808896486568901</v>
      </c>
      <c r="AO7" s="289" t="s">
        <v>558</v>
      </c>
      <c r="AP7" s="105">
        <v>0.98145325226457514</v>
      </c>
      <c r="AQ7" s="105" t="s">
        <v>558</v>
      </c>
      <c r="AR7" s="105" t="s">
        <v>558</v>
      </c>
      <c r="AS7" s="105" t="s">
        <v>558</v>
      </c>
      <c r="AT7" s="105">
        <v>0.11608834993629895</v>
      </c>
      <c r="AU7" s="290">
        <v>1.0975416022008742</v>
      </c>
    </row>
    <row r="8" spans="1:47" s="106" customFormat="1">
      <c r="A8" s="396"/>
      <c r="B8" s="107" t="s">
        <v>101</v>
      </c>
      <c r="C8" s="107" t="s">
        <v>102</v>
      </c>
      <c r="D8" s="279" t="s">
        <v>103</v>
      </c>
      <c r="E8" s="107" t="s">
        <v>4</v>
      </c>
      <c r="F8" s="280">
        <v>8.2956614314243097E-6</v>
      </c>
      <c r="G8" s="81">
        <v>6.91830970918936E-6</v>
      </c>
      <c r="H8" s="81">
        <v>1.29E-5</v>
      </c>
      <c r="I8" s="81">
        <v>2.8581049361810299E-6</v>
      </c>
      <c r="J8" s="81">
        <v>7.7458577846853293E-6</v>
      </c>
      <c r="K8" s="81">
        <v>2.3136472340310301E-5</v>
      </c>
      <c r="L8" s="83">
        <v>8.0207596080548195E-6</v>
      </c>
      <c r="M8" s="281"/>
      <c r="N8" s="46">
        <v>5.5501191543452399E-7</v>
      </c>
      <c r="O8" s="46">
        <v>9.5400000000000001E-6</v>
      </c>
      <c r="P8" s="46"/>
      <c r="Q8" s="46">
        <v>1.9620729977028798E-6</v>
      </c>
      <c r="R8" s="282"/>
      <c r="S8" s="283" t="s">
        <v>558</v>
      </c>
      <c r="T8" s="84">
        <v>14.270721508005238</v>
      </c>
      <c r="U8" s="84"/>
      <c r="V8" s="84">
        <v>8.7230395548519226</v>
      </c>
      <c r="W8" s="287">
        <v>0.127057827484724</v>
      </c>
      <c r="X8" s="2">
        <v>0.15235350299879699</v>
      </c>
      <c r="Y8" s="2">
        <v>0.31664369113506602</v>
      </c>
      <c r="Z8" s="2">
        <v>1.4291650260750299</v>
      </c>
      <c r="AA8" s="2">
        <v>0.52734038362005498</v>
      </c>
      <c r="AB8" s="288">
        <v>7.7649186808272902E-2</v>
      </c>
      <c r="AC8" s="84" t="s">
        <v>558</v>
      </c>
      <c r="AD8" s="84">
        <v>12.465155281887869</v>
      </c>
      <c r="AE8" s="84">
        <v>1.3522012578616351</v>
      </c>
      <c r="AF8" s="84" t="s">
        <v>558</v>
      </c>
      <c r="AG8" s="84">
        <v>3.9477928669085625</v>
      </c>
      <c r="AH8" s="84" t="s">
        <v>558</v>
      </c>
      <c r="AI8" s="287"/>
      <c r="AJ8" s="2">
        <v>1.89911007261957</v>
      </c>
      <c r="AK8" s="2">
        <v>0.42816599744678702</v>
      </c>
      <c r="AL8" s="2"/>
      <c r="AM8" s="2">
        <v>2.0818306048880801</v>
      </c>
      <c r="AN8" s="288"/>
      <c r="AO8" s="289" t="s">
        <v>558</v>
      </c>
      <c r="AP8" s="105">
        <v>0.99942763165502913</v>
      </c>
      <c r="AQ8" s="105">
        <v>2.5387111217945138E-2</v>
      </c>
      <c r="AR8" s="105" t="s">
        <v>558</v>
      </c>
      <c r="AS8" s="105">
        <v>0.25880149596807406</v>
      </c>
      <c r="AT8" s="105" t="s">
        <v>558</v>
      </c>
      <c r="AU8" s="290">
        <v>1.2836162388410484</v>
      </c>
    </row>
    <row r="9" spans="1:47" s="106" customFormat="1">
      <c r="A9" s="396"/>
      <c r="B9" s="107" t="s">
        <v>93</v>
      </c>
      <c r="C9" s="107" t="s">
        <v>94</v>
      </c>
      <c r="D9" s="279" t="s">
        <v>95</v>
      </c>
      <c r="E9" s="107" t="s">
        <v>5</v>
      </c>
      <c r="F9" s="280">
        <v>6.95357738188963E-6</v>
      </c>
      <c r="G9" s="81">
        <v>6.4565422903465498E-6</v>
      </c>
      <c r="H9" s="81">
        <v>2.0999999999999999E-5</v>
      </c>
      <c r="I9" s="81">
        <v>6.0307655039825699E-6</v>
      </c>
      <c r="J9" s="81">
        <v>8.7219060046014794E-6</v>
      </c>
      <c r="K9" s="81">
        <v>3.6074681546768702E-5</v>
      </c>
      <c r="L9" s="83">
        <v>7.8377416932455539E-6</v>
      </c>
      <c r="M9" s="281">
        <v>9.0211408987347804E-7</v>
      </c>
      <c r="N9" s="46">
        <v>1.17498610550287E-7</v>
      </c>
      <c r="O9" s="46"/>
      <c r="P9" s="46"/>
      <c r="Q9" s="46">
        <v>3.1205825957570801E-6</v>
      </c>
      <c r="R9" s="282"/>
      <c r="S9" s="283">
        <v>0.41058966453158335</v>
      </c>
      <c r="T9" s="84">
        <v>8.9727467450037839</v>
      </c>
      <c r="U9" s="84"/>
      <c r="V9" s="84">
        <v>8.9267299254472636</v>
      </c>
      <c r="W9" s="287">
        <v>0.207545629767105</v>
      </c>
      <c r="X9" s="2">
        <v>0.223522828777308</v>
      </c>
      <c r="Y9" s="2">
        <v>0.252664089805061</v>
      </c>
      <c r="Z9" s="2">
        <v>0.87981299926226197</v>
      </c>
      <c r="AA9" s="2">
        <v>0.60834706119361903</v>
      </c>
      <c r="AB9" s="288">
        <v>7.6556294675373601E-2</v>
      </c>
      <c r="AC9" s="84">
        <v>7.7080908722585999</v>
      </c>
      <c r="AD9" s="84">
        <v>54.949945876877258</v>
      </c>
      <c r="AE9" s="84" t="s">
        <v>558</v>
      </c>
      <c r="AF9" s="84" t="s">
        <v>558</v>
      </c>
      <c r="AG9" s="84">
        <v>2.7949607924046855</v>
      </c>
      <c r="AH9" s="84" t="s">
        <v>558</v>
      </c>
      <c r="AI9" s="287">
        <v>1.59978057438498</v>
      </c>
      <c r="AJ9" s="2">
        <v>12.282567343559601</v>
      </c>
      <c r="AK9" s="2"/>
      <c r="AL9" s="2"/>
      <c r="AM9" s="2">
        <v>1.7003061842107801</v>
      </c>
      <c r="AN9" s="288"/>
      <c r="AO9" s="289">
        <v>0.93750238303316646</v>
      </c>
      <c r="AP9" s="105">
        <v>1</v>
      </c>
      <c r="AQ9" s="105" t="s">
        <v>558</v>
      </c>
      <c r="AR9" s="105" t="s">
        <v>558</v>
      </c>
      <c r="AS9" s="105">
        <v>9.9298878446992825E-2</v>
      </c>
      <c r="AT9" s="105" t="s">
        <v>558</v>
      </c>
      <c r="AU9" s="290">
        <v>2.0368012614801594</v>
      </c>
    </row>
    <row r="10" spans="1:47" s="106" customFormat="1">
      <c r="A10" s="396"/>
      <c r="B10" s="107" t="s">
        <v>52</v>
      </c>
      <c r="C10" s="107" t="s">
        <v>53</v>
      </c>
      <c r="D10" s="279" t="s">
        <v>6</v>
      </c>
      <c r="E10" s="107" t="s">
        <v>6</v>
      </c>
      <c r="F10" s="280">
        <v>1.8754297588378399E-5</v>
      </c>
      <c r="G10" s="81">
        <v>2.39883291901949E-5</v>
      </c>
      <c r="H10" s="81"/>
      <c r="I10" s="81">
        <v>3.8534010022232699E-5</v>
      </c>
      <c r="J10" s="81">
        <v>7.8735955276017493E-5</v>
      </c>
      <c r="K10" s="81">
        <v>5.7306659704310199E-5</v>
      </c>
      <c r="L10" s="83">
        <v>3.8534010022232699E-5</v>
      </c>
      <c r="M10" s="281"/>
      <c r="N10" s="46"/>
      <c r="O10" s="46"/>
      <c r="P10" s="46"/>
      <c r="Q10" s="46"/>
      <c r="R10" s="282">
        <v>3.8110913611996297E-5</v>
      </c>
      <c r="S10" s="283" t="s">
        <v>558</v>
      </c>
      <c r="T10" s="84">
        <v>0</v>
      </c>
      <c r="U10" s="84">
        <v>1.3321969805954448</v>
      </c>
      <c r="V10" s="84">
        <v>1.81567927346916</v>
      </c>
      <c r="W10" s="287">
        <v>0.54011283628574902</v>
      </c>
      <c r="X10" s="2">
        <v>0.42226520999830203</v>
      </c>
      <c r="Y10" s="2"/>
      <c r="Z10" s="2">
        <v>0.61484745422619203</v>
      </c>
      <c r="AA10" s="2">
        <v>0.300911291166019</v>
      </c>
      <c r="AB10" s="288">
        <v>0.316954716607183</v>
      </c>
      <c r="AC10" s="84" t="s">
        <v>558</v>
      </c>
      <c r="AD10" s="84" t="s">
        <v>558</v>
      </c>
      <c r="AE10" s="84" t="s">
        <v>558</v>
      </c>
      <c r="AF10" s="84" t="s">
        <v>558</v>
      </c>
      <c r="AG10" s="84" t="s">
        <v>558</v>
      </c>
      <c r="AH10" s="84">
        <v>1.5036810790668527</v>
      </c>
      <c r="AI10" s="287"/>
      <c r="AJ10" s="2"/>
      <c r="AK10" s="2"/>
      <c r="AL10" s="2"/>
      <c r="AM10" s="2"/>
      <c r="AN10" s="288">
        <v>0.47659881028321799</v>
      </c>
      <c r="AO10" s="289" t="s">
        <v>558</v>
      </c>
      <c r="AP10" s="105" t="s">
        <v>558</v>
      </c>
      <c r="AQ10" s="105" t="s">
        <v>558</v>
      </c>
      <c r="AR10" s="105" t="s">
        <v>558</v>
      </c>
      <c r="AS10" s="105" t="s">
        <v>558</v>
      </c>
      <c r="AT10" s="105">
        <v>2.9417150251080108E-2</v>
      </c>
      <c r="AU10" s="290">
        <v>2.9417150251080108E-2</v>
      </c>
    </row>
    <row r="11" spans="1:47" s="106" customFormat="1">
      <c r="A11" s="396"/>
      <c r="B11" s="107" t="s">
        <v>97</v>
      </c>
      <c r="C11" s="291" t="s">
        <v>98</v>
      </c>
      <c r="D11" s="279" t="s">
        <v>99</v>
      </c>
      <c r="E11" s="107" t="s">
        <v>7</v>
      </c>
      <c r="F11" s="280">
        <v>1.01E-5</v>
      </c>
      <c r="G11" s="81">
        <v>9.5499258602143705E-6</v>
      </c>
      <c r="H11" s="81">
        <v>3.1079313266912402E-5</v>
      </c>
      <c r="I11" s="81">
        <v>1.6206796165893101E-5</v>
      </c>
      <c r="J11" s="81">
        <v>2.1899551417502501E-5</v>
      </c>
      <c r="K11" s="81">
        <v>3.1159667160209501E-5</v>
      </c>
      <c r="L11" s="83">
        <v>1.9053173791697801E-5</v>
      </c>
      <c r="M11" s="281">
        <v>4.7800000000000002E-7</v>
      </c>
      <c r="N11" s="46"/>
      <c r="O11" s="46"/>
      <c r="P11" s="46"/>
      <c r="Q11" s="46">
        <v>1.77654015393259E-6</v>
      </c>
      <c r="R11" s="282"/>
      <c r="S11" s="283">
        <v>0.77489272286687438</v>
      </c>
      <c r="T11" s="84">
        <v>15.761083286866846</v>
      </c>
      <c r="U11" s="84"/>
      <c r="V11" s="84">
        <v>3.672112797895509</v>
      </c>
      <c r="W11" s="287">
        <v>0.13701012536210799</v>
      </c>
      <c r="X11" s="2">
        <v>0.14490188577508301</v>
      </c>
      <c r="Y11" s="2">
        <v>0.16479284389749199</v>
      </c>
      <c r="Z11" s="2">
        <v>0.31601856204090201</v>
      </c>
      <c r="AA11" s="2">
        <v>0.23387001505164301</v>
      </c>
      <c r="AB11" s="288">
        <v>8.3950893872622903E-2</v>
      </c>
      <c r="AC11" s="84">
        <v>21.12970711297071</v>
      </c>
      <c r="AD11" s="84" t="s">
        <v>558</v>
      </c>
      <c r="AE11" s="84" t="s">
        <v>558</v>
      </c>
      <c r="AF11" s="84" t="s">
        <v>558</v>
      </c>
      <c r="AG11" s="84">
        <v>12.327079333965603</v>
      </c>
      <c r="AH11" s="84" t="s">
        <v>558</v>
      </c>
      <c r="AI11" s="287">
        <v>2.89498382041275</v>
      </c>
      <c r="AJ11" s="2"/>
      <c r="AK11" s="2"/>
      <c r="AL11" s="2"/>
      <c r="AM11" s="2">
        <v>2.8829342293773399</v>
      </c>
      <c r="AN11" s="288"/>
      <c r="AO11" s="289">
        <v>0.99999990115444071</v>
      </c>
      <c r="AP11" s="105" t="s">
        <v>558</v>
      </c>
      <c r="AQ11" s="105" t="s">
        <v>558</v>
      </c>
      <c r="AR11" s="105" t="s">
        <v>558</v>
      </c>
      <c r="AS11" s="105">
        <v>0.99934294091302489</v>
      </c>
      <c r="AT11" s="105" t="s">
        <v>558</v>
      </c>
      <c r="AU11" s="290">
        <v>1.9993428420674655</v>
      </c>
    </row>
    <row r="12" spans="1:47" s="106" customFormat="1">
      <c r="A12" s="418" t="s">
        <v>236</v>
      </c>
      <c r="B12" s="108" t="s">
        <v>135</v>
      </c>
      <c r="C12" s="108" t="s">
        <v>136</v>
      </c>
      <c r="D12" s="296" t="s">
        <v>137</v>
      </c>
      <c r="E12" s="108" t="s">
        <v>8</v>
      </c>
      <c r="F12" s="297">
        <v>1.2099999999999999E-5</v>
      </c>
      <c r="G12" s="95">
        <v>1.9054607179632501E-5</v>
      </c>
      <c r="H12" s="95"/>
      <c r="I12" s="95"/>
      <c r="J12" s="95"/>
      <c r="K12" s="95">
        <v>4.9400000000000001E-5</v>
      </c>
      <c r="L12" s="97">
        <v>1.9054607179632501E-5</v>
      </c>
      <c r="M12" s="298"/>
      <c r="N12" s="38">
        <v>6.7111849581380902E-7</v>
      </c>
      <c r="O12" s="38">
        <v>2.2900000000000001E-5</v>
      </c>
      <c r="P12" s="38"/>
      <c r="Q12" s="38"/>
      <c r="R12" s="299">
        <v>1.2500000000000001E-5</v>
      </c>
      <c r="S12" s="300" t="s">
        <v>558</v>
      </c>
      <c r="T12" s="98">
        <v>0</v>
      </c>
      <c r="U12" s="98">
        <v>4.061699523330824</v>
      </c>
      <c r="V12" s="98">
        <v>3.6718365622255873</v>
      </c>
      <c r="W12" s="287">
        <v>4.3116596063830599</v>
      </c>
      <c r="X12" s="2">
        <v>2.7379772642597899</v>
      </c>
      <c r="Y12" s="2"/>
      <c r="Z12" s="2"/>
      <c r="AA12" s="2"/>
      <c r="AB12" s="288">
        <v>2.2279363148744098</v>
      </c>
      <c r="AC12" s="98" t="s">
        <v>558</v>
      </c>
      <c r="AD12" s="98">
        <v>28.392314171771677</v>
      </c>
      <c r="AE12" s="98">
        <v>0</v>
      </c>
      <c r="AF12" s="98" t="s">
        <v>558</v>
      </c>
      <c r="AG12" s="98" t="s">
        <v>558</v>
      </c>
      <c r="AH12" s="98">
        <v>3.952</v>
      </c>
      <c r="AI12" s="287"/>
      <c r="AJ12" s="2">
        <v>77.737510682031797</v>
      </c>
      <c r="AK12" s="2">
        <v>6.0151380711470397</v>
      </c>
      <c r="AL12" s="2"/>
      <c r="AM12" s="2"/>
      <c r="AN12" s="288">
        <v>8.8048043163836596</v>
      </c>
      <c r="AO12" s="301" t="s">
        <v>558</v>
      </c>
      <c r="AP12" s="109">
        <v>0.99999999993068189</v>
      </c>
      <c r="AQ12" s="109">
        <v>0.73402447337410404</v>
      </c>
      <c r="AR12" s="109" t="s">
        <v>558</v>
      </c>
      <c r="AS12" s="109" t="s">
        <v>558</v>
      </c>
      <c r="AT12" s="109">
        <v>0.25960934061621116</v>
      </c>
      <c r="AU12" s="302">
        <v>1.993633813920997</v>
      </c>
    </row>
    <row r="13" spans="1:47" s="106" customFormat="1">
      <c r="A13" s="411"/>
      <c r="B13" s="110" t="s">
        <v>120</v>
      </c>
      <c r="C13" s="110" t="s">
        <v>121</v>
      </c>
      <c r="D13" s="303" t="s">
        <v>9</v>
      </c>
      <c r="E13" s="110" t="s">
        <v>9</v>
      </c>
      <c r="F13" s="304"/>
      <c r="G13" s="88">
        <v>3.1017884608563197E-5</v>
      </c>
      <c r="H13" s="88"/>
      <c r="I13" s="88"/>
      <c r="J13" s="88"/>
      <c r="K13" s="88"/>
      <c r="L13" s="90">
        <v>3.1017884608563197E-5</v>
      </c>
      <c r="M13" s="305"/>
      <c r="N13" s="50">
        <v>2.56159977836999E-7</v>
      </c>
      <c r="O13" s="50"/>
      <c r="P13" s="50"/>
      <c r="Q13" s="50"/>
      <c r="R13" s="306">
        <v>6.4805524215349704E-5</v>
      </c>
      <c r="S13" s="307" t="s">
        <v>558</v>
      </c>
      <c r="T13" s="91">
        <v>0</v>
      </c>
      <c r="U13" s="91">
        <v>0.78344006404333244</v>
      </c>
      <c r="V13" s="91">
        <v>2.2556471598229253</v>
      </c>
      <c r="W13" s="287"/>
      <c r="X13" s="2">
        <v>0.91021543278214301</v>
      </c>
      <c r="Y13" s="2"/>
      <c r="Z13" s="2"/>
      <c r="AA13" s="2"/>
      <c r="AB13" s="288"/>
      <c r="AC13" s="91" t="s">
        <v>558</v>
      </c>
      <c r="AD13" s="91">
        <v>121.08794227137486</v>
      </c>
      <c r="AE13" s="91" t="s">
        <v>558</v>
      </c>
      <c r="AF13" s="91" t="s">
        <v>558</v>
      </c>
      <c r="AG13" s="91" t="s">
        <v>558</v>
      </c>
      <c r="AH13" s="91">
        <v>0</v>
      </c>
      <c r="AI13" s="287"/>
      <c r="AJ13" s="2">
        <v>110.216113779239</v>
      </c>
      <c r="AK13" s="2"/>
      <c r="AL13" s="2"/>
      <c r="AM13" s="2"/>
      <c r="AN13" s="288">
        <v>1.0265246927620999</v>
      </c>
      <c r="AO13" s="308" t="s">
        <v>558</v>
      </c>
      <c r="AP13" s="111">
        <v>1</v>
      </c>
      <c r="AQ13" s="111" t="s">
        <v>558</v>
      </c>
      <c r="AR13" s="111" t="s">
        <v>558</v>
      </c>
      <c r="AS13" s="111" t="s">
        <v>558</v>
      </c>
      <c r="AT13" s="111">
        <v>1.8460747080069159E-2</v>
      </c>
      <c r="AU13" s="309">
        <v>1.0184607470800691</v>
      </c>
    </row>
    <row r="14" spans="1:47" s="106" customFormat="1">
      <c r="A14" s="418" t="s">
        <v>237</v>
      </c>
      <c r="B14" s="108" t="s">
        <v>113</v>
      </c>
      <c r="C14" s="108" t="s">
        <v>114</v>
      </c>
      <c r="D14" s="296" t="s">
        <v>10</v>
      </c>
      <c r="E14" s="310" t="s">
        <v>10</v>
      </c>
      <c r="F14" s="297">
        <v>2.4300000000000001E-5</v>
      </c>
      <c r="G14" s="95">
        <v>1.7378008287493801E-5</v>
      </c>
      <c r="H14" s="95">
        <v>5.0000000000000002E-5</v>
      </c>
      <c r="I14" s="95">
        <v>1.74527920058702E-4</v>
      </c>
      <c r="J14" s="95">
        <v>2.0525632082303899E-4</v>
      </c>
      <c r="K14" s="81">
        <v>1.40142E-4</v>
      </c>
      <c r="L14" s="83">
        <v>9.5071000000000012E-5</v>
      </c>
      <c r="M14" s="281">
        <v>7.2699999999999999E-7</v>
      </c>
      <c r="N14" s="46">
        <v>9.6132284928371791E-7</v>
      </c>
      <c r="O14" s="46"/>
      <c r="P14" s="46"/>
      <c r="Q14" s="46">
        <v>1.8270848773486001E-5</v>
      </c>
      <c r="R14" s="282"/>
      <c r="S14" s="283">
        <v>0.50948930059197517</v>
      </c>
      <c r="T14" s="84">
        <v>1.5325066544925749</v>
      </c>
      <c r="U14" s="84"/>
      <c r="V14" s="84">
        <v>0.73592792040707256</v>
      </c>
      <c r="W14" s="287">
        <v>0.76227668395937298</v>
      </c>
      <c r="X14" s="2">
        <v>1.0659060068203099</v>
      </c>
      <c r="Y14" s="2">
        <v>0.77184695544534299</v>
      </c>
      <c r="Z14" s="2">
        <v>0.22112420614012199</v>
      </c>
      <c r="AA14" s="2">
        <v>0.188020264698886</v>
      </c>
      <c r="AB14" s="288">
        <v>0.22164378527672199</v>
      </c>
      <c r="AC14" s="84">
        <v>33.425034387895465</v>
      </c>
      <c r="AD14" s="84">
        <v>18.077182187484841</v>
      </c>
      <c r="AE14" s="84" t="s">
        <v>558</v>
      </c>
      <c r="AF14" s="84" t="s">
        <v>558</v>
      </c>
      <c r="AG14" s="84">
        <v>11.23408788325694</v>
      </c>
      <c r="AH14" s="84" t="s">
        <v>558</v>
      </c>
      <c r="AI14" s="287">
        <v>25.479124374432999</v>
      </c>
      <c r="AJ14" s="2">
        <v>19.268577080025199</v>
      </c>
      <c r="AK14" s="2"/>
      <c r="AL14" s="2"/>
      <c r="AM14" s="2">
        <v>2.1122361774605198</v>
      </c>
      <c r="AN14" s="288"/>
      <c r="AO14" s="289">
        <v>0.99999999999954792</v>
      </c>
      <c r="AP14" s="105">
        <v>0.99999790756956464</v>
      </c>
      <c r="AQ14" s="105" t="s">
        <v>558</v>
      </c>
      <c r="AR14" s="105" t="s">
        <v>558</v>
      </c>
      <c r="AS14" s="105">
        <v>0.99804242218690931</v>
      </c>
      <c r="AT14" s="105" t="s">
        <v>558</v>
      </c>
      <c r="AU14" s="290">
        <v>2.9980403297560221</v>
      </c>
    </row>
    <row r="15" spans="1:47" s="106" customFormat="1">
      <c r="A15" s="396"/>
      <c r="B15" s="107" t="s">
        <v>87</v>
      </c>
      <c r="C15" s="107" t="s">
        <v>88</v>
      </c>
      <c r="D15" s="279" t="s">
        <v>89</v>
      </c>
      <c r="E15" s="311" t="s">
        <v>11</v>
      </c>
      <c r="F15" s="280">
        <v>1.6415420267022E-4</v>
      </c>
      <c r="G15" s="81">
        <v>9.7723722095581096E-5</v>
      </c>
      <c r="H15" s="81">
        <v>2.9183725048078897E-4</v>
      </c>
      <c r="I15" s="81">
        <v>6.5596131677517796E-4</v>
      </c>
      <c r="J15" s="81">
        <v>5.2598871313710202E-4</v>
      </c>
      <c r="K15" s="81">
        <v>5.6908457992111902E-4</v>
      </c>
      <c r="L15" s="83">
        <v>4.089129818089455E-4</v>
      </c>
      <c r="M15" s="281">
        <v>9.9512450523322E-7</v>
      </c>
      <c r="N15" s="46"/>
      <c r="O15" s="46"/>
      <c r="P15" s="46"/>
      <c r="Q15" s="46">
        <v>1.6467041613548101E-4</v>
      </c>
      <c r="R15" s="282"/>
      <c r="S15" s="283">
        <v>0.37221344623963243</v>
      </c>
      <c r="T15" s="84">
        <v>0.17003781241165933</v>
      </c>
      <c r="U15" s="84"/>
      <c r="V15" s="84">
        <v>0.17110095896566671</v>
      </c>
      <c r="W15" s="287">
        <v>0.28645557722142501</v>
      </c>
      <c r="X15" s="2">
        <v>0.48118190620317097</v>
      </c>
      <c r="Y15" s="2">
        <v>0.24430762035398801</v>
      </c>
      <c r="Z15" s="2">
        <v>0.108692482883177</v>
      </c>
      <c r="AA15" s="2">
        <v>0.135550559194277</v>
      </c>
      <c r="AB15" s="288">
        <v>0.109778266837157</v>
      </c>
      <c r="AC15" s="84">
        <v>164.95845676290364</v>
      </c>
      <c r="AD15" s="84" t="s">
        <v>558</v>
      </c>
      <c r="AE15" s="84" t="s">
        <v>558</v>
      </c>
      <c r="AF15" s="84" t="s">
        <v>558</v>
      </c>
      <c r="AG15" s="84">
        <v>3.1941907082104524</v>
      </c>
      <c r="AH15" s="84" t="s">
        <v>558</v>
      </c>
      <c r="AI15" s="287">
        <v>47.253269949573003</v>
      </c>
      <c r="AJ15" s="2"/>
      <c r="AK15" s="2"/>
      <c r="AL15" s="2"/>
      <c r="AM15" s="2">
        <v>0.43297433667109197</v>
      </c>
      <c r="AN15" s="288"/>
      <c r="AO15" s="289">
        <v>1</v>
      </c>
      <c r="AP15" s="105" t="s">
        <v>558</v>
      </c>
      <c r="AQ15" s="105" t="s">
        <v>558</v>
      </c>
      <c r="AR15" s="105" t="s">
        <v>558</v>
      </c>
      <c r="AS15" s="105">
        <v>0.14114537388289211</v>
      </c>
      <c r="AT15" s="105" t="s">
        <v>558</v>
      </c>
      <c r="AU15" s="290">
        <v>1.1411453738828921</v>
      </c>
    </row>
    <row r="16" spans="1:47" s="106" customFormat="1">
      <c r="A16" s="396"/>
      <c r="B16" s="291" t="s">
        <v>116</v>
      </c>
      <c r="C16" s="291" t="s">
        <v>117</v>
      </c>
      <c r="D16" s="292" t="s">
        <v>118</v>
      </c>
      <c r="E16" s="312" t="s">
        <v>12</v>
      </c>
      <c r="F16" s="280">
        <v>6.6411889098253001E-6</v>
      </c>
      <c r="G16" s="81">
        <v>9.1201083935590998E-6</v>
      </c>
      <c r="H16" s="81">
        <v>8.3757626706243193E-5</v>
      </c>
      <c r="I16" s="81">
        <v>7.2745587896949894E-5</v>
      </c>
      <c r="J16" s="81">
        <v>3.2798583584902903E-5</v>
      </c>
      <c r="K16" s="81">
        <v>7.8897483454340702E-5</v>
      </c>
      <c r="L16" s="83">
        <v>5.2772085740926399E-5</v>
      </c>
      <c r="M16" s="281">
        <v>4.4344248670836101E-8</v>
      </c>
      <c r="N16" s="46"/>
      <c r="O16" s="46">
        <v>8.0427380487326807E-5</v>
      </c>
      <c r="P16" s="46"/>
      <c r="Q16" s="46">
        <v>2.2129790217992202E-5</v>
      </c>
      <c r="R16" s="282">
        <v>3.0471294249100099E-5</v>
      </c>
      <c r="S16" s="283">
        <v>8.3528018318634007</v>
      </c>
      <c r="T16" s="84">
        <v>1.2652717017547583</v>
      </c>
      <c r="U16" s="84">
        <v>1.6661991324223031</v>
      </c>
      <c r="V16" s="84">
        <v>1.3258032601648801</v>
      </c>
      <c r="W16" s="287">
        <v>0.52834344314263904</v>
      </c>
      <c r="X16" s="2">
        <v>0.38473540705457498</v>
      </c>
      <c r="Y16" s="2">
        <v>0.132190538828488</v>
      </c>
      <c r="Z16" s="2">
        <v>0.15220120044913299</v>
      </c>
      <c r="AA16" s="2">
        <v>0.33757451069899402</v>
      </c>
      <c r="AB16" s="288">
        <v>9.3655543198024202E-2</v>
      </c>
      <c r="AC16" s="84">
        <v>149.76438002416791</v>
      </c>
      <c r="AD16" s="84" t="s">
        <v>558</v>
      </c>
      <c r="AE16" s="84">
        <v>1.0414068716242866</v>
      </c>
      <c r="AF16" s="84" t="s">
        <v>558</v>
      </c>
      <c r="AG16" s="84">
        <v>1.4821009716683462</v>
      </c>
      <c r="AH16" s="84">
        <v>2.5892396564898377</v>
      </c>
      <c r="AI16" s="287">
        <v>79.127028202091495</v>
      </c>
      <c r="AJ16" s="2"/>
      <c r="AK16" s="2">
        <v>0.13766413549970499</v>
      </c>
      <c r="AL16" s="2"/>
      <c r="AM16" s="2">
        <v>0.50031951031744604</v>
      </c>
      <c r="AN16" s="288">
        <v>0.24249664649842101</v>
      </c>
      <c r="AO16" s="289">
        <v>1</v>
      </c>
      <c r="AP16" s="105" t="s">
        <v>558</v>
      </c>
      <c r="AQ16" s="105">
        <v>1.8732352795260837E-2</v>
      </c>
      <c r="AR16" s="105" t="s">
        <v>558</v>
      </c>
      <c r="AS16" s="105">
        <v>2.8807217417019686E-2</v>
      </c>
      <c r="AT16" s="105">
        <v>8.2355838168424803E-2</v>
      </c>
      <c r="AU16" s="290">
        <v>1.1298954083807053</v>
      </c>
    </row>
    <row r="17" spans="1:47" s="106" customFormat="1">
      <c r="A17" s="396"/>
      <c r="B17" s="107" t="s">
        <v>126</v>
      </c>
      <c r="C17" s="107" t="s">
        <v>127</v>
      </c>
      <c r="D17" s="279" t="s">
        <v>128</v>
      </c>
      <c r="E17" s="311" t="s">
        <v>13</v>
      </c>
      <c r="F17" s="280">
        <v>4.2051371129846603E-5</v>
      </c>
      <c r="G17" s="81">
        <v>4.6773514128719803E-5</v>
      </c>
      <c r="H17" s="81">
        <v>1.7377199999999999E-4</v>
      </c>
      <c r="I17" s="81">
        <v>8.9501268992943394E-5</v>
      </c>
      <c r="J17" s="81">
        <v>2.9733371901845702E-4</v>
      </c>
      <c r="K17" s="81">
        <v>3.8862613282593102E-4</v>
      </c>
      <c r="L17" s="83">
        <v>1.3163663449647169E-4</v>
      </c>
      <c r="M17" s="281">
        <v>3.01901432692399E-6</v>
      </c>
      <c r="N17" s="46">
        <v>2.03781729599916E-6</v>
      </c>
      <c r="O17" s="46"/>
      <c r="P17" s="46">
        <v>1.9385635159844399E-5</v>
      </c>
      <c r="Q17" s="46">
        <v>2.44140827357611E-5</v>
      </c>
      <c r="R17" s="282"/>
      <c r="S17" s="283">
        <v>0.12268862662462335</v>
      </c>
      <c r="T17" s="84">
        <v>1.1468871319740739</v>
      </c>
      <c r="U17" s="84"/>
      <c r="V17" s="84">
        <v>0.53150404208257174</v>
      </c>
      <c r="W17" s="287">
        <v>0.39431123979132998</v>
      </c>
      <c r="X17" s="2">
        <v>0.35450251267210098</v>
      </c>
      <c r="Y17" s="2">
        <v>0.19333358794699301</v>
      </c>
      <c r="Z17" s="2">
        <v>0.37536857994017703</v>
      </c>
      <c r="AA17" s="2">
        <v>0.112990764571305</v>
      </c>
      <c r="AB17" s="288">
        <v>6.9488460401272101E-2</v>
      </c>
      <c r="AC17" s="84">
        <v>13.928841196554327</v>
      </c>
      <c r="AD17" s="84">
        <v>22.952751564406725</v>
      </c>
      <c r="AE17" s="84" t="s">
        <v>558</v>
      </c>
      <c r="AF17" s="84">
        <v>4.6168860733713402</v>
      </c>
      <c r="AG17" s="84">
        <v>12.178779036532488</v>
      </c>
      <c r="AH17" s="84" t="s">
        <v>558</v>
      </c>
      <c r="AI17" s="287">
        <v>5.4922986410698904</v>
      </c>
      <c r="AJ17" s="2">
        <v>8.1368081023206695</v>
      </c>
      <c r="AK17" s="2"/>
      <c r="AL17" s="2">
        <v>1.73303396910698</v>
      </c>
      <c r="AM17" s="2">
        <v>1.3760895548827801</v>
      </c>
      <c r="AN17" s="288"/>
      <c r="AO17" s="289">
        <v>0.99986750606660246</v>
      </c>
      <c r="AP17" s="105">
        <v>0.99999998403315704</v>
      </c>
      <c r="AQ17" s="105" t="s">
        <v>558</v>
      </c>
      <c r="AR17" s="105">
        <v>0.40537607590887259</v>
      </c>
      <c r="AS17" s="105">
        <v>0.99923798273441078</v>
      </c>
      <c r="AT17" s="105" t="s">
        <v>558</v>
      </c>
      <c r="AU17" s="290">
        <v>3.4044815487430427</v>
      </c>
    </row>
    <row r="18" spans="1:47" s="106" customFormat="1">
      <c r="A18" s="396"/>
      <c r="B18" s="107" t="s">
        <v>123</v>
      </c>
      <c r="C18" s="107" t="s">
        <v>124</v>
      </c>
      <c r="D18" s="279" t="s">
        <v>14</v>
      </c>
      <c r="E18" s="311" t="s">
        <v>14</v>
      </c>
      <c r="F18" s="280">
        <v>1.01428E-3</v>
      </c>
      <c r="G18" s="81">
        <v>2.8183829312644599E-4</v>
      </c>
      <c r="H18" s="81">
        <v>1.08743E-4</v>
      </c>
      <c r="I18" s="81">
        <v>4.9578990310763897E-4</v>
      </c>
      <c r="J18" s="81"/>
      <c r="K18" s="81">
        <v>3.7345400000000001E-4</v>
      </c>
      <c r="L18" s="83">
        <v>3.7345400000000001E-4</v>
      </c>
      <c r="M18" s="281">
        <v>1.06E-6</v>
      </c>
      <c r="N18" s="46"/>
      <c r="O18" s="46">
        <v>6.2000000000000003E-5</v>
      </c>
      <c r="P18" s="46"/>
      <c r="Q18" s="46"/>
      <c r="R18" s="282"/>
      <c r="S18" s="283">
        <v>0.34943275616072261</v>
      </c>
      <c r="T18" s="84">
        <v>0</v>
      </c>
      <c r="U18" s="84"/>
      <c r="V18" s="84">
        <v>0.18734677716939918</v>
      </c>
      <c r="W18" s="287">
        <v>0.256801558929592</v>
      </c>
      <c r="X18" s="2">
        <v>0.92417776981869404</v>
      </c>
      <c r="Y18" s="2">
        <v>3.1751410468774299</v>
      </c>
      <c r="Z18" s="2">
        <v>0.69641265523237394</v>
      </c>
      <c r="AA18" s="2"/>
      <c r="AB18" s="288">
        <v>0.85104095335184005</v>
      </c>
      <c r="AC18" s="84">
        <v>956.86792452830184</v>
      </c>
      <c r="AD18" s="84" t="s">
        <v>558</v>
      </c>
      <c r="AE18" s="84">
        <v>1.7539193548387095</v>
      </c>
      <c r="AF18" s="84" t="s">
        <v>558</v>
      </c>
      <c r="AG18" s="84"/>
      <c r="AH18" s="84" t="s">
        <v>558</v>
      </c>
      <c r="AI18" s="287">
        <v>245.725174708591</v>
      </c>
      <c r="AJ18" s="2"/>
      <c r="AK18" s="2">
        <v>5.56894133646116</v>
      </c>
      <c r="AL18" s="2"/>
      <c r="AM18" s="2"/>
      <c r="AN18" s="288"/>
      <c r="AO18" s="289">
        <v>1</v>
      </c>
      <c r="AP18" s="105" t="s">
        <v>558</v>
      </c>
      <c r="AQ18" s="105">
        <v>3.7467979510316024E-2</v>
      </c>
      <c r="AR18" s="105" t="s">
        <v>558</v>
      </c>
      <c r="AS18" s="105" t="s">
        <v>558</v>
      </c>
      <c r="AT18" s="105" t="s">
        <v>558</v>
      </c>
      <c r="AU18" s="290">
        <v>1.0374679795103161</v>
      </c>
    </row>
    <row r="19" spans="1:47" s="106" customFormat="1">
      <c r="A19" s="396"/>
      <c r="B19" s="107" t="s">
        <v>76</v>
      </c>
      <c r="C19" s="107" t="s">
        <v>77</v>
      </c>
      <c r="D19" s="279" t="s">
        <v>78</v>
      </c>
      <c r="E19" s="311" t="s">
        <v>15</v>
      </c>
      <c r="F19" s="280">
        <v>1.18210982242032E-5</v>
      </c>
      <c r="G19" s="81">
        <v>1.0232929922807499E-5</v>
      </c>
      <c r="H19" s="81">
        <v>9.5926368141084501E-5</v>
      </c>
      <c r="I19" s="81">
        <v>3.1390152745774697E-5</v>
      </c>
      <c r="J19" s="81">
        <v>3.4760008661967898E-5</v>
      </c>
      <c r="K19" s="81">
        <v>1.05953051226359E-4</v>
      </c>
      <c r="L19" s="83">
        <v>3.3075080703871297E-5</v>
      </c>
      <c r="M19" s="281">
        <v>1.9410138129743401E-7</v>
      </c>
      <c r="N19" s="46"/>
      <c r="O19" s="46"/>
      <c r="P19" s="46"/>
      <c r="Q19" s="46"/>
      <c r="R19" s="282">
        <v>5.12213460331257E-5</v>
      </c>
      <c r="S19" s="283">
        <v>1.9082745267164289</v>
      </c>
      <c r="T19" s="84">
        <v>0</v>
      </c>
      <c r="U19" s="84">
        <v>0.99121260907123931</v>
      </c>
      <c r="V19" s="84">
        <v>2.1153509479670491</v>
      </c>
      <c r="W19" s="287">
        <v>0.21876503710103201</v>
      </c>
      <c r="X19" s="2">
        <v>0.25271774663763702</v>
      </c>
      <c r="Y19" s="2">
        <v>9.0386491837207997E-2</v>
      </c>
      <c r="Z19" s="2">
        <v>0.27621553680156102</v>
      </c>
      <c r="AA19" s="2">
        <v>0.24943744908912399</v>
      </c>
      <c r="AB19" s="288">
        <v>5.1368632083181598E-2</v>
      </c>
      <c r="AC19" s="84">
        <v>60.901669762406129</v>
      </c>
      <c r="AD19" s="84" t="s">
        <v>558</v>
      </c>
      <c r="AE19" s="84" t="s">
        <v>558</v>
      </c>
      <c r="AF19" s="84" t="s">
        <v>558</v>
      </c>
      <c r="AG19" s="84" t="s">
        <v>558</v>
      </c>
      <c r="AH19" s="84">
        <v>2.0685331298759193</v>
      </c>
      <c r="AI19" s="287">
        <v>13.3231560450876</v>
      </c>
      <c r="AJ19" s="2"/>
      <c r="AK19" s="2"/>
      <c r="AL19" s="2"/>
      <c r="AM19" s="2"/>
      <c r="AN19" s="288">
        <v>0.106257717300468</v>
      </c>
      <c r="AO19" s="289">
        <v>1</v>
      </c>
      <c r="AP19" s="105" t="s">
        <v>558</v>
      </c>
      <c r="AQ19" s="105" t="s">
        <v>558</v>
      </c>
      <c r="AR19" s="105" t="s">
        <v>558</v>
      </c>
      <c r="AS19" s="105" t="s">
        <v>558</v>
      </c>
      <c r="AT19" s="105">
        <v>5.0619784448470879E-2</v>
      </c>
      <c r="AU19" s="290">
        <v>1.0506197844484708</v>
      </c>
    </row>
    <row r="20" spans="1:47" s="106" customFormat="1">
      <c r="A20" s="396"/>
      <c r="B20" s="107" t="s">
        <v>71</v>
      </c>
      <c r="C20" s="107" t="s">
        <v>72</v>
      </c>
      <c r="D20" s="279" t="s">
        <v>73</v>
      </c>
      <c r="E20" s="311" t="s">
        <v>16</v>
      </c>
      <c r="F20" s="280">
        <v>9.4686800099275598E-6</v>
      </c>
      <c r="G20" s="81">
        <v>9.1201083935590998E-6</v>
      </c>
      <c r="H20" s="81">
        <v>3.1099999999999997E-5</v>
      </c>
      <c r="I20" s="81">
        <v>1.8410765526243201E-5</v>
      </c>
      <c r="J20" s="81">
        <v>2.7207392193479599E-5</v>
      </c>
      <c r="K20" s="81">
        <v>6.6441703376702202E-5</v>
      </c>
      <c r="L20" s="83">
        <v>2.2809078859861402E-5</v>
      </c>
      <c r="M20" s="281">
        <v>2.44E-8</v>
      </c>
      <c r="N20" s="46"/>
      <c r="O20" s="46"/>
      <c r="P20" s="46"/>
      <c r="Q20" s="46">
        <v>5.3217258376742397E-6</v>
      </c>
      <c r="R20" s="282">
        <v>1.6151556575963799E-5</v>
      </c>
      <c r="S20" s="283">
        <v>15.180275472555982</v>
      </c>
      <c r="T20" s="84">
        <v>5.261488130480573</v>
      </c>
      <c r="U20" s="84">
        <v>3.143427310107767</v>
      </c>
      <c r="V20" s="84">
        <v>3.0674366006136005</v>
      </c>
      <c r="W20" s="287">
        <v>0.357589741231498</v>
      </c>
      <c r="X20" s="2">
        <v>0.37125686323476997</v>
      </c>
      <c r="Y20" s="2">
        <v>0.34749517822697601</v>
      </c>
      <c r="Z20" s="2">
        <v>0.58699895055717399</v>
      </c>
      <c r="AA20" s="2">
        <v>0.39721190351528401</v>
      </c>
      <c r="AB20" s="288">
        <v>0.107883970213041</v>
      </c>
      <c r="AC20" s="84">
        <v>388.06065614457214</v>
      </c>
      <c r="AD20" s="84" t="s">
        <v>558</v>
      </c>
      <c r="AE20" s="84" t="s">
        <v>558</v>
      </c>
      <c r="AF20" s="84" t="s">
        <v>558</v>
      </c>
      <c r="AG20" s="84">
        <v>5.1125129372260334</v>
      </c>
      <c r="AH20" s="84">
        <v>4.1136408781540288</v>
      </c>
      <c r="AI20" s="287">
        <v>138.76650961286299</v>
      </c>
      <c r="AJ20" s="2"/>
      <c r="AK20" s="2"/>
      <c r="AL20" s="2"/>
      <c r="AM20" s="2">
        <v>2.0307509955420699</v>
      </c>
      <c r="AN20" s="288">
        <v>0.443795909965916</v>
      </c>
      <c r="AO20" s="289">
        <v>1</v>
      </c>
      <c r="AP20" s="105" t="s">
        <v>558</v>
      </c>
      <c r="AQ20" s="105" t="s">
        <v>558</v>
      </c>
      <c r="AR20" s="105" t="s">
        <v>558</v>
      </c>
      <c r="AS20" s="105">
        <v>0.52809859850172325</v>
      </c>
      <c r="AT20" s="105">
        <v>0.2918617479125124</v>
      </c>
      <c r="AU20" s="290">
        <v>1.8199603464142355</v>
      </c>
    </row>
    <row r="21" spans="1:47" s="106" customFormat="1">
      <c r="A21" s="396"/>
      <c r="B21" s="107" t="s">
        <v>58</v>
      </c>
      <c r="C21" s="107" t="s">
        <v>59</v>
      </c>
      <c r="D21" s="279" t="s">
        <v>60</v>
      </c>
      <c r="E21" s="313" t="s">
        <v>17</v>
      </c>
      <c r="F21" s="280">
        <v>7.3599999999999998E-6</v>
      </c>
      <c r="G21" s="81">
        <v>8.1283051616409898E-6</v>
      </c>
      <c r="H21" s="81">
        <v>8.9400170075186998E-5</v>
      </c>
      <c r="I21" s="81">
        <v>3.2810563789036303E-5</v>
      </c>
      <c r="J21" s="81">
        <v>3.2424148069059299E-5</v>
      </c>
      <c r="K21" s="81">
        <v>7.8543835647830199E-5</v>
      </c>
      <c r="L21" s="83">
        <v>3.2617355929047801E-5</v>
      </c>
      <c r="M21" s="281">
        <v>1.4300000000000001E-8</v>
      </c>
      <c r="N21" s="46"/>
      <c r="O21" s="46"/>
      <c r="P21" s="46"/>
      <c r="Q21" s="46">
        <v>1.13651968424208E-5</v>
      </c>
      <c r="R21" s="282"/>
      <c r="S21" s="283">
        <v>25.902008498626991</v>
      </c>
      <c r="T21" s="84">
        <v>2.463679047254471</v>
      </c>
      <c r="U21" s="84"/>
      <c r="V21" s="84">
        <v>2.1450360192658113</v>
      </c>
      <c r="W21" s="287">
        <v>0.54699887037914197</v>
      </c>
      <c r="X21" s="2">
        <v>0.495295342132272</v>
      </c>
      <c r="Y21" s="2">
        <v>0.13759045758632399</v>
      </c>
      <c r="Z21" s="2">
        <v>0.37489786484712601</v>
      </c>
      <c r="AA21" s="2">
        <v>0.37936572096640497</v>
      </c>
      <c r="AB21" s="288">
        <v>0.106932506222956</v>
      </c>
      <c r="AC21" s="84">
        <v>514.68531468531467</v>
      </c>
      <c r="AD21" s="84" t="s">
        <v>558</v>
      </c>
      <c r="AE21" s="84" t="s">
        <v>558</v>
      </c>
      <c r="AF21" s="84" t="s">
        <v>558</v>
      </c>
      <c r="AG21" s="84">
        <v>2.8529332591966718</v>
      </c>
      <c r="AH21" s="84" t="s">
        <v>558</v>
      </c>
      <c r="AI21" s="287">
        <v>281.53228573360002</v>
      </c>
      <c r="AJ21" s="2"/>
      <c r="AK21" s="2"/>
      <c r="AL21" s="2"/>
      <c r="AM21" s="2">
        <v>1.08230508274418</v>
      </c>
      <c r="AN21" s="288"/>
      <c r="AO21" s="289">
        <v>1</v>
      </c>
      <c r="AP21" s="105" t="s">
        <v>558</v>
      </c>
      <c r="AQ21" s="105" t="s">
        <v>558</v>
      </c>
      <c r="AR21" s="105" t="s">
        <v>558</v>
      </c>
      <c r="AS21" s="105">
        <v>0.10460564339544209</v>
      </c>
      <c r="AT21" s="105" t="s">
        <v>558</v>
      </c>
      <c r="AU21" s="290">
        <v>1.1046056433954421</v>
      </c>
    </row>
    <row r="22" spans="1:47" s="106" customFormat="1">
      <c r="A22" s="396"/>
      <c r="B22" s="291" t="s">
        <v>80</v>
      </c>
      <c r="C22" s="291" t="s">
        <v>81</v>
      </c>
      <c r="D22" s="292" t="s">
        <v>82</v>
      </c>
      <c r="E22" s="312" t="s">
        <v>18</v>
      </c>
      <c r="F22" s="280">
        <v>2.0872324640396501E-5</v>
      </c>
      <c r="G22" s="81">
        <v>1.47910838816821E-5</v>
      </c>
      <c r="H22" s="81">
        <v>6.9800000000000003E-5</v>
      </c>
      <c r="I22" s="81">
        <v>3.7335734968101998E-5</v>
      </c>
      <c r="J22" s="81">
        <v>3.5074595483800301E-5</v>
      </c>
      <c r="K22" s="81">
        <v>1.6740694189452699E-4</v>
      </c>
      <c r="L22" s="83">
        <v>3.6205165225951149E-5</v>
      </c>
      <c r="M22" s="281">
        <v>1.35E-7</v>
      </c>
      <c r="N22" s="46"/>
      <c r="O22" s="46"/>
      <c r="P22" s="46"/>
      <c r="Q22" s="46">
        <v>1.6387315721459401E-5</v>
      </c>
      <c r="R22" s="282">
        <v>2.7975565683742801E-5</v>
      </c>
      <c r="S22" s="283">
        <v>2.7436942335582666</v>
      </c>
      <c r="T22" s="84">
        <v>1.7086506298239059</v>
      </c>
      <c r="U22" s="84">
        <v>1.8148424455681178</v>
      </c>
      <c r="V22" s="84">
        <v>1.9324702120367891</v>
      </c>
      <c r="W22" s="287">
        <v>0.42957059362427602</v>
      </c>
      <c r="X22" s="2">
        <v>0.60618525037220405</v>
      </c>
      <c r="Y22" s="2">
        <v>0.31272768418921199</v>
      </c>
      <c r="Z22" s="2">
        <v>0.58465147063681</v>
      </c>
      <c r="AA22" s="2">
        <v>0.622341955917603</v>
      </c>
      <c r="AB22" s="288">
        <v>9.8652511668383999E-2</v>
      </c>
      <c r="AC22" s="84">
        <v>154.60981215108518</v>
      </c>
      <c r="AD22" s="84" t="s">
        <v>558</v>
      </c>
      <c r="AE22" s="84" t="s">
        <v>558</v>
      </c>
      <c r="AF22" s="84" t="s">
        <v>558</v>
      </c>
      <c r="AG22" s="84">
        <v>2.1403502611394534</v>
      </c>
      <c r="AH22" s="84">
        <v>5.9840413519077025</v>
      </c>
      <c r="AI22" s="287">
        <v>66.415828785879498</v>
      </c>
      <c r="AJ22" s="2"/>
      <c r="AK22" s="2"/>
      <c r="AL22" s="2"/>
      <c r="AM22" s="2">
        <v>1.33202976786628</v>
      </c>
      <c r="AN22" s="288">
        <v>0.59034070929316695</v>
      </c>
      <c r="AO22" s="289">
        <v>1</v>
      </c>
      <c r="AP22" s="105" t="s">
        <v>558</v>
      </c>
      <c r="AQ22" s="105" t="s">
        <v>558</v>
      </c>
      <c r="AR22" s="105" t="s">
        <v>558</v>
      </c>
      <c r="AS22" s="105">
        <v>5.418464809675301E-2</v>
      </c>
      <c r="AT22" s="105">
        <v>0.72790937248484833</v>
      </c>
      <c r="AU22" s="290">
        <v>1.7820940205816012</v>
      </c>
    </row>
    <row r="23" spans="1:47" s="258" customFormat="1" ht="15">
      <c r="A23" s="396"/>
      <c r="B23" s="314" t="s">
        <v>63</v>
      </c>
      <c r="C23" s="314" t="s">
        <v>64</v>
      </c>
      <c r="D23" s="315" t="s">
        <v>65</v>
      </c>
      <c r="E23" s="316" t="s">
        <v>19</v>
      </c>
      <c r="F23" s="317">
        <v>4.2700000000000001E-5</v>
      </c>
      <c r="G23" s="318">
        <v>3.1300000000000002E-5</v>
      </c>
      <c r="H23" s="318"/>
      <c r="I23" s="318">
        <v>6.9965403321020799E-5</v>
      </c>
      <c r="J23" s="318">
        <v>8.1878454589515707E-5</v>
      </c>
      <c r="K23" s="318">
        <v>2.3748619046731501E-4</v>
      </c>
      <c r="L23" s="319">
        <v>6.9965403321020799E-5</v>
      </c>
      <c r="M23" s="320">
        <v>3.7039872153036597E-7</v>
      </c>
      <c r="N23" s="321"/>
      <c r="O23" s="321">
        <v>2.6410000000000002E-4</v>
      </c>
      <c r="P23" s="321"/>
      <c r="Q23" s="321">
        <v>2.8000197328594799E-5</v>
      </c>
      <c r="R23" s="322">
        <v>5.0771244041635301E-5</v>
      </c>
      <c r="S23" s="323">
        <v>1</v>
      </c>
      <c r="T23" s="324">
        <v>1</v>
      </c>
      <c r="U23" s="324">
        <v>1</v>
      </c>
      <c r="V23" s="324">
        <v>1</v>
      </c>
      <c r="W23" s="287">
        <v>0.27638771671293</v>
      </c>
      <c r="X23" s="2">
        <v>0.37705289149016402</v>
      </c>
      <c r="Y23" s="2"/>
      <c r="Z23" s="2">
        <v>0.36793853172966501</v>
      </c>
      <c r="AA23" s="2">
        <v>0.31440466113910498</v>
      </c>
      <c r="AB23" s="288">
        <v>8.4626832221516804E-2</v>
      </c>
      <c r="AC23" s="324">
        <v>115.28117544136657</v>
      </c>
      <c r="AD23" s="324" t="s">
        <v>558</v>
      </c>
      <c r="AE23" s="324">
        <v>0</v>
      </c>
      <c r="AF23" s="324" t="s">
        <v>558</v>
      </c>
      <c r="AG23" s="324">
        <v>2.9242099128315253</v>
      </c>
      <c r="AH23" s="324">
        <v>4.6775728062239885</v>
      </c>
      <c r="AI23" s="287">
        <v>31.862300860222</v>
      </c>
      <c r="AJ23" s="2"/>
      <c r="AK23" s="2">
        <v>9.7474319461606299E-2</v>
      </c>
      <c r="AL23" s="2"/>
      <c r="AM23" s="2">
        <v>0.91938522674340595</v>
      </c>
      <c r="AN23" s="288">
        <v>0.39584816907624698</v>
      </c>
      <c r="AO23" s="325">
        <v>1</v>
      </c>
      <c r="AP23" s="326" t="s">
        <v>558</v>
      </c>
      <c r="AQ23" s="326">
        <v>7.3730336989469266E-3</v>
      </c>
      <c r="AR23" s="326" t="s">
        <v>558</v>
      </c>
      <c r="AS23" s="326">
        <v>0.11147226102897005</v>
      </c>
      <c r="AT23" s="326">
        <v>0.4200843362863681</v>
      </c>
      <c r="AU23" s="327">
        <v>1.5389296310142848</v>
      </c>
    </row>
    <row r="24" spans="1:47" s="106" customFormat="1">
      <c r="A24" s="411"/>
      <c r="B24" s="110" t="s">
        <v>84</v>
      </c>
      <c r="C24" s="110" t="s">
        <v>85</v>
      </c>
      <c r="D24" s="303" t="s">
        <v>85</v>
      </c>
      <c r="E24" s="328" t="s">
        <v>20</v>
      </c>
      <c r="F24" s="304">
        <v>6.7399999999999998E-5</v>
      </c>
      <c r="G24" s="88">
        <v>7.0794578438413704E-5</v>
      </c>
      <c r="H24" s="88">
        <v>8.4300000000000003E-5</v>
      </c>
      <c r="I24" s="88">
        <v>7.9586686000083799E-5</v>
      </c>
      <c r="J24" s="88">
        <v>7.8591310022546799E-5</v>
      </c>
      <c r="K24" s="88">
        <v>2.7949165799415399E-4</v>
      </c>
      <c r="L24" s="90">
        <v>7.9088998011315299E-5</v>
      </c>
      <c r="M24" s="281">
        <v>4.01E-7</v>
      </c>
      <c r="N24" s="46"/>
      <c r="O24" s="46">
        <v>6.19E-5</v>
      </c>
      <c r="P24" s="46"/>
      <c r="Q24" s="46">
        <v>3.20531905982629E-5</v>
      </c>
      <c r="R24" s="282">
        <v>1.1378757814595501E-4</v>
      </c>
      <c r="S24" s="283">
        <v>0.92368758486375557</v>
      </c>
      <c r="T24" s="84">
        <v>0.87355413941575755</v>
      </c>
      <c r="U24" s="84">
        <v>0.44619320376527544</v>
      </c>
      <c r="V24" s="84">
        <v>0.88464141764712734</v>
      </c>
      <c r="W24" s="287">
        <v>9.1132088239445602E-2</v>
      </c>
      <c r="X24" s="2">
        <v>8.67623324105532E-2</v>
      </c>
      <c r="Y24" s="2">
        <v>0.199571523806201</v>
      </c>
      <c r="Z24" s="2">
        <v>0.21139062703082001</v>
      </c>
      <c r="AA24" s="2">
        <v>0.21406793514494399</v>
      </c>
      <c r="AB24" s="288">
        <v>4.3584773000887402E-2</v>
      </c>
      <c r="AC24" s="84">
        <v>168.07980049875312</v>
      </c>
      <c r="AD24" s="84" t="s">
        <v>558</v>
      </c>
      <c r="AE24" s="84">
        <v>1.3618739903069468</v>
      </c>
      <c r="AF24" s="84" t="s">
        <v>558</v>
      </c>
      <c r="AG24" s="84">
        <v>2.4519028700626762</v>
      </c>
      <c r="AH24" s="84">
        <v>2.4562580779744767</v>
      </c>
      <c r="AI24" s="287">
        <v>15.317463210320801</v>
      </c>
      <c r="AJ24" s="2"/>
      <c r="AK24" s="2">
        <v>0.27179126747758803</v>
      </c>
      <c r="AL24" s="2"/>
      <c r="AM24" s="2">
        <v>0.524873784570279</v>
      </c>
      <c r="AN24" s="288">
        <v>0.107055450760113</v>
      </c>
      <c r="AO24" s="289">
        <v>1</v>
      </c>
      <c r="AP24" s="105" t="s">
        <v>558</v>
      </c>
      <c r="AQ24" s="105">
        <v>2.5627541718459029E-2</v>
      </c>
      <c r="AR24" s="105" t="s">
        <v>558</v>
      </c>
      <c r="AS24" s="105">
        <v>7.2554425921071572E-2</v>
      </c>
      <c r="AT24" s="105">
        <v>7.2848035209311435E-2</v>
      </c>
      <c r="AU24" s="290">
        <v>1.1710300028488421</v>
      </c>
    </row>
    <row r="25" spans="1:47" s="106" customFormat="1">
      <c r="A25" s="418" t="s">
        <v>238</v>
      </c>
      <c r="B25" s="108" t="s">
        <v>110</v>
      </c>
      <c r="C25" s="108" t="s">
        <v>111</v>
      </c>
      <c r="D25" s="296" t="s">
        <v>21</v>
      </c>
      <c r="E25" s="329" t="s">
        <v>21</v>
      </c>
      <c r="F25" s="297">
        <v>1.12328E-4</v>
      </c>
      <c r="G25" s="95">
        <v>1.34E-4</v>
      </c>
      <c r="H25" s="95">
        <v>5.1799999999999999E-5</v>
      </c>
      <c r="I25" s="95">
        <v>7.9123217812852303E-5</v>
      </c>
      <c r="J25" s="95">
        <v>1.2298115571252201E-4</v>
      </c>
      <c r="K25" s="95"/>
      <c r="L25" s="97">
        <v>1.12328E-4</v>
      </c>
      <c r="M25" s="298"/>
      <c r="N25" s="38">
        <v>2.35032880926801E-7</v>
      </c>
      <c r="O25" s="38"/>
      <c r="P25" s="38"/>
      <c r="Q25" s="38">
        <v>5.5935935779297601E-6</v>
      </c>
      <c r="R25" s="299">
        <v>2.4718142635767097E-4</v>
      </c>
      <c r="S25" s="300" t="s">
        <v>558</v>
      </c>
      <c r="T25" s="98">
        <v>5.005761848532071</v>
      </c>
      <c r="U25" s="98">
        <v>0.20540072443861304</v>
      </c>
      <c r="V25" s="98">
        <v>0.62286699060804784</v>
      </c>
      <c r="W25" s="287">
        <v>0.104275842347983</v>
      </c>
      <c r="X25" s="2">
        <v>8.7411170293016593E-2</v>
      </c>
      <c r="Y25" s="2">
        <v>0.68393527321416703</v>
      </c>
      <c r="Z25" s="2">
        <v>0.44775538876957999</v>
      </c>
      <c r="AA25" s="2">
        <v>0.28807541242585999</v>
      </c>
      <c r="AB25" s="288"/>
      <c r="AC25" s="98" t="s">
        <v>558</v>
      </c>
      <c r="AD25" s="98">
        <v>570.13299361178815</v>
      </c>
      <c r="AE25" s="98" t="s">
        <v>558</v>
      </c>
      <c r="AF25" s="98" t="s">
        <v>558</v>
      </c>
      <c r="AG25" s="98">
        <v>21.986072816902521</v>
      </c>
      <c r="AH25" s="98">
        <v>0</v>
      </c>
      <c r="AI25" s="287"/>
      <c r="AJ25" s="2">
        <v>49.835992194267398</v>
      </c>
      <c r="AK25" s="2"/>
      <c r="AL25" s="2"/>
      <c r="AM25" s="2">
        <v>6.3336469943542104</v>
      </c>
      <c r="AN25" s="288">
        <v>0.108322624764579</v>
      </c>
      <c r="AO25" s="301" t="s">
        <v>558</v>
      </c>
      <c r="AP25" s="109">
        <v>1</v>
      </c>
      <c r="AQ25" s="109" t="s">
        <v>558</v>
      </c>
      <c r="AR25" s="109" t="s">
        <v>558</v>
      </c>
      <c r="AS25" s="109">
        <v>0.99999995802001407</v>
      </c>
      <c r="AT25" s="109">
        <v>7.4528546819144859E-3</v>
      </c>
      <c r="AU25" s="302">
        <v>2.0074528127019287</v>
      </c>
    </row>
    <row r="26" spans="1:47" s="106" customFormat="1">
      <c r="A26" s="396"/>
      <c r="B26" s="107" t="s">
        <v>153</v>
      </c>
      <c r="C26" s="107" t="s">
        <v>154</v>
      </c>
      <c r="D26" s="292" t="s">
        <v>22</v>
      </c>
      <c r="E26" s="290" t="s">
        <v>22</v>
      </c>
      <c r="F26" s="280">
        <v>2.44181E-4</v>
      </c>
      <c r="G26" s="81">
        <v>5.7543993733715698E-5</v>
      </c>
      <c r="H26" s="81">
        <v>8.2399999999999997E-5</v>
      </c>
      <c r="I26" s="81">
        <v>3.85620724284649E-4</v>
      </c>
      <c r="J26" s="81">
        <v>8.4423660369772695E-4</v>
      </c>
      <c r="K26" s="81">
        <v>1.3583514290847699E-4</v>
      </c>
      <c r="L26" s="83">
        <v>1.900080714542385E-4</v>
      </c>
      <c r="M26" s="281">
        <v>1.4100000000000001E-5</v>
      </c>
      <c r="N26" s="46">
        <v>5.5668500601930497E-7</v>
      </c>
      <c r="O26" s="46"/>
      <c r="P26" s="46"/>
      <c r="Q26" s="46">
        <v>7.8457362072262605E-5</v>
      </c>
      <c r="R26" s="282">
        <v>2.5207488225450398E-5</v>
      </c>
      <c r="S26" s="283">
        <v>2.6269412874494039E-2</v>
      </c>
      <c r="T26" s="84">
        <v>0.35688425648067817</v>
      </c>
      <c r="U26" s="84">
        <v>2.0141334030407205</v>
      </c>
      <c r="V26" s="84">
        <v>0.368223322228031</v>
      </c>
      <c r="W26" s="287">
        <v>0.20743706027388201</v>
      </c>
      <c r="X26" s="2">
        <v>0.88023415700219598</v>
      </c>
      <c r="Y26" s="2">
        <v>1.1283703189949501</v>
      </c>
      <c r="Z26" s="2">
        <v>0.241111819022859</v>
      </c>
      <c r="AA26" s="2">
        <v>0.110132294522584</v>
      </c>
      <c r="AB26" s="288">
        <v>0.57863387924471799</v>
      </c>
      <c r="AC26" s="84">
        <v>17.317801418439714</v>
      </c>
      <c r="AD26" s="84">
        <v>103.36903834575376</v>
      </c>
      <c r="AE26" s="84" t="s">
        <v>558</v>
      </c>
      <c r="AF26" s="84" t="s">
        <v>558</v>
      </c>
      <c r="AG26" s="84">
        <v>10.760451044991147</v>
      </c>
      <c r="AH26" s="84">
        <v>5.3886821921167414</v>
      </c>
      <c r="AI26" s="287">
        <v>3.592353816648</v>
      </c>
      <c r="AJ26" s="2">
        <v>90.988958328402205</v>
      </c>
      <c r="AK26" s="2"/>
      <c r="AL26" s="2"/>
      <c r="AM26" s="2">
        <v>1.18507316368281</v>
      </c>
      <c r="AN26" s="288">
        <v>3.1180740808414402</v>
      </c>
      <c r="AO26" s="289">
        <v>0.99999552858609653</v>
      </c>
      <c r="AP26" s="105">
        <v>1</v>
      </c>
      <c r="AQ26" s="105" t="s">
        <v>558</v>
      </c>
      <c r="AR26" s="105" t="s">
        <v>558</v>
      </c>
      <c r="AS26" s="105">
        <v>0.99686019877665333</v>
      </c>
      <c r="AT26" s="105">
        <v>0.59596542366638572</v>
      </c>
      <c r="AU26" s="290">
        <v>3.5928211510291352</v>
      </c>
    </row>
    <row r="27" spans="1:47" s="106" customFormat="1">
      <c r="A27" s="396"/>
      <c r="B27" s="107" t="s">
        <v>131</v>
      </c>
      <c r="C27" s="107" t="s">
        <v>132</v>
      </c>
      <c r="D27" s="279" t="s">
        <v>133</v>
      </c>
      <c r="E27" s="311" t="s">
        <v>23</v>
      </c>
      <c r="F27" s="280">
        <v>1.8457022345064899E-4</v>
      </c>
      <c r="G27" s="81">
        <v>7.0794578438413704E-5</v>
      </c>
      <c r="H27" s="81">
        <v>4.3800000000000001E-5</v>
      </c>
      <c r="I27" s="81">
        <v>2.1574612791774202E-3</v>
      </c>
      <c r="J27" s="81">
        <v>2.1366654327710901E-3</v>
      </c>
      <c r="K27" s="81">
        <v>4.9022633739429801E-4</v>
      </c>
      <c r="L27" s="83">
        <v>3.3739828042247347E-4</v>
      </c>
      <c r="M27" s="281">
        <v>1.1249406645150001E-5</v>
      </c>
      <c r="N27" s="46"/>
      <c r="O27" s="46"/>
      <c r="P27" s="46">
        <v>1.21940391773052E-3</v>
      </c>
      <c r="Q27" s="46">
        <v>5.1979786336945202E-5</v>
      </c>
      <c r="R27" s="282">
        <v>1.9123827516057601E-4</v>
      </c>
      <c r="S27" s="283">
        <v>3.2926067410858274E-2</v>
      </c>
      <c r="T27" s="84">
        <v>0.53867472919359327</v>
      </c>
      <c r="U27" s="84">
        <v>0.26548683310913823</v>
      </c>
      <c r="V27" s="84">
        <v>0.20736739746691529</v>
      </c>
      <c r="W27" s="287">
        <v>0.35825841427115701</v>
      </c>
      <c r="X27" s="2">
        <v>0.93402400344294401</v>
      </c>
      <c r="Y27" s="2">
        <v>2.9361556142115299</v>
      </c>
      <c r="Z27" s="2">
        <v>5.9608771264482802E-2</v>
      </c>
      <c r="AA27" s="2">
        <v>6.0188934556626501E-2</v>
      </c>
      <c r="AB27" s="288">
        <v>0.22035415045957699</v>
      </c>
      <c r="AC27" s="84">
        <v>16.407107438881983</v>
      </c>
      <c r="AD27" s="84" t="s">
        <v>558</v>
      </c>
      <c r="AE27" s="84" t="s">
        <v>558</v>
      </c>
      <c r="AF27" s="84">
        <v>1.7692753383905433</v>
      </c>
      <c r="AG27" s="84">
        <v>41.105698644483113</v>
      </c>
      <c r="AH27" s="84">
        <v>2.5634321214342282</v>
      </c>
      <c r="AI27" s="287">
        <v>5.8779842938303704</v>
      </c>
      <c r="AJ27" s="2"/>
      <c r="AK27" s="2"/>
      <c r="AL27" s="2">
        <v>0.105464328950012</v>
      </c>
      <c r="AM27" s="2">
        <v>2.4741082056171999</v>
      </c>
      <c r="AN27" s="288">
        <v>0.56486290737943101</v>
      </c>
      <c r="AO27" s="289">
        <v>0.99998888392784502</v>
      </c>
      <c r="AP27" s="105" t="s">
        <v>558</v>
      </c>
      <c r="AQ27" s="105" t="s">
        <v>558</v>
      </c>
      <c r="AR27" s="105">
        <v>3.8025730237022784E-2</v>
      </c>
      <c r="AS27" s="105">
        <v>0.99999999999999978</v>
      </c>
      <c r="AT27" s="105">
        <v>8.0426379682342022E-2</v>
      </c>
      <c r="AU27" s="290">
        <v>2.11844099384721</v>
      </c>
    </row>
    <row r="28" spans="1:47" s="106" customFormat="1" ht="19.5" customHeight="1">
      <c r="A28" s="396"/>
      <c r="B28" s="291" t="s">
        <v>105</v>
      </c>
      <c r="C28" s="291" t="s">
        <v>106</v>
      </c>
      <c r="D28" s="292" t="s">
        <v>107</v>
      </c>
      <c r="E28" s="312" t="s">
        <v>24</v>
      </c>
      <c r="F28" s="280">
        <v>5.1989600000000005E-4</v>
      </c>
      <c r="G28" s="81">
        <v>6.0255958607435703E-4</v>
      </c>
      <c r="H28" s="81">
        <v>2.3732899999999999E-4</v>
      </c>
      <c r="I28" s="81">
        <v>1.3936322860211899E-3</v>
      </c>
      <c r="J28" s="81">
        <v>1.2161666530318099E-3</v>
      </c>
      <c r="K28" s="81">
        <v>1.9545740025631901E-4</v>
      </c>
      <c r="L28" s="83">
        <v>5.6122779303717854E-4</v>
      </c>
      <c r="M28" s="281">
        <v>1.4300000000000001E-6</v>
      </c>
      <c r="N28" s="46"/>
      <c r="O28" s="46"/>
      <c r="P28" s="46"/>
      <c r="Q28" s="46">
        <v>1.17028759620629E-4</v>
      </c>
      <c r="R28" s="282"/>
      <c r="S28" s="283">
        <v>0.25902008498626988</v>
      </c>
      <c r="T28" s="84">
        <v>0.23925911390809207</v>
      </c>
      <c r="U28" s="84"/>
      <c r="V28" s="84">
        <v>0.12466489398607873</v>
      </c>
      <c r="W28" s="287">
        <v>0.96987594458081205</v>
      </c>
      <c r="X28" s="2">
        <v>0.83682118040615205</v>
      </c>
      <c r="Y28" s="2">
        <v>2.6749219956772401</v>
      </c>
      <c r="Z28" s="2">
        <v>0.45552658953140301</v>
      </c>
      <c r="AA28" s="2">
        <v>0.52199800144946196</v>
      </c>
      <c r="AB28" s="288">
        <v>3.0354219884818598</v>
      </c>
      <c r="AC28" s="84">
        <v>363.56363636363636</v>
      </c>
      <c r="AD28" s="84" t="s">
        <v>558</v>
      </c>
      <c r="AE28" s="84" t="s">
        <v>558</v>
      </c>
      <c r="AF28" s="84" t="s">
        <v>558</v>
      </c>
      <c r="AG28" s="84">
        <v>10.39203232585089</v>
      </c>
      <c r="AH28" s="84" t="s">
        <v>558</v>
      </c>
      <c r="AI28" s="287">
        <v>352.61162523341699</v>
      </c>
      <c r="AJ28" s="2"/>
      <c r="AK28" s="2"/>
      <c r="AL28" s="2"/>
      <c r="AM28" s="2">
        <v>5.4246201050923499</v>
      </c>
      <c r="AN28" s="288"/>
      <c r="AO28" s="289">
        <v>1</v>
      </c>
      <c r="AP28" s="105" t="s">
        <v>558</v>
      </c>
      <c r="AQ28" s="105" t="s">
        <v>558</v>
      </c>
      <c r="AR28" s="105" t="s">
        <v>558</v>
      </c>
      <c r="AS28" s="105">
        <v>0.99546792190900846</v>
      </c>
      <c r="AT28" s="105" t="s">
        <v>558</v>
      </c>
      <c r="AU28" s="290">
        <v>1.9954679219090083</v>
      </c>
    </row>
    <row r="29" spans="1:47" s="106" customFormat="1" ht="21.75" customHeight="1">
      <c r="A29" s="411"/>
      <c r="B29" s="110" t="s">
        <v>44</v>
      </c>
      <c r="C29" s="110" t="s">
        <v>45</v>
      </c>
      <c r="D29" s="303" t="s">
        <v>46</v>
      </c>
      <c r="E29" s="328" t="s">
        <v>46</v>
      </c>
      <c r="F29" s="304">
        <v>4.3248477663134801E-4</v>
      </c>
      <c r="G29" s="88">
        <v>2.4600000000000002E-4</v>
      </c>
      <c r="H29" s="88">
        <v>2.17882E-4</v>
      </c>
      <c r="I29" s="88">
        <v>8.8478830997345702E-4</v>
      </c>
      <c r="J29" s="88">
        <v>8.8398621984584196E-4</v>
      </c>
      <c r="K29" s="88">
        <v>4.9264756437410997E-4</v>
      </c>
      <c r="L29" s="90">
        <v>4.6256617050272899E-4</v>
      </c>
      <c r="M29" s="305">
        <v>1.9829026263778098E-5</v>
      </c>
      <c r="N29" s="50"/>
      <c r="O29" s="50"/>
      <c r="P29" s="50"/>
      <c r="Q29" s="50">
        <v>5.9022839918506902E-5</v>
      </c>
      <c r="R29" s="306"/>
      <c r="S29" s="307">
        <v>1.8679622317459805E-2</v>
      </c>
      <c r="T29" s="91">
        <v>0.47439596886992891</v>
      </c>
      <c r="U29" s="91"/>
      <c r="V29" s="91">
        <v>0.15125490747622242</v>
      </c>
      <c r="W29" s="287">
        <v>1.2690874454577901</v>
      </c>
      <c r="X29" s="2">
        <v>2.2311422779449601</v>
      </c>
      <c r="Y29" s="2">
        <v>3.1071559272261902</v>
      </c>
      <c r="Z29" s="2">
        <v>0.76514725624732305</v>
      </c>
      <c r="AA29" s="2">
        <v>0.76584151713808102</v>
      </c>
      <c r="AB29" s="288">
        <v>1.29141478836804</v>
      </c>
      <c r="AC29" s="91">
        <v>21.810691603216682</v>
      </c>
      <c r="AD29" s="91" t="s">
        <v>558</v>
      </c>
      <c r="AE29" s="91" t="s">
        <v>558</v>
      </c>
      <c r="AF29" s="91" t="s">
        <v>558</v>
      </c>
      <c r="AG29" s="91">
        <v>14.977019422758472</v>
      </c>
      <c r="AH29" s="91" t="s">
        <v>558</v>
      </c>
      <c r="AI29" s="287">
        <v>27.679674890393901</v>
      </c>
      <c r="AJ29" s="2"/>
      <c r="AK29" s="2"/>
      <c r="AL29" s="2"/>
      <c r="AM29" s="2">
        <v>11.4700232769318</v>
      </c>
      <c r="AN29" s="288"/>
      <c r="AO29" s="308">
        <v>0.99999994997243358</v>
      </c>
      <c r="AP29" s="111" t="s">
        <v>558</v>
      </c>
      <c r="AQ29" s="111" t="s">
        <v>558</v>
      </c>
      <c r="AR29" s="111" t="s">
        <v>558</v>
      </c>
      <c r="AS29" s="111">
        <v>0.9999535468312728</v>
      </c>
      <c r="AT29" s="111" t="s">
        <v>558</v>
      </c>
      <c r="AU29" s="309">
        <v>1.9999534968037063</v>
      </c>
    </row>
    <row r="30" spans="1:47" s="106" customFormat="1" ht="18.75" customHeight="1">
      <c r="A30" s="396" t="s">
        <v>239</v>
      </c>
      <c r="B30" s="107"/>
      <c r="C30" s="107" t="s">
        <v>158</v>
      </c>
      <c r="D30" s="279" t="s">
        <v>159</v>
      </c>
      <c r="E30" s="107" t="s">
        <v>160</v>
      </c>
      <c r="F30" s="280"/>
      <c r="G30" s="81"/>
      <c r="H30" s="81">
        <v>8.9376939999999995E-3</v>
      </c>
      <c r="I30" s="81"/>
      <c r="J30" s="81"/>
      <c r="K30" s="81"/>
      <c r="L30" s="83">
        <v>8.9376939999999995E-3</v>
      </c>
      <c r="M30" s="281">
        <v>3.0337760000000002E-3</v>
      </c>
      <c r="N30" s="46"/>
      <c r="O30" s="46"/>
      <c r="P30" s="46"/>
      <c r="Q30" s="46">
        <v>1.8478291374948001E-2</v>
      </c>
      <c r="R30" s="282">
        <v>4.1467956568025802E-3</v>
      </c>
      <c r="S30" s="283">
        <v>1.220916513052928E-4</v>
      </c>
      <c r="T30" s="84">
        <v>1.5153022950247527E-3</v>
      </c>
      <c r="U30" s="84">
        <v>1.2243488284345044E-2</v>
      </c>
      <c r="V30" s="84">
        <v>7.8281269554563854E-3</v>
      </c>
      <c r="W30" s="287"/>
      <c r="X30" s="2"/>
      <c r="Y30" s="2">
        <v>0.11443679148104501</v>
      </c>
      <c r="Z30" s="2"/>
      <c r="AA30" s="2"/>
      <c r="AB30" s="288"/>
      <c r="AC30" s="98">
        <v>0</v>
      </c>
      <c r="AD30" s="98" t="s">
        <v>558</v>
      </c>
      <c r="AE30" s="98" t="s">
        <v>558</v>
      </c>
      <c r="AF30" s="98" t="s">
        <v>558</v>
      </c>
      <c r="AG30" s="98">
        <v>0</v>
      </c>
      <c r="AH30" s="98">
        <v>0</v>
      </c>
      <c r="AI30" s="287">
        <v>0.323165749966626</v>
      </c>
      <c r="AJ30" s="2"/>
      <c r="AK30" s="2"/>
      <c r="AL30" s="2"/>
      <c r="AM30" s="2">
        <v>5.5351493482024797E-2</v>
      </c>
      <c r="AN30" s="288">
        <v>0.24317637616023899</v>
      </c>
      <c r="AO30" s="289">
        <v>9.2225876094465323E-3</v>
      </c>
      <c r="AP30" s="105" t="s">
        <v>558</v>
      </c>
      <c r="AQ30" s="105" t="s">
        <v>558</v>
      </c>
      <c r="AR30" s="105" t="s">
        <v>558</v>
      </c>
      <c r="AS30" s="105">
        <v>6.6928509242848554E-3</v>
      </c>
      <c r="AT30" s="105">
        <v>6.6928509242848554E-3</v>
      </c>
      <c r="AU30" s="290">
        <v>2.2608289458016247E-2</v>
      </c>
    </row>
    <row r="31" spans="1:47" s="106" customFormat="1" ht="15" thickBot="1">
      <c r="A31" s="411"/>
      <c r="B31" s="110" t="s">
        <v>139</v>
      </c>
      <c r="C31" s="110" t="s">
        <v>140</v>
      </c>
      <c r="D31" s="330" t="s">
        <v>141</v>
      </c>
      <c r="E31" s="331" t="s">
        <v>157</v>
      </c>
      <c r="F31" s="332"/>
      <c r="G31" s="112"/>
      <c r="H31" s="112">
        <v>8.2920289999999994E-3</v>
      </c>
      <c r="I31" s="112"/>
      <c r="J31" s="112"/>
      <c r="K31" s="112"/>
      <c r="L31" s="116">
        <v>8.2920289999999994E-3</v>
      </c>
      <c r="M31" s="333">
        <v>1.2865072999999999E-2</v>
      </c>
      <c r="N31" s="334"/>
      <c r="O31" s="334"/>
      <c r="P31" s="334"/>
      <c r="Q31" s="334"/>
      <c r="R31" s="335">
        <v>5.9874904537651303E-3</v>
      </c>
      <c r="S31" s="336">
        <v>2.8791031464055119E-5</v>
      </c>
      <c r="T31" s="195">
        <v>0</v>
      </c>
      <c r="U31" s="195">
        <v>8.479553234144812E-3</v>
      </c>
      <c r="V31" s="195">
        <v>8.4376698780263323E-3</v>
      </c>
      <c r="W31" s="337"/>
      <c r="X31" s="338"/>
      <c r="Y31" s="338">
        <v>0.123347496155266</v>
      </c>
      <c r="Z31" s="338"/>
      <c r="AA31" s="338"/>
      <c r="AB31" s="339"/>
      <c r="AC31" s="195">
        <v>0</v>
      </c>
      <c r="AD31" s="195" t="s">
        <v>558</v>
      </c>
      <c r="AE31" s="195" t="s">
        <v>558</v>
      </c>
      <c r="AF31" s="195" t="s">
        <v>558</v>
      </c>
      <c r="AG31" s="195" t="s">
        <v>558</v>
      </c>
      <c r="AH31" s="195">
        <v>0</v>
      </c>
      <c r="AI31" s="337">
        <v>7.6207300747095405E-2</v>
      </c>
      <c r="AJ31" s="338"/>
      <c r="AK31" s="338"/>
      <c r="AL31" s="338"/>
      <c r="AM31" s="338"/>
      <c r="AN31" s="339">
        <v>0.16841826120613701</v>
      </c>
      <c r="AO31" s="330">
        <v>7.2190068623341477E-3</v>
      </c>
      <c r="AP31" s="331" t="s">
        <v>558</v>
      </c>
      <c r="AQ31" s="331" t="s">
        <v>558</v>
      </c>
      <c r="AR31" s="331" t="s">
        <v>558</v>
      </c>
      <c r="AS31" s="331" t="s">
        <v>558</v>
      </c>
      <c r="AT31" s="331">
        <v>6.6928509242848554E-3</v>
      </c>
      <c r="AU31" s="340">
        <v>1.3911857786619002E-2</v>
      </c>
    </row>
    <row r="32" spans="1:47" s="27" customFormat="1" ht="14.1">
      <c r="C32" s="104"/>
      <c r="L32" s="114"/>
      <c r="M32" s="341"/>
      <c r="N32" s="117"/>
      <c r="O32" s="117"/>
      <c r="P32" s="117"/>
      <c r="Q32" s="114"/>
      <c r="R32" s="114"/>
      <c r="S32" s="114"/>
      <c r="T32" s="114"/>
      <c r="U32" s="114"/>
      <c r="V32" s="114"/>
      <c r="W32" s="114"/>
      <c r="X32" s="114"/>
      <c r="Y32" s="114"/>
      <c r="Z32" s="114"/>
      <c r="AA32" s="84"/>
      <c r="AB32" s="114"/>
      <c r="AC32" s="115"/>
      <c r="AD32" s="115"/>
      <c r="AE32" s="115"/>
      <c r="AF32" s="115"/>
      <c r="AG32" s="115"/>
      <c r="AH32" s="115"/>
      <c r="AI32" s="44"/>
    </row>
    <row r="33" spans="1:36" s="27" customFormat="1" ht="14.1">
      <c r="B33" s="394" t="s">
        <v>540</v>
      </c>
      <c r="C33" s="394"/>
      <c r="D33" s="394"/>
      <c r="E33" s="394"/>
      <c r="F33" s="394"/>
      <c r="G33" s="394"/>
      <c r="H33" s="394"/>
      <c r="I33" s="394"/>
      <c r="J33" s="394"/>
      <c r="K33" s="394"/>
      <c r="L33" s="394"/>
      <c r="M33" s="394"/>
      <c r="N33" s="394"/>
      <c r="O33" s="394"/>
      <c r="P33" s="394"/>
      <c r="Q33" s="114"/>
      <c r="R33" s="114"/>
      <c r="S33" s="114"/>
      <c r="T33" s="114"/>
      <c r="U33" s="114"/>
      <c r="V33" s="114"/>
      <c r="W33" s="114"/>
      <c r="X33" s="114"/>
      <c r="Y33" s="114"/>
      <c r="Z33" s="114"/>
      <c r="AA33" s="114"/>
      <c r="AB33" s="114"/>
      <c r="AC33" s="115"/>
      <c r="AD33" s="115"/>
      <c r="AE33" s="115"/>
      <c r="AF33" s="115"/>
      <c r="AG33" s="115"/>
      <c r="AH33" s="115"/>
      <c r="AI33" s="44"/>
    </row>
    <row r="34" spans="1:36" s="27" customFormat="1" ht="15" thickBot="1">
      <c r="C34" s="104"/>
      <c r="M34" s="114"/>
      <c r="N34" s="341"/>
      <c r="O34" s="117"/>
      <c r="P34" s="117"/>
      <c r="Q34" s="117"/>
      <c r="R34" s="114"/>
      <c r="S34" s="114"/>
      <c r="T34" s="114"/>
      <c r="U34" s="114"/>
      <c r="V34" s="114"/>
      <c r="W34" s="114"/>
      <c r="X34" s="114"/>
      <c r="Y34" s="114"/>
      <c r="Z34" s="114"/>
      <c r="AA34" s="114"/>
      <c r="AB34" s="114"/>
      <c r="AC34" s="114"/>
      <c r="AD34" s="115"/>
      <c r="AE34" s="115"/>
      <c r="AF34" s="115"/>
      <c r="AG34" s="115"/>
      <c r="AH34" s="115"/>
      <c r="AI34" s="115"/>
    </row>
    <row r="35" spans="1:36" s="27" customFormat="1" ht="21.95" customHeight="1">
      <c r="A35" s="412"/>
      <c r="B35" s="414" t="s">
        <v>30</v>
      </c>
      <c r="C35" s="416" t="s">
        <v>31</v>
      </c>
      <c r="D35" s="404" t="s">
        <v>32</v>
      </c>
      <c r="E35" s="404" t="s">
        <v>33</v>
      </c>
      <c r="F35" s="408" t="s">
        <v>240</v>
      </c>
      <c r="G35" s="409"/>
      <c r="H35" s="409"/>
      <c r="I35" s="409"/>
      <c r="J35" s="409"/>
      <c r="K35" s="410"/>
      <c r="L35"/>
      <c r="M35" s="389" t="s">
        <v>243</v>
      </c>
      <c r="N35" s="271"/>
      <c r="O35" s="271"/>
      <c r="P35" s="271"/>
      <c r="Q35" s="271"/>
      <c r="R35" s="272"/>
      <c r="S35" s="419" t="s">
        <v>242</v>
      </c>
      <c r="T35" s="420"/>
      <c r="U35" s="420"/>
      <c r="V35" s="420"/>
      <c r="W35" s="420"/>
      <c r="X35" s="421"/>
      <c r="Y35" s="419" t="s">
        <v>327</v>
      </c>
      <c r="Z35" s="420"/>
      <c r="AA35" s="420"/>
      <c r="AB35" s="420"/>
      <c r="AC35" s="420"/>
      <c r="AD35" s="421"/>
      <c r="AE35" s="419" t="s">
        <v>328</v>
      </c>
      <c r="AF35" s="420"/>
      <c r="AG35" s="420"/>
      <c r="AH35" s="420"/>
      <c r="AI35" s="420"/>
      <c r="AJ35" s="421"/>
    </row>
    <row r="36" spans="1:36" s="27" customFormat="1" ht="33.75" thickBot="1">
      <c r="A36" s="413"/>
      <c r="B36" s="415"/>
      <c r="C36" s="417"/>
      <c r="D36" s="405"/>
      <c r="E36" s="405"/>
      <c r="F36" s="273" t="s">
        <v>435</v>
      </c>
      <c r="G36" s="28" t="s">
        <v>436</v>
      </c>
      <c r="H36" s="342" t="s">
        <v>437</v>
      </c>
      <c r="I36" s="342" t="s">
        <v>509</v>
      </c>
      <c r="J36" s="343" t="s">
        <v>541</v>
      </c>
      <c r="K36" s="344" t="s">
        <v>438</v>
      </c>
      <c r="L36"/>
      <c r="M36" s="390" t="s">
        <v>439</v>
      </c>
      <c r="N36" s="342" t="s">
        <v>440</v>
      </c>
      <c r="O36" s="28" t="s">
        <v>441</v>
      </c>
      <c r="P36" s="342" t="s">
        <v>548</v>
      </c>
      <c r="Q36" s="342" t="s">
        <v>442</v>
      </c>
      <c r="R36" s="274" t="s">
        <v>443</v>
      </c>
      <c r="S36" s="273" t="s">
        <v>444</v>
      </c>
      <c r="T36" s="28" t="s">
        <v>445</v>
      </c>
      <c r="U36" s="28" t="s">
        <v>446</v>
      </c>
      <c r="V36" s="28" t="s">
        <v>542</v>
      </c>
      <c r="W36" s="28" t="s">
        <v>447</v>
      </c>
      <c r="X36" s="274" t="s">
        <v>448</v>
      </c>
      <c r="Y36" s="345" t="s">
        <v>449</v>
      </c>
      <c r="Z36" s="30" t="s">
        <v>450</v>
      </c>
      <c r="AA36" s="30" t="s">
        <v>451</v>
      </c>
      <c r="AB36" s="30" t="s">
        <v>543</v>
      </c>
      <c r="AC36" s="30" t="s">
        <v>452</v>
      </c>
      <c r="AD36" s="31" t="s">
        <v>453</v>
      </c>
      <c r="AE36" s="273" t="s">
        <v>449</v>
      </c>
      <c r="AF36" s="28" t="s">
        <v>450</v>
      </c>
      <c r="AG36" s="28" t="s">
        <v>451</v>
      </c>
      <c r="AH36" s="28" t="s">
        <v>543</v>
      </c>
      <c r="AI36" s="28" t="s">
        <v>452</v>
      </c>
      <c r="AJ36" s="274" t="s">
        <v>453</v>
      </c>
    </row>
    <row r="37" spans="1:36" s="27" customFormat="1">
      <c r="A37" s="406" t="s">
        <v>235</v>
      </c>
      <c r="B37" s="346" t="s">
        <v>148</v>
      </c>
      <c r="C37" s="347" t="s">
        <v>149</v>
      </c>
      <c r="D37" s="348" t="s">
        <v>1</v>
      </c>
      <c r="E37" s="348" t="s">
        <v>1</v>
      </c>
      <c r="F37" s="349">
        <v>2.48E-8</v>
      </c>
      <c r="G37" s="11">
        <v>4.1799999999999997E-8</v>
      </c>
      <c r="H37" s="11">
        <v>1.0593627981858701E-6</v>
      </c>
      <c r="I37" s="11">
        <v>1.16420152288701E-5</v>
      </c>
      <c r="J37" s="9">
        <v>7.4748743979240896E-6</v>
      </c>
      <c r="K37" s="350"/>
      <c r="L37"/>
      <c r="M37" s="16">
        <v>1.3500000000000001E-9</v>
      </c>
      <c r="N37" s="341">
        <v>9.7218426086233203E-9</v>
      </c>
      <c r="O37" s="351"/>
      <c r="P37" s="341"/>
      <c r="Q37" s="341">
        <v>1.5074953769205699E-6</v>
      </c>
      <c r="R37" s="352">
        <v>6.1105728533511198E-6</v>
      </c>
      <c r="S37" s="353">
        <v>6.9311986965402703E-4</v>
      </c>
      <c r="T37" s="9">
        <v>7.8677617178641896E-4</v>
      </c>
      <c r="U37" s="9">
        <v>2.7581929680762399E-3</v>
      </c>
      <c r="V37" s="9">
        <v>3.9980323721308303E-2</v>
      </c>
      <c r="W37" s="9">
        <v>1.07589371104275E-2</v>
      </c>
      <c r="X37" s="9"/>
      <c r="Y37" s="354">
        <v>7.4122546549394899E-3</v>
      </c>
      <c r="Z37" s="351">
        <v>7.4504053731968396</v>
      </c>
      <c r="AA37" s="351"/>
      <c r="AB37" s="351"/>
      <c r="AC37" s="351">
        <v>0.81141118335495799</v>
      </c>
      <c r="AD37" s="355"/>
      <c r="AE37" s="9">
        <v>7.2698834114557102E-4</v>
      </c>
      <c r="AF37" s="9">
        <v>2.5786236440382</v>
      </c>
      <c r="AG37" s="9"/>
      <c r="AH37" s="9"/>
      <c r="AI37" s="9">
        <v>6.2648371745266997</v>
      </c>
      <c r="AJ37" s="356">
        <v>9.0022386999708004E-4</v>
      </c>
    </row>
    <row r="38" spans="1:36" s="27" customFormat="1">
      <c r="A38" s="401"/>
      <c r="B38" s="291" t="s">
        <v>145</v>
      </c>
      <c r="C38" s="357" t="s">
        <v>146</v>
      </c>
      <c r="D38" s="292" t="s">
        <v>2</v>
      </c>
      <c r="E38" s="292" t="s">
        <v>2</v>
      </c>
      <c r="F38" s="349">
        <v>5.1060627757760102E-7</v>
      </c>
      <c r="G38" s="11">
        <v>4.1291675474225502E-7</v>
      </c>
      <c r="H38" s="11">
        <v>1.4999999999999999E-7</v>
      </c>
      <c r="I38" s="11">
        <v>1.3240348520494699E-5</v>
      </c>
      <c r="J38" s="9">
        <v>1.52527247829198E-5</v>
      </c>
      <c r="K38" s="350"/>
      <c r="L38"/>
      <c r="M38" s="16"/>
      <c r="N38" s="341">
        <v>6.5073838235244896E-9</v>
      </c>
      <c r="O38" s="341"/>
      <c r="P38" s="341"/>
      <c r="Q38" s="341">
        <v>6.6694291110312397E-6</v>
      </c>
      <c r="R38" s="352"/>
      <c r="S38" s="353">
        <v>2.66495688922831E-2</v>
      </c>
      <c r="T38" s="9">
        <v>3.2797381486282001E-2</v>
      </c>
      <c r="U38" s="9">
        <v>7.1097865099554504E-4</v>
      </c>
      <c r="V38" s="9">
        <v>3.2477908690826299E-2</v>
      </c>
      <c r="W38" s="9">
        <v>1.41064261102489E-2</v>
      </c>
      <c r="X38" s="9"/>
      <c r="Y38" s="358"/>
      <c r="Z38" s="341">
        <v>12.3791791140013</v>
      </c>
      <c r="AA38" s="341"/>
      <c r="AB38" s="341"/>
      <c r="AC38" s="341">
        <v>1.0314910704970599</v>
      </c>
      <c r="AD38" s="352"/>
      <c r="AE38" s="9"/>
      <c r="AF38" s="9">
        <v>11.381616795633001</v>
      </c>
      <c r="AG38" s="9"/>
      <c r="AH38" s="9"/>
      <c r="AI38" s="9">
        <v>3.7229504492671102</v>
      </c>
      <c r="AJ38" s="356"/>
    </row>
    <row r="39" spans="1:36" s="27" customFormat="1" ht="15" customHeight="1">
      <c r="A39" s="401"/>
      <c r="B39" s="293" t="s">
        <v>191</v>
      </c>
      <c r="C39" s="359" t="s">
        <v>296</v>
      </c>
      <c r="D39" s="295" t="s">
        <v>3</v>
      </c>
      <c r="E39" s="360" t="s">
        <v>3</v>
      </c>
      <c r="F39" s="349">
        <v>2.3800000000000001E-8</v>
      </c>
      <c r="G39" s="11">
        <v>1.32960054754129E-7</v>
      </c>
      <c r="H39" s="11">
        <v>1.32013417960119E-6</v>
      </c>
      <c r="I39" s="11"/>
      <c r="J39" s="9">
        <v>5.5557072718405902E-7</v>
      </c>
      <c r="K39" s="350">
        <v>5.2252385378585895E-7</v>
      </c>
      <c r="L39"/>
      <c r="M39" s="16"/>
      <c r="N39" s="341">
        <v>1.8980588554908E-14</v>
      </c>
      <c r="O39" s="341"/>
      <c r="P39" s="341"/>
      <c r="Q39" s="341"/>
      <c r="R39" s="352">
        <v>7.4290833725745905E-8</v>
      </c>
      <c r="S39" s="353">
        <v>2.46652085358816E-3</v>
      </c>
      <c r="T39" s="9">
        <v>6.8498459905445799E-2</v>
      </c>
      <c r="U39" s="9">
        <v>1.62093616645356E-3</v>
      </c>
      <c r="V39" s="9"/>
      <c r="W39" s="9">
        <v>5.15495742579073E-2</v>
      </c>
      <c r="X39" s="9">
        <v>3.0192237660827501E-2</v>
      </c>
      <c r="Y39" s="358"/>
      <c r="Z39" s="341">
        <v>0.40406628644339099</v>
      </c>
      <c r="AA39" s="341"/>
      <c r="AB39" s="341"/>
      <c r="AC39" s="341"/>
      <c r="AD39" s="352">
        <v>0.35008823132141798</v>
      </c>
      <c r="AE39" s="9"/>
      <c r="AF39" s="9">
        <v>7.8656054684887899E-7</v>
      </c>
      <c r="AG39" s="9"/>
      <c r="AH39" s="9"/>
      <c r="AI39" s="9"/>
      <c r="AJ39" s="356">
        <v>3.7864801146494403E-2</v>
      </c>
    </row>
    <row r="40" spans="1:36" s="27" customFormat="1">
      <c r="A40" s="401"/>
      <c r="B40" s="107" t="s">
        <v>101</v>
      </c>
      <c r="C40" s="361" t="s">
        <v>102</v>
      </c>
      <c r="D40" s="279" t="s">
        <v>103</v>
      </c>
      <c r="E40" s="279" t="s">
        <v>4</v>
      </c>
      <c r="F40" s="349">
        <v>2.10265704601055E-7</v>
      </c>
      <c r="G40" s="11">
        <v>2.3017246156341401E-7</v>
      </c>
      <c r="H40" s="11">
        <v>1.6099999999999999E-8</v>
      </c>
      <c r="I40" s="11">
        <v>5.7427844470761397E-7</v>
      </c>
      <c r="J40" s="9">
        <v>4.7594986003151401E-7</v>
      </c>
      <c r="K40" s="350">
        <v>1.83043034732693E-7</v>
      </c>
      <c r="L40"/>
      <c r="M40" s="16"/>
      <c r="N40" s="341">
        <v>9.37509525706414E-8</v>
      </c>
      <c r="O40" s="341">
        <v>5.5899999999999999E-9</v>
      </c>
      <c r="P40" s="341"/>
      <c r="Q40" s="341">
        <v>8.3515587239851397E-8</v>
      </c>
      <c r="R40" s="352"/>
      <c r="S40" s="353">
        <v>3.2204669684268599E-3</v>
      </c>
      <c r="T40" s="9">
        <v>5.0688075971017698E-3</v>
      </c>
      <c r="U40" s="9">
        <v>3.9519096335461701E-4</v>
      </c>
      <c r="V40" s="9">
        <v>0.28716183860679001</v>
      </c>
      <c r="W40" s="9">
        <v>4.1367629068822298E-2</v>
      </c>
      <c r="X40" s="9">
        <v>6.1431762754725295E-4</v>
      </c>
      <c r="Y40" s="358"/>
      <c r="Z40" s="341">
        <v>2.1460295882328202</v>
      </c>
      <c r="AA40" s="341">
        <v>1.86437160045903E-3</v>
      </c>
      <c r="AB40" s="341"/>
      <c r="AC40" s="341">
        <v>0.29509202105209897</v>
      </c>
      <c r="AD40" s="352">
        <v>3.5011136271630001E-2</v>
      </c>
      <c r="AE40" s="9"/>
      <c r="AF40" s="9">
        <v>0.320791992736215</v>
      </c>
      <c r="AG40" s="9">
        <v>2.5088552680582201E-4</v>
      </c>
      <c r="AH40" s="9"/>
      <c r="AI40" s="9">
        <v>3.9477928669085598</v>
      </c>
      <c r="AJ40" s="356"/>
    </row>
    <row r="41" spans="1:36" s="27" customFormat="1">
      <c r="A41" s="401"/>
      <c r="B41" s="107" t="s">
        <v>93</v>
      </c>
      <c r="C41" s="361" t="s">
        <v>94</v>
      </c>
      <c r="D41" s="279" t="s">
        <v>95</v>
      </c>
      <c r="E41" s="279" t="s">
        <v>5</v>
      </c>
      <c r="F41" s="349">
        <v>1.44899160566725E-7</v>
      </c>
      <c r="G41" s="11">
        <v>1.43403085974017E-7</v>
      </c>
      <c r="H41" s="11">
        <v>3.6099999999999999E-8</v>
      </c>
      <c r="I41" s="11">
        <v>1.4754389387238601E-6</v>
      </c>
      <c r="J41" s="9">
        <v>4.1166200500224002E-7</v>
      </c>
      <c r="K41" s="350">
        <v>4.4312278094545398E-7</v>
      </c>
      <c r="L41"/>
      <c r="M41" s="16">
        <v>2.5614477878173799E-8</v>
      </c>
      <c r="N41" s="341">
        <v>4.0480847543310402E-8</v>
      </c>
      <c r="O41" s="341"/>
      <c r="P41" s="341"/>
      <c r="Q41" s="341">
        <v>3.03014306868399E-7</v>
      </c>
      <c r="R41" s="352"/>
      <c r="S41" s="353">
        <v>4.3248512069298901E-3</v>
      </c>
      <c r="T41" s="9">
        <v>4.9645556384309399E-3</v>
      </c>
      <c r="U41" s="9">
        <v>4.3434160199822501E-4</v>
      </c>
      <c r="V41" s="9">
        <v>0.21524802399458601</v>
      </c>
      <c r="W41" s="9">
        <v>3.80804766952949E-2</v>
      </c>
      <c r="X41" s="9">
        <v>9.4037803636467198E-4</v>
      </c>
      <c r="Y41" s="358">
        <v>0.271477510654626</v>
      </c>
      <c r="Z41" s="341">
        <v>18.970760641744</v>
      </c>
      <c r="AA41" s="341"/>
      <c r="AB41" s="341"/>
      <c r="AC41" s="341">
        <v>0.30175841264238701</v>
      </c>
      <c r="AD41" s="352">
        <v>3.5105969931744703E-2</v>
      </c>
      <c r="AE41" s="9">
        <v>4.5423904351459002E-2</v>
      </c>
      <c r="AF41" s="9">
        <v>4.2316137505497</v>
      </c>
      <c r="AG41" s="9"/>
      <c r="AH41" s="9"/>
      <c r="AI41" s="9">
        <v>2.79496079240469</v>
      </c>
      <c r="AJ41" s="356"/>
    </row>
    <row r="42" spans="1:36" s="27" customFormat="1">
      <c r="A42" s="401"/>
      <c r="B42" s="107" t="s">
        <v>52</v>
      </c>
      <c r="C42" s="361" t="s">
        <v>53</v>
      </c>
      <c r="D42" s="279" t="s">
        <v>6</v>
      </c>
      <c r="E42" s="279" t="s">
        <v>6</v>
      </c>
      <c r="F42" s="349">
        <v>6.1857225869570696E-7</v>
      </c>
      <c r="G42" s="11">
        <v>6.0896509855589495E-7</v>
      </c>
      <c r="H42" s="11"/>
      <c r="I42" s="11">
        <v>5.67681625388637E-6</v>
      </c>
      <c r="J42" s="9">
        <v>1.20601177551152E-6</v>
      </c>
      <c r="K42" s="350">
        <v>7.9558900699894903E-7</v>
      </c>
      <c r="L42"/>
      <c r="M42" s="16"/>
      <c r="N42" s="341"/>
      <c r="O42" s="341"/>
      <c r="P42" s="341"/>
      <c r="Q42" s="341"/>
      <c r="R42" s="352">
        <v>1.04269148870012E-5</v>
      </c>
      <c r="S42" s="353">
        <v>1.7814520406184298E-2</v>
      </c>
      <c r="T42" s="9">
        <v>1.07195783909972E-2</v>
      </c>
      <c r="U42" s="9"/>
      <c r="V42" s="9">
        <v>9.0579101936136094E-2</v>
      </c>
      <c r="W42" s="9">
        <v>6.4417284877621604E-3</v>
      </c>
      <c r="X42" s="9">
        <v>4.4002859275040999E-3</v>
      </c>
      <c r="Y42" s="358"/>
      <c r="Z42" s="341"/>
      <c r="AA42" s="341"/>
      <c r="AB42" s="341"/>
      <c r="AC42" s="341"/>
      <c r="AD42" s="352">
        <v>2.7996468323432701E-2</v>
      </c>
      <c r="AE42" s="9"/>
      <c r="AF42" s="9"/>
      <c r="AG42" s="9"/>
      <c r="AH42" s="9"/>
      <c r="AI42" s="9"/>
      <c r="AJ42" s="356">
        <v>0.13039454474019499</v>
      </c>
    </row>
    <row r="43" spans="1:36" s="27" customFormat="1">
      <c r="A43" s="401"/>
      <c r="B43" s="107" t="s">
        <v>97</v>
      </c>
      <c r="C43" s="357" t="s">
        <v>98</v>
      </c>
      <c r="D43" s="279" t="s">
        <v>99</v>
      </c>
      <c r="E43" s="279" t="s">
        <v>7</v>
      </c>
      <c r="F43" s="362">
        <v>5.2999999999999998E-8</v>
      </c>
      <c r="G43" s="13">
        <v>9.9184057646837205E-8</v>
      </c>
      <c r="H43" s="13">
        <v>1.9398505555657999E-7</v>
      </c>
      <c r="I43" s="13">
        <v>9.8827255329295798E-7</v>
      </c>
      <c r="J43" s="363">
        <v>7.6720742540332403E-7</v>
      </c>
      <c r="K43" s="364">
        <v>5.1081260129023596E-7</v>
      </c>
      <c r="L43"/>
      <c r="M43" s="16">
        <v>6.4800000000000004E-10</v>
      </c>
      <c r="N43" s="341"/>
      <c r="O43" s="341"/>
      <c r="P43" s="341"/>
      <c r="Q43" s="341">
        <v>3.95361298222916E-8</v>
      </c>
      <c r="R43" s="352"/>
      <c r="S43" s="353">
        <v>7.1896402417739999E-4</v>
      </c>
      <c r="T43" s="9">
        <v>1.50492864575271E-3</v>
      </c>
      <c r="U43" s="9">
        <v>1.02857320894586E-3</v>
      </c>
      <c r="V43" s="9">
        <v>1.9270463329043901E-2</v>
      </c>
      <c r="W43" s="9">
        <v>1.0810400283457901E-2</v>
      </c>
      <c r="X43" s="9">
        <v>1.37623981216578E-3</v>
      </c>
      <c r="Y43" s="358">
        <v>0.114518917097057</v>
      </c>
      <c r="Z43" s="341"/>
      <c r="AA43" s="341"/>
      <c r="AB43" s="341"/>
      <c r="AC43" s="341">
        <v>0.511622533886821</v>
      </c>
      <c r="AD43" s="352">
        <v>5.4185440531193702E-2</v>
      </c>
      <c r="AE43" s="9">
        <v>3.9245805766264796E-3</v>
      </c>
      <c r="AF43" s="9"/>
      <c r="AG43" s="9"/>
      <c r="AH43" s="9"/>
      <c r="AI43" s="9">
        <v>12.3270793339656</v>
      </c>
      <c r="AJ43" s="356"/>
    </row>
    <row r="44" spans="1:36" s="27" customFormat="1">
      <c r="A44" s="402" t="s">
        <v>236</v>
      </c>
      <c r="B44" s="108" t="s">
        <v>135</v>
      </c>
      <c r="C44" s="365" t="s">
        <v>136</v>
      </c>
      <c r="D44" s="296" t="s">
        <v>137</v>
      </c>
      <c r="E44" s="296" t="s">
        <v>8</v>
      </c>
      <c r="F44" s="366">
        <v>6.7399999999999995E-8</v>
      </c>
      <c r="G44" s="34">
        <v>2.88360335596537E-6</v>
      </c>
      <c r="H44" s="34"/>
      <c r="I44" s="34"/>
      <c r="J44" s="367"/>
      <c r="K44" s="368">
        <v>1.23E-7</v>
      </c>
      <c r="L44"/>
      <c r="M44" s="391"/>
      <c r="N44" s="369">
        <v>9.0186065485564703E-8</v>
      </c>
      <c r="O44" s="369">
        <v>6.3499999999999998E-9</v>
      </c>
      <c r="P44" s="369"/>
      <c r="Q44" s="369"/>
      <c r="R44" s="370">
        <v>6.5300000000000004E-9</v>
      </c>
      <c r="S44" s="353">
        <v>2.4017013014067699E-2</v>
      </c>
      <c r="T44" s="9">
        <v>0.41434810769626601</v>
      </c>
      <c r="U44" s="9"/>
      <c r="V44" s="9"/>
      <c r="W44" s="9"/>
      <c r="X44" s="9">
        <v>5.5472908244848596E-3</v>
      </c>
      <c r="Y44" s="358"/>
      <c r="Z44" s="341">
        <v>5.7462231693792498</v>
      </c>
      <c r="AA44" s="341"/>
      <c r="AB44" s="341"/>
      <c r="AC44" s="341"/>
      <c r="AD44" s="352">
        <v>1.0638734515368099E-2</v>
      </c>
      <c r="AE44" s="9"/>
      <c r="AF44" s="9">
        <v>10.446501285220901</v>
      </c>
      <c r="AG44" s="9">
        <v>1.66795313326566E-3</v>
      </c>
      <c r="AH44" s="9"/>
      <c r="AI44" s="9"/>
      <c r="AJ44" s="356">
        <v>4.5996297748788304E-3</v>
      </c>
    </row>
    <row r="45" spans="1:36" s="27" customFormat="1">
      <c r="A45" s="407"/>
      <c r="B45" s="110" t="s">
        <v>120</v>
      </c>
      <c r="C45" s="371" t="s">
        <v>121</v>
      </c>
      <c r="D45" s="303" t="s">
        <v>9</v>
      </c>
      <c r="E45" s="303" t="s">
        <v>9</v>
      </c>
      <c r="F45" s="362"/>
      <c r="G45" s="13">
        <v>6.2940907986919297E-6</v>
      </c>
      <c r="H45" s="13"/>
      <c r="I45" s="13"/>
      <c r="J45" s="363"/>
      <c r="K45" s="364"/>
      <c r="L45"/>
      <c r="M45" s="392"/>
      <c r="N45" s="372">
        <v>1.43876073249058E-8</v>
      </c>
      <c r="O45" s="372"/>
      <c r="P45" s="372"/>
      <c r="Q45" s="372"/>
      <c r="R45" s="373">
        <v>1.7160183202451901E-4</v>
      </c>
      <c r="S45" s="353"/>
      <c r="T45" s="9">
        <v>0.184699203462762</v>
      </c>
      <c r="U45" s="9"/>
      <c r="V45" s="9"/>
      <c r="W45" s="9"/>
      <c r="X45" s="9"/>
      <c r="Y45" s="358"/>
      <c r="Z45" s="341">
        <v>25.4948176022802</v>
      </c>
      <c r="AA45" s="341"/>
      <c r="AB45" s="341"/>
      <c r="AC45" s="341"/>
      <c r="AD45" s="352"/>
      <c r="AE45" s="9"/>
      <c r="AF45" s="9">
        <v>6.1904524638188203</v>
      </c>
      <c r="AG45" s="9"/>
      <c r="AH45" s="9"/>
      <c r="AI45" s="9"/>
      <c r="AJ45" s="356">
        <v>2.7181867599901302</v>
      </c>
    </row>
    <row r="46" spans="1:36" s="27" customFormat="1">
      <c r="A46" s="401" t="s">
        <v>237</v>
      </c>
      <c r="B46" s="107" t="s">
        <v>113</v>
      </c>
      <c r="C46" s="361" t="s">
        <v>114</v>
      </c>
      <c r="D46" s="279" t="s">
        <v>10</v>
      </c>
      <c r="E46" s="296" t="s">
        <v>10</v>
      </c>
      <c r="F46" s="366">
        <v>5.4900000000000002E-8</v>
      </c>
      <c r="G46" s="34">
        <v>9.839934592209349E-7</v>
      </c>
      <c r="H46" s="34">
        <v>2.3199999999999999E-8</v>
      </c>
      <c r="I46" s="34">
        <v>3.5534304322791499E-6</v>
      </c>
      <c r="J46" s="367">
        <v>6.7486755631026704E-6</v>
      </c>
      <c r="K46" s="368">
        <v>3.1899999999999998E-7</v>
      </c>
      <c r="L46"/>
      <c r="M46" s="16">
        <v>1.74E-9</v>
      </c>
      <c r="N46" s="341">
        <v>1.10150036262987E-7</v>
      </c>
      <c r="O46" s="341"/>
      <c r="P46" s="341"/>
      <c r="Q46" s="341">
        <v>5.6912307402945E-7</v>
      </c>
      <c r="R46" s="352"/>
      <c r="S46" s="353">
        <v>1.72218065635266E-3</v>
      </c>
      <c r="T46" s="9">
        <v>6.0354703571542101E-2</v>
      </c>
      <c r="U46" s="9">
        <v>3.5813698732663901E-4</v>
      </c>
      <c r="V46" s="9">
        <v>4.5021420248840104E-3</v>
      </c>
      <c r="W46" s="9">
        <v>8.3218764749932693E-3</v>
      </c>
      <c r="X46" s="9">
        <v>5.0451946956140499E-4</v>
      </c>
      <c r="Y46" s="358">
        <v>0.110011553762172</v>
      </c>
      <c r="Z46" s="341">
        <v>2.31042565598809</v>
      </c>
      <c r="AA46" s="341"/>
      <c r="AB46" s="341"/>
      <c r="AC46" s="341">
        <v>0.50880879904182696</v>
      </c>
      <c r="AD46" s="352">
        <v>2.0716077690084E-3</v>
      </c>
      <c r="AE46" s="9">
        <v>6.0981673193278303E-2</v>
      </c>
      <c r="AF46" s="9">
        <v>2.2078269185865702</v>
      </c>
      <c r="AG46" s="9"/>
      <c r="AH46" s="9"/>
      <c r="AI46" s="9">
        <v>11.234087883256899</v>
      </c>
      <c r="AJ46" s="356"/>
    </row>
    <row r="47" spans="1:36" s="27" customFormat="1">
      <c r="A47" s="401"/>
      <c r="B47" s="107" t="s">
        <v>87</v>
      </c>
      <c r="C47" s="361" t="s">
        <v>88</v>
      </c>
      <c r="D47" s="279" t="s">
        <v>89</v>
      </c>
      <c r="E47" s="279" t="s">
        <v>11</v>
      </c>
      <c r="F47" s="349">
        <v>8.1813800162266894E-6</v>
      </c>
      <c r="G47" s="11">
        <v>7.1652889798273104E-6</v>
      </c>
      <c r="H47" s="11">
        <v>3.8774688048661001E-6</v>
      </c>
      <c r="I47" s="11">
        <v>5.2321226325662898E-5</v>
      </c>
      <c r="J47" s="9">
        <v>4.2115531042061303E-5</v>
      </c>
      <c r="K47" s="350">
        <v>2.55082072477812E-5</v>
      </c>
      <c r="L47"/>
      <c r="M47" s="16">
        <v>4.1225743517651099E-8</v>
      </c>
      <c r="N47" s="341"/>
      <c r="O47" s="341"/>
      <c r="P47" s="341"/>
      <c r="Q47" s="341">
        <v>5.1423405216422197E-5</v>
      </c>
      <c r="R47" s="352"/>
      <c r="S47" s="353">
        <v>1.4276831764851399E-2</v>
      </c>
      <c r="T47" s="9">
        <v>3.5281171611921097E-2</v>
      </c>
      <c r="U47" s="9">
        <v>3.2459707427788401E-3</v>
      </c>
      <c r="V47" s="9">
        <v>8.6696026905776699E-3</v>
      </c>
      <c r="W47" s="9">
        <v>1.50118907982439E-2</v>
      </c>
      <c r="X47" s="9">
        <v>4.92061616249128E-3</v>
      </c>
      <c r="Y47" s="358">
        <v>10.690838068996801</v>
      </c>
      <c r="Z47" s="341"/>
      <c r="AA47" s="341"/>
      <c r="AB47" s="341"/>
      <c r="AC47" s="341">
        <v>1.0297506604736</v>
      </c>
      <c r="AD47" s="352">
        <v>1.2336727432881001E-2</v>
      </c>
      <c r="AE47" s="9">
        <v>1.95759543360343</v>
      </c>
      <c r="AF47" s="9"/>
      <c r="AG47" s="9"/>
      <c r="AH47" s="9"/>
      <c r="AI47" s="9">
        <v>3.1941907082104501</v>
      </c>
      <c r="AJ47" s="356"/>
    </row>
    <row r="48" spans="1:36" s="27" customFormat="1">
      <c r="A48" s="401"/>
      <c r="B48" s="291" t="s">
        <v>116</v>
      </c>
      <c r="C48" s="357" t="s">
        <v>117</v>
      </c>
      <c r="D48" s="292" t="s">
        <v>118</v>
      </c>
      <c r="E48" s="292" t="s">
        <v>12</v>
      </c>
      <c r="F48" s="349">
        <v>1.40759803425932E-7</v>
      </c>
      <c r="G48" s="11">
        <v>6.00578739124157E-7</v>
      </c>
      <c r="H48" s="11">
        <v>8.6981594930564799E-7</v>
      </c>
      <c r="I48" s="11">
        <v>1.1310887436919801E-4</v>
      </c>
      <c r="J48" s="9">
        <v>8.8826968049527801E-7</v>
      </c>
      <c r="K48" s="350">
        <v>7.1671313629033797E-7</v>
      </c>
      <c r="L48"/>
      <c r="M48" s="16">
        <v>1.26878002337018E-9</v>
      </c>
      <c r="N48" s="341"/>
      <c r="O48" s="341">
        <v>6.1570005968807996E-6</v>
      </c>
      <c r="P48" s="341"/>
      <c r="Q48" s="341">
        <v>1.5024240755078001E-5</v>
      </c>
      <c r="R48" s="352">
        <v>4.0469810061566997E-6</v>
      </c>
      <c r="S48" s="353">
        <v>1.11982237228807E-2</v>
      </c>
      <c r="T48" s="9">
        <v>2.5335653447763899E-2</v>
      </c>
      <c r="U48" s="9">
        <v>1.3727876916043999E-3</v>
      </c>
      <c r="V48" s="9">
        <v>0.23665086719525899</v>
      </c>
      <c r="W48" s="9">
        <v>1.25544541208794E-2</v>
      </c>
      <c r="X48" s="9">
        <v>8.5077692161470504E-4</v>
      </c>
      <c r="Y48" s="358">
        <v>5.3326980155775203</v>
      </c>
      <c r="Z48" s="341"/>
      <c r="AA48" s="341">
        <v>8.0453589780086002E-2</v>
      </c>
      <c r="AB48" s="341"/>
      <c r="AC48" s="341">
        <v>1.00702046994983</v>
      </c>
      <c r="AD48" s="352">
        <v>1.2274576621202401E-2</v>
      </c>
      <c r="AE48" s="9">
        <v>2.2639867784588099</v>
      </c>
      <c r="AF48" s="9"/>
      <c r="AG48" s="9">
        <v>1.05386767454688E-2</v>
      </c>
      <c r="AH48" s="9"/>
      <c r="AI48" s="9">
        <v>1.48210097166835</v>
      </c>
      <c r="AJ48" s="356">
        <v>3.22066832610758E-2</v>
      </c>
    </row>
    <row r="49" spans="1:36" s="27" customFormat="1">
      <c r="A49" s="401"/>
      <c r="B49" s="107" t="s">
        <v>126</v>
      </c>
      <c r="C49" s="361" t="s">
        <v>127</v>
      </c>
      <c r="D49" s="279" t="s">
        <v>128</v>
      </c>
      <c r="E49" s="279" t="s">
        <v>13</v>
      </c>
      <c r="F49" s="349">
        <v>1.2061614694947201E-6</v>
      </c>
      <c r="G49" s="11">
        <v>1.08286612579737E-6</v>
      </c>
      <c r="H49" s="11">
        <v>3.2399999999999999E-7</v>
      </c>
      <c r="I49" s="11">
        <v>3.0789062684333601E-5</v>
      </c>
      <c r="J49" s="9">
        <v>9.7615317073595295E-6</v>
      </c>
      <c r="K49" s="350">
        <v>5.6398471510848297E-6</v>
      </c>
      <c r="L49"/>
      <c r="M49" s="16">
        <v>2.0531115265506101E-8</v>
      </c>
      <c r="N49" s="341">
        <v>4.2303488525286801E-7</v>
      </c>
      <c r="O49" s="341"/>
      <c r="P49" s="341">
        <v>6.5507669233270102E-6</v>
      </c>
      <c r="Q49" s="341">
        <v>9.4393877313488197E-7</v>
      </c>
      <c r="R49" s="352"/>
      <c r="S49" s="353">
        <v>1.13100479638684E-2</v>
      </c>
      <c r="T49" s="9">
        <v>8.2071824115298193E-3</v>
      </c>
      <c r="U49" s="9">
        <v>3.6047281780048502E-4</v>
      </c>
      <c r="V49" s="9">
        <v>0.129129417577516</v>
      </c>
      <c r="W49" s="9">
        <v>5.1591374639243003E-3</v>
      </c>
      <c r="X49" s="9">
        <v>1.00843526033007E-3</v>
      </c>
      <c r="Y49" s="358">
        <v>0.41059743110194102</v>
      </c>
      <c r="Z49" s="341">
        <v>4.7943504099867997</v>
      </c>
      <c r="AA49" s="341"/>
      <c r="AB49" s="341">
        <v>2.2263245146853201</v>
      </c>
      <c r="AC49" s="341">
        <v>0.61773008933266504</v>
      </c>
      <c r="AD49" s="352">
        <v>4.61173435132983E-3</v>
      </c>
      <c r="AE49" s="9">
        <v>3.73509378431073E-2</v>
      </c>
      <c r="AF49" s="9">
        <v>1.6891375338936401</v>
      </c>
      <c r="AG49" s="9"/>
      <c r="AH49" s="9">
        <v>0.58562443315472401</v>
      </c>
      <c r="AI49" s="9">
        <v>12.1787790365325</v>
      </c>
      <c r="AJ49" s="356"/>
    </row>
    <row r="50" spans="1:36" s="27" customFormat="1">
      <c r="A50" s="401"/>
      <c r="B50" s="107" t="s">
        <v>123</v>
      </c>
      <c r="C50" s="361" t="s">
        <v>124</v>
      </c>
      <c r="D50" s="279" t="s">
        <v>14</v>
      </c>
      <c r="E50" s="279" t="s">
        <v>14</v>
      </c>
      <c r="F50" s="349">
        <v>5.2399999999999998E-6</v>
      </c>
      <c r="G50" s="11">
        <v>7.6851816979356094E-6</v>
      </c>
      <c r="H50" s="11">
        <v>1.6299999999999999E-7</v>
      </c>
      <c r="I50" s="11">
        <v>3.78811430988643E-5</v>
      </c>
      <c r="J50" s="9">
        <v>0</v>
      </c>
      <c r="K50" s="350">
        <v>5.3900000000000005E-7</v>
      </c>
      <c r="L50"/>
      <c r="M50" s="16">
        <v>5.0700000000000001E-10</v>
      </c>
      <c r="N50" s="341"/>
      <c r="O50" s="341">
        <v>8.0900000000000003E-8</v>
      </c>
      <c r="P50" s="341"/>
      <c r="Q50" s="341"/>
      <c r="R50" s="352"/>
      <c r="S50" s="353">
        <v>1.32669496469521E-3</v>
      </c>
      <c r="T50" s="9">
        <v>2.5200529010665999E-2</v>
      </c>
      <c r="U50" s="9">
        <v>4.7593683330515099E-3</v>
      </c>
      <c r="V50" s="9">
        <v>5.3209852163911803E-2</v>
      </c>
      <c r="W50" s="9"/>
      <c r="X50" s="9">
        <v>1.22829337443605E-3</v>
      </c>
      <c r="Y50" s="358">
        <v>4.9645372057398198</v>
      </c>
      <c r="Z50" s="341"/>
      <c r="AA50" s="341">
        <v>3.4856014659994101E-3</v>
      </c>
      <c r="AB50" s="341"/>
      <c r="AC50" s="341"/>
      <c r="AD50" s="352">
        <v>1.5790267106173901E-3</v>
      </c>
      <c r="AE50" s="9">
        <v>0.117530814695524</v>
      </c>
      <c r="AF50" s="9"/>
      <c r="AG50" s="9">
        <v>7.2665702277372301E-3</v>
      </c>
      <c r="AH50" s="9"/>
      <c r="AI50" s="9" t="e">
        <v>#NUM!</v>
      </c>
      <c r="AJ50" s="356"/>
    </row>
    <row r="51" spans="1:36" s="27" customFormat="1">
      <c r="A51" s="401"/>
      <c r="B51" s="107" t="s">
        <v>76</v>
      </c>
      <c r="C51" s="361" t="s">
        <v>77</v>
      </c>
      <c r="D51" s="279" t="s">
        <v>78</v>
      </c>
      <c r="E51" s="279" t="s">
        <v>15</v>
      </c>
      <c r="F51" s="349">
        <v>2.76749553166373E-7</v>
      </c>
      <c r="G51" s="11">
        <v>3.12746428553811E-7</v>
      </c>
      <c r="H51" s="11">
        <v>6.2967561652313003E-7</v>
      </c>
      <c r="I51" s="11">
        <v>1.0371531383995301E-5</v>
      </c>
      <c r="J51" s="9">
        <v>4.9487963767685699E-7</v>
      </c>
      <c r="K51" s="350">
        <v>7.7872742478110796E-7</v>
      </c>
      <c r="L51"/>
      <c r="M51" s="16">
        <v>4.4109540827145102E-9</v>
      </c>
      <c r="N51" s="341"/>
      <c r="O51" s="341"/>
      <c r="P51" s="341"/>
      <c r="Q51" s="341"/>
      <c r="R51" s="352">
        <v>8.9648076586359701E-7</v>
      </c>
      <c r="S51" s="353">
        <v>5.1216160392082797E-3</v>
      </c>
      <c r="T51" s="9">
        <v>7.7237480652465303E-3</v>
      </c>
      <c r="U51" s="9">
        <v>5.93311005887868E-4</v>
      </c>
      <c r="V51" s="9">
        <v>9.1263592499406299E-2</v>
      </c>
      <c r="W51" s="9">
        <v>4.8066048973709101E-3</v>
      </c>
      <c r="X51" s="9">
        <v>3.7754611229839197E-4</v>
      </c>
      <c r="Y51" s="358">
        <v>1.9870411360839699</v>
      </c>
      <c r="Z51" s="341"/>
      <c r="AA51" s="341"/>
      <c r="AB51" s="341"/>
      <c r="AC51" s="341"/>
      <c r="AD51" s="352">
        <v>7.2911756814111302E-3</v>
      </c>
      <c r="AE51" s="9">
        <v>0.30276873435366097</v>
      </c>
      <c r="AF51" s="9"/>
      <c r="AG51" s="9"/>
      <c r="AH51" s="9"/>
      <c r="AI51" s="9"/>
      <c r="AJ51" s="356">
        <v>1.85973245847222E-3</v>
      </c>
    </row>
    <row r="52" spans="1:36" s="27" customFormat="1">
      <c r="A52" s="401"/>
      <c r="B52" s="107" t="s">
        <v>71</v>
      </c>
      <c r="C52" s="361" t="s">
        <v>72</v>
      </c>
      <c r="D52" s="279" t="s">
        <v>73</v>
      </c>
      <c r="E52" s="279" t="s">
        <v>16</v>
      </c>
      <c r="F52" s="349">
        <v>2.4163643140555203E-7</v>
      </c>
      <c r="G52" s="11">
        <v>1.99344987791495E-7</v>
      </c>
      <c r="H52" s="11">
        <v>2.81E-8</v>
      </c>
      <c r="I52" s="11">
        <v>2.0610352233510899E-6</v>
      </c>
      <c r="J52" s="9">
        <v>6.7115901743714705E-7</v>
      </c>
      <c r="K52" s="350">
        <v>7.7815029445346504E-7</v>
      </c>
      <c r="L52"/>
      <c r="M52" s="16">
        <v>1.48E-11</v>
      </c>
      <c r="N52" s="341"/>
      <c r="O52" s="341"/>
      <c r="P52" s="341"/>
      <c r="Q52" s="341">
        <v>1.6694187536717299E-7</v>
      </c>
      <c r="R52" s="352">
        <v>3.8619407447243299E-6</v>
      </c>
      <c r="S52" s="353">
        <v>9.1255284673069093E-3</v>
      </c>
      <c r="T52" s="9">
        <v>8.1148372009822601E-3</v>
      </c>
      <c r="U52" s="9">
        <v>3.13974743028232E-4</v>
      </c>
      <c r="V52" s="9">
        <v>6.5712939065132606E-2</v>
      </c>
      <c r="W52" s="9">
        <v>1.3096640823544101E-2</v>
      </c>
      <c r="X52" s="9">
        <v>1.2635128077936001E-3</v>
      </c>
      <c r="Y52" s="358">
        <v>9.9059293485641806</v>
      </c>
      <c r="Z52" s="341"/>
      <c r="AA52" s="341"/>
      <c r="AB52" s="341"/>
      <c r="AC52" s="341">
        <v>0.20402655648547099</v>
      </c>
      <c r="AD52" s="352">
        <v>1.87604336550211E-2</v>
      </c>
      <c r="AE52" s="9">
        <v>8.4169850093047893E-2</v>
      </c>
      <c r="AF52" s="9"/>
      <c r="AG52" s="9"/>
      <c r="AH52" s="9"/>
      <c r="AI52" s="9">
        <v>5.1125129372260298</v>
      </c>
      <c r="AJ52" s="356">
        <v>0.10611444779198401</v>
      </c>
    </row>
    <row r="53" spans="1:36" s="27" customFormat="1">
      <c r="A53" s="401"/>
      <c r="B53" s="107" t="s">
        <v>58</v>
      </c>
      <c r="C53" s="361" t="s">
        <v>59</v>
      </c>
      <c r="D53" s="279" t="s">
        <v>60</v>
      </c>
      <c r="E53" s="360" t="s">
        <v>17</v>
      </c>
      <c r="F53" s="349">
        <v>4.29E-8</v>
      </c>
      <c r="G53" s="11">
        <v>2.2068680049206101E-7</v>
      </c>
      <c r="H53" s="11">
        <v>3.0015511962823599E-6</v>
      </c>
      <c r="I53" s="11">
        <v>9.0027073226855996E-7</v>
      </c>
      <c r="J53" s="9">
        <v>5.0129144310667899E-7</v>
      </c>
      <c r="K53" s="350"/>
      <c r="L53"/>
      <c r="M53" s="16">
        <v>1.1900000000000001E-11</v>
      </c>
      <c r="N53" s="341"/>
      <c r="O53" s="341"/>
      <c r="P53" s="341"/>
      <c r="Q53" s="341">
        <v>5.0407408077815505E-7</v>
      </c>
      <c r="R53" s="352"/>
      <c r="S53" s="353">
        <v>3.1883493939218999E-3</v>
      </c>
      <c r="T53" s="9">
        <v>1.34474705587609E-2</v>
      </c>
      <c r="U53" s="9">
        <v>4.6195080190332997E-3</v>
      </c>
      <c r="V53" s="9">
        <v>1.02866131006448E-2</v>
      </c>
      <c r="W53" s="9">
        <v>8.1121779725285593E-3</v>
      </c>
      <c r="X53" s="9"/>
      <c r="Y53" s="358">
        <v>3.0304199046202398</v>
      </c>
      <c r="Z53" s="341"/>
      <c r="AA53" s="341"/>
      <c r="AB53" s="341"/>
      <c r="AC53" s="341">
        <v>0.134001730856151</v>
      </c>
      <c r="AD53" s="352"/>
      <c r="AE53" s="9">
        <v>0.23428211190418499</v>
      </c>
      <c r="AF53" s="9"/>
      <c r="AG53" s="9"/>
      <c r="AH53" s="9"/>
      <c r="AI53" s="9">
        <v>2.8529332591966701</v>
      </c>
      <c r="AJ53" s="356"/>
    </row>
    <row r="54" spans="1:36" s="27" customFormat="1">
      <c r="A54" s="401"/>
      <c r="B54" s="291" t="s">
        <v>80</v>
      </c>
      <c r="C54" s="357" t="s">
        <v>81</v>
      </c>
      <c r="D54" s="292" t="s">
        <v>82</v>
      </c>
      <c r="E54" s="292" t="s">
        <v>18</v>
      </c>
      <c r="F54" s="349">
        <v>4.5818327924139298E-7</v>
      </c>
      <c r="G54" s="11">
        <v>5.40867795708923E-7</v>
      </c>
      <c r="H54" s="11">
        <v>7.3199999999999994E-8</v>
      </c>
      <c r="I54" s="11">
        <v>1.5665153722754901E-6</v>
      </c>
      <c r="J54" s="9">
        <v>2.0786120249750699E-6</v>
      </c>
      <c r="K54" s="350">
        <v>3.0099144613960201E-6</v>
      </c>
      <c r="L54"/>
      <c r="M54" s="16">
        <v>5.7100000000000002E-11</v>
      </c>
      <c r="N54" s="341"/>
      <c r="O54" s="341"/>
      <c r="P54" s="341"/>
      <c r="Q54" s="341">
        <v>6.9733801704654703E-7</v>
      </c>
      <c r="R54" s="352">
        <v>4.9220797597805703E-6</v>
      </c>
      <c r="S54" s="353">
        <v>9.4298103658042604E-3</v>
      </c>
      <c r="T54" s="9">
        <v>2.2166467500472901E-2</v>
      </c>
      <c r="U54" s="9">
        <v>3.2796083786031999E-4</v>
      </c>
      <c r="V54" s="9">
        <v>2.45305340033754E-2</v>
      </c>
      <c r="W54" s="9">
        <v>5.1221958436628301E-2</v>
      </c>
      <c r="X54" s="9">
        <v>1.7737354148120699E-3</v>
      </c>
      <c r="Y54" s="358">
        <v>3.3945801621620699</v>
      </c>
      <c r="Z54" s="341"/>
      <c r="AA54" s="341"/>
      <c r="AB54" s="341"/>
      <c r="AC54" s="341">
        <v>0.15615551799107</v>
      </c>
      <c r="AD54" s="352">
        <v>1.2257466170653E-2</v>
      </c>
      <c r="AE54" s="9">
        <v>2.8091435730916402E-2</v>
      </c>
      <c r="AF54" s="9"/>
      <c r="AG54" s="9"/>
      <c r="AH54" s="9"/>
      <c r="AI54" s="9">
        <v>2.1403502611394498</v>
      </c>
      <c r="AJ54" s="356">
        <v>0.10386578378556099</v>
      </c>
    </row>
    <row r="55" spans="1:36" s="27" customFormat="1" ht="15">
      <c r="A55" s="401"/>
      <c r="B55" s="314" t="s">
        <v>63</v>
      </c>
      <c r="C55" s="374" t="s">
        <v>64</v>
      </c>
      <c r="D55" s="315" t="s">
        <v>65</v>
      </c>
      <c r="E55" s="292" t="s">
        <v>19</v>
      </c>
      <c r="F55" s="349">
        <v>1.3300000000000001E-7</v>
      </c>
      <c r="G55" s="11">
        <v>6.6899999999999997E-8</v>
      </c>
      <c r="H55" s="11"/>
      <c r="I55" s="11">
        <v>1.86091219337209E-5</v>
      </c>
      <c r="J55" s="9">
        <v>1.25929945295763E-5</v>
      </c>
      <c r="K55" s="350">
        <v>4.4631348158565098E-6</v>
      </c>
      <c r="L55"/>
      <c r="M55" s="16">
        <v>6.1265762661030697E-9</v>
      </c>
      <c r="N55" s="341"/>
      <c r="O55" s="341">
        <v>1.66E-7</v>
      </c>
      <c r="P55" s="341"/>
      <c r="Q55" s="341">
        <v>9.7242688033426598E-7</v>
      </c>
      <c r="R55" s="352">
        <v>1.02532868943546E-5</v>
      </c>
      <c r="S55" s="353">
        <v>8.6087977336814301E-4</v>
      </c>
      <c r="T55" s="9">
        <v>8.0590538149175495E-4</v>
      </c>
      <c r="U55" s="9"/>
      <c r="V55" s="9">
        <v>9.7862839004237104E-2</v>
      </c>
      <c r="W55" s="9">
        <v>1.48672957658251E-2</v>
      </c>
      <c r="X55" s="9">
        <v>1.5904123119760199E-3</v>
      </c>
      <c r="Y55" s="358">
        <v>1.94032121065201</v>
      </c>
      <c r="Z55" s="341"/>
      <c r="AA55" s="341"/>
      <c r="AB55" s="341"/>
      <c r="AC55" s="341">
        <v>0.46107006073533102</v>
      </c>
      <c r="AD55" s="352">
        <v>9.5860244956943504E-3</v>
      </c>
      <c r="AE55" s="9">
        <v>0.52701806158277498</v>
      </c>
      <c r="AF55" s="9"/>
      <c r="AG55" s="9">
        <v>6.1267463198131904E-5</v>
      </c>
      <c r="AH55" s="9"/>
      <c r="AI55" s="9">
        <v>2.9242099128315302</v>
      </c>
      <c r="AJ55" s="356">
        <v>7.9941804081368306E-2</v>
      </c>
    </row>
    <row r="56" spans="1:36" s="27" customFormat="1">
      <c r="A56" s="407"/>
      <c r="B56" s="110" t="s">
        <v>84</v>
      </c>
      <c r="C56" s="371" t="s">
        <v>85</v>
      </c>
      <c r="D56" s="303" t="s">
        <v>85</v>
      </c>
      <c r="E56" s="303" t="s">
        <v>20</v>
      </c>
      <c r="F56" s="362">
        <v>4.46E-7</v>
      </c>
      <c r="G56" s="13">
        <v>1.3432445213588401E-5</v>
      </c>
      <c r="H56" s="13">
        <v>9.5099999999999998E-8</v>
      </c>
      <c r="I56" s="13">
        <v>3.3668189945320101E-6</v>
      </c>
      <c r="J56" s="363">
        <v>3.8013302076908599E-6</v>
      </c>
      <c r="K56" s="364">
        <v>1.6621725572998601E-5</v>
      </c>
      <c r="L56"/>
      <c r="M56" s="16">
        <v>4.9600000000000004E-10</v>
      </c>
      <c r="N56" s="341"/>
      <c r="O56" s="341">
        <v>4.6399999999999999E-8</v>
      </c>
      <c r="P56" s="341"/>
      <c r="Q56" s="341">
        <v>1.1127537245117E-6</v>
      </c>
      <c r="R56" s="352">
        <v>3.2105278617778803E-5</v>
      </c>
      <c r="S56" s="353">
        <v>6.0304022781591598E-4</v>
      </c>
      <c r="T56" s="9">
        <v>1.6462140214900001E-2</v>
      </c>
      <c r="U56" s="9">
        <v>2.2513940585966401E-4</v>
      </c>
      <c r="V56" s="9">
        <v>8.9426261366461202E-3</v>
      </c>
      <c r="W56" s="9">
        <v>1.41832425338608E-2</v>
      </c>
      <c r="X56" s="9">
        <v>2.5920420708847799E-3</v>
      </c>
      <c r="Y56" s="358">
        <v>1.13148318029279</v>
      </c>
      <c r="Z56" s="341"/>
      <c r="AA56" s="341">
        <v>1.84459046184862E-3</v>
      </c>
      <c r="AB56" s="341"/>
      <c r="AC56" s="341">
        <v>0.14597957724181801</v>
      </c>
      <c r="AD56" s="352">
        <v>2.3503088651736101E-2</v>
      </c>
      <c r="AE56" s="9">
        <v>1.89462886591499E-2</v>
      </c>
      <c r="AF56" s="9"/>
      <c r="AG56" s="9">
        <v>2.0373368030630201E-4</v>
      </c>
      <c r="AH56" s="9"/>
      <c r="AI56" s="9">
        <v>2.4519028700626802</v>
      </c>
      <c r="AJ56" s="356">
        <v>3.0205802164069699E-2</v>
      </c>
    </row>
    <row r="57" spans="1:36" s="27" customFormat="1">
      <c r="A57" s="401" t="s">
        <v>238</v>
      </c>
      <c r="B57" s="107" t="s">
        <v>110</v>
      </c>
      <c r="C57" s="361" t="s">
        <v>111</v>
      </c>
      <c r="D57" s="279" t="s">
        <v>21</v>
      </c>
      <c r="E57" s="375" t="s">
        <v>21</v>
      </c>
      <c r="F57" s="366">
        <v>3.3200000000000001E-7</v>
      </c>
      <c r="G57" s="34">
        <v>9.0699999999999996E-7</v>
      </c>
      <c r="H57" s="34">
        <v>6.7599999999999997E-8</v>
      </c>
      <c r="I57" s="34">
        <v>2.30041290559592E-6</v>
      </c>
      <c r="J57" s="367">
        <v>1.5651044413353401E-6</v>
      </c>
      <c r="K57" s="368"/>
      <c r="L57"/>
      <c r="M57" s="391"/>
      <c r="N57" s="369">
        <v>1.69227693673282E-8</v>
      </c>
      <c r="O57" s="369"/>
      <c r="P57" s="369"/>
      <c r="Q57" s="369">
        <v>1.16907142472465E-7</v>
      </c>
      <c r="R57" s="370">
        <v>3.0506002513418099E-5</v>
      </c>
      <c r="S57" s="353">
        <v>3.0820080175495302E-4</v>
      </c>
      <c r="T57" s="9">
        <v>5.9165620489377705E-4</v>
      </c>
      <c r="U57" s="9">
        <v>8.9254873492814097E-4</v>
      </c>
      <c r="V57" s="9">
        <v>1.3017952294507799E-2</v>
      </c>
      <c r="W57" s="9">
        <v>3.7962704518731301E-3</v>
      </c>
      <c r="X57" s="9"/>
      <c r="Y57" s="358"/>
      <c r="Z57" s="341">
        <v>41.231539480437</v>
      </c>
      <c r="AA57" s="341"/>
      <c r="AB57" s="341"/>
      <c r="AC57" s="341">
        <v>0.53799807683807699</v>
      </c>
      <c r="AD57" s="352"/>
      <c r="AE57" s="9"/>
      <c r="AF57" s="9">
        <v>3.58827666482212</v>
      </c>
      <c r="AG57" s="9"/>
      <c r="AH57" s="9"/>
      <c r="AI57" s="9">
        <v>21.986072816902499</v>
      </c>
      <c r="AJ57" s="356">
        <v>1.3368683529428001E-2</v>
      </c>
    </row>
    <row r="58" spans="1:36" s="27" customFormat="1">
      <c r="A58" s="401"/>
      <c r="B58" s="107" t="s">
        <v>153</v>
      </c>
      <c r="C58" s="361" t="s">
        <v>154</v>
      </c>
      <c r="D58" s="292" t="s">
        <v>22</v>
      </c>
      <c r="E58" s="289" t="s">
        <v>22</v>
      </c>
      <c r="F58" s="349">
        <v>3.01E-6</v>
      </c>
      <c r="G58" s="11">
        <v>2.2804747496366099E-6</v>
      </c>
      <c r="H58" s="11">
        <v>1.3E-7</v>
      </c>
      <c r="I58" s="11">
        <v>4.6449275746480102E-5</v>
      </c>
      <c r="J58" s="9">
        <v>1.99566452721197E-5</v>
      </c>
      <c r="K58" s="350">
        <v>2.5497200592692001E-6</v>
      </c>
      <c r="L58"/>
      <c r="M58" s="16">
        <v>1.7100000000000001E-8</v>
      </c>
      <c r="N58" s="341">
        <v>6.52671053841891E-8</v>
      </c>
      <c r="O58" s="341"/>
      <c r="P58" s="341"/>
      <c r="Q58" s="341">
        <v>3.9600712157233296E-6</v>
      </c>
      <c r="R58" s="352">
        <v>1.28490156467801E-6</v>
      </c>
      <c r="S58" s="353">
        <v>2.5570603422231299E-3</v>
      </c>
      <c r="T58" s="9">
        <v>3.4883775674315803E-2</v>
      </c>
      <c r="U58" s="9">
        <v>1.78019589161825E-3</v>
      </c>
      <c r="V58" s="9">
        <v>2.9042706115714901E-2</v>
      </c>
      <c r="W58" s="9">
        <v>2.9942401290695502E-3</v>
      </c>
      <c r="X58" s="9">
        <v>1.0861360155354501E-2</v>
      </c>
      <c r="Y58" s="358">
        <v>0.21450583631244199</v>
      </c>
      <c r="Z58" s="341">
        <v>12.7928671610136</v>
      </c>
      <c r="AA58" s="341"/>
      <c r="AB58" s="341"/>
      <c r="AC58" s="341">
        <v>0.59973764150186804</v>
      </c>
      <c r="AD58" s="352">
        <v>2.3986994295596701E-2</v>
      </c>
      <c r="AE58" s="9">
        <v>4.3566844159348096E-3</v>
      </c>
      <c r="AF58" s="9">
        <v>10.667766991754499</v>
      </c>
      <c r="AG58" s="9"/>
      <c r="AH58" s="9"/>
      <c r="AI58" s="9">
        <v>10.7604510449911</v>
      </c>
      <c r="AJ58" s="356">
        <v>0.15893762319444801</v>
      </c>
    </row>
    <row r="59" spans="1:36" s="27" customFormat="1">
      <c r="A59" s="401"/>
      <c r="B59" s="107" t="s">
        <v>131</v>
      </c>
      <c r="C59" s="361" t="s">
        <v>132</v>
      </c>
      <c r="D59" s="279" t="s">
        <v>133</v>
      </c>
      <c r="E59" s="279" t="s">
        <v>23</v>
      </c>
      <c r="F59" s="349">
        <v>9.5327252218268898E-6</v>
      </c>
      <c r="G59" s="11">
        <v>1.7888563121679301E-6</v>
      </c>
      <c r="H59" s="11">
        <v>1.2200000000000001E-7</v>
      </c>
      <c r="I59" s="11">
        <v>2.6004215847723398E-4</v>
      </c>
      <c r="J59" s="9">
        <v>2.9877689971871099E-5</v>
      </c>
      <c r="K59" s="350"/>
      <c r="L59"/>
      <c r="M59" s="16">
        <v>1.02254927919286E-6</v>
      </c>
      <c r="N59" s="341"/>
      <c r="O59" s="341"/>
      <c r="P59" s="341">
        <v>1.9389675902043099E-4</v>
      </c>
      <c r="Q59" s="341">
        <v>2.0122004566715899E-6</v>
      </c>
      <c r="R59" s="352">
        <v>3.3356546913641203E-5</v>
      </c>
      <c r="S59" s="353">
        <v>1.8503412727175501E-2</v>
      </c>
      <c r="T59" s="9">
        <v>2.3601167930236099E-2</v>
      </c>
      <c r="U59" s="9">
        <v>8.1783329893563208E-3</v>
      </c>
      <c r="V59" s="9">
        <v>7.1847377718416601E-3</v>
      </c>
      <c r="W59" s="9">
        <v>7.7364237782073103E-4</v>
      </c>
      <c r="X59" s="9"/>
      <c r="Y59" s="358">
        <v>1.7153077662184499</v>
      </c>
      <c r="Z59" s="341"/>
      <c r="AA59" s="341"/>
      <c r="AB59" s="341">
        <v>0.35302192491159401</v>
      </c>
      <c r="AC59" s="341">
        <v>1.69188341294163</v>
      </c>
      <c r="AD59" s="352"/>
      <c r="AE59" s="9">
        <v>0.53429738939649196</v>
      </c>
      <c r="AF59" s="9"/>
      <c r="AG59" s="9"/>
      <c r="AH59" s="9">
        <v>1.6769826042326401E-2</v>
      </c>
      <c r="AI59" s="9">
        <v>41.105698644483098</v>
      </c>
      <c r="AJ59" s="356">
        <v>9.8525653684948297E-2</v>
      </c>
    </row>
    <row r="60" spans="1:36" s="27" customFormat="1">
      <c r="A60" s="401"/>
      <c r="B60" s="291" t="s">
        <v>105</v>
      </c>
      <c r="C60" s="357" t="s">
        <v>106</v>
      </c>
      <c r="D60" s="292" t="s">
        <v>107</v>
      </c>
      <c r="E60" s="292" t="s">
        <v>24</v>
      </c>
      <c r="F60" s="349">
        <v>1.0699999999999999E-6</v>
      </c>
      <c r="G60" s="11">
        <v>1.67850832065854E-5</v>
      </c>
      <c r="H60" s="11">
        <v>4.32E-7</v>
      </c>
      <c r="I60" s="11">
        <v>3.0721275339525403E-5</v>
      </c>
      <c r="J60" s="9">
        <v>3.0449593170704801E-5</v>
      </c>
      <c r="K60" s="350">
        <v>5.1112123723446E-6</v>
      </c>
      <c r="L60"/>
      <c r="M60" s="16">
        <v>1.03E-9</v>
      </c>
      <c r="N60" s="341"/>
      <c r="O60" s="341"/>
      <c r="P60" s="341"/>
      <c r="Q60" s="341">
        <v>4.8132775078796098E-6</v>
      </c>
      <c r="R60" s="352"/>
      <c r="S60" s="353">
        <v>1.9961054916780799E-3</v>
      </c>
      <c r="T60" s="9">
        <v>2.3310745471099299E-2</v>
      </c>
      <c r="U60" s="9">
        <v>4.8690480393570497E-3</v>
      </c>
      <c r="V60" s="9">
        <v>1.00416429224836E-2</v>
      </c>
      <c r="W60" s="9">
        <v>8.1873630172183392E-3</v>
      </c>
      <c r="X60" s="9">
        <v>7.9376306051700596E-2</v>
      </c>
      <c r="Y60" s="358">
        <v>0.79275171006405898</v>
      </c>
      <c r="Z60" s="341"/>
      <c r="AA60" s="341"/>
      <c r="AB60" s="341"/>
      <c r="AC60" s="341">
        <v>0.50038092362890896</v>
      </c>
      <c r="AD60" s="352">
        <v>9.2894171767270606E-2</v>
      </c>
      <c r="AE60" s="9">
        <v>0.25397900279050301</v>
      </c>
      <c r="AF60" s="9"/>
      <c r="AG60" s="9"/>
      <c r="AH60" s="9"/>
      <c r="AI60" s="9">
        <v>10.3920323258509</v>
      </c>
      <c r="AJ60" s="356"/>
    </row>
    <row r="61" spans="1:36" s="27" customFormat="1">
      <c r="A61" s="401"/>
      <c r="B61" s="107" t="s">
        <v>44</v>
      </c>
      <c r="C61" s="361" t="s">
        <v>45</v>
      </c>
      <c r="D61" s="279" t="s">
        <v>46</v>
      </c>
      <c r="E61" s="279" t="s">
        <v>46</v>
      </c>
      <c r="F61" s="362">
        <v>2.5778148285921498E-5</v>
      </c>
      <c r="G61" s="13">
        <v>1.6E-7</v>
      </c>
      <c r="H61" s="13">
        <v>3.3000000000000002E-7</v>
      </c>
      <c r="I61" s="13">
        <v>2.1894211428986698E-5</v>
      </c>
      <c r="J61" s="363">
        <v>1.8240546931876401E-5</v>
      </c>
      <c r="K61" s="364">
        <v>5.3781384972817202E-6</v>
      </c>
      <c r="L61"/>
      <c r="M61" s="392">
        <v>3.3208482479600299E-6</v>
      </c>
      <c r="N61" s="372"/>
      <c r="O61" s="372"/>
      <c r="P61" s="372"/>
      <c r="Q61" s="372">
        <v>2.1993932268673701E-6</v>
      </c>
      <c r="R61" s="373"/>
      <c r="S61" s="353">
        <v>7.5643643717657097E-2</v>
      </c>
      <c r="T61" s="9">
        <v>1.4511494490698901E-3</v>
      </c>
      <c r="U61" s="9">
        <v>4.7060402235367896E-3</v>
      </c>
      <c r="V61" s="9">
        <v>1.8933676692779199E-2</v>
      </c>
      <c r="W61" s="9">
        <v>1.05439100397147E-2</v>
      </c>
      <c r="X61" s="9">
        <v>1.40981263108547E-2</v>
      </c>
      <c r="Y61" s="358">
        <v>3.8771717147990699</v>
      </c>
      <c r="Z61" s="341"/>
      <c r="AA61" s="341"/>
      <c r="AB61" s="341"/>
      <c r="AC61" s="341">
        <v>0.63794761323174498</v>
      </c>
      <c r="AD61" s="352">
        <v>1.6337093552518101E-2</v>
      </c>
      <c r="AE61" s="9">
        <v>4.6356285296660804</v>
      </c>
      <c r="AF61" s="9"/>
      <c r="AG61" s="9"/>
      <c r="AH61" s="9"/>
      <c r="AI61" s="9">
        <v>14.977019422758501</v>
      </c>
      <c r="AJ61" s="356"/>
    </row>
    <row r="62" spans="1:36" s="27" customFormat="1" ht="15" thickBot="1">
      <c r="A62" s="402" t="s">
        <v>239</v>
      </c>
      <c r="B62" s="108"/>
      <c r="C62" s="365" t="s">
        <v>158</v>
      </c>
      <c r="D62" s="376" t="s">
        <v>159</v>
      </c>
      <c r="E62" s="296" t="s">
        <v>160</v>
      </c>
      <c r="F62" s="349"/>
      <c r="G62" s="11"/>
      <c r="H62" s="11">
        <v>1.26E-5</v>
      </c>
      <c r="I62" s="11"/>
      <c r="J62" s="9"/>
      <c r="K62" s="350"/>
      <c r="L62"/>
      <c r="M62" s="391">
        <v>2.2199999999999999E-6</v>
      </c>
      <c r="N62" s="369"/>
      <c r="O62" s="369"/>
      <c r="P62" s="369"/>
      <c r="Q62" s="369">
        <v>9.5010231871780204E-3</v>
      </c>
      <c r="R62" s="370">
        <v>6.4593757181552404E-4</v>
      </c>
      <c r="S62" s="353"/>
      <c r="T62" s="9"/>
      <c r="U62" s="9">
        <v>1.6132836642887601E-4</v>
      </c>
      <c r="V62" s="9"/>
      <c r="W62" s="9"/>
      <c r="X62" s="9"/>
      <c r="Y62" s="358"/>
      <c r="Z62" s="341"/>
      <c r="AA62" s="341"/>
      <c r="AB62" s="341"/>
      <c r="AC62" s="341"/>
      <c r="AD62" s="352"/>
      <c r="AE62" s="9">
        <v>2.36480203194273E-4</v>
      </c>
      <c r="AF62" s="9"/>
      <c r="AG62" s="9"/>
      <c r="AH62" s="9"/>
      <c r="AI62" s="9"/>
      <c r="AJ62" s="356">
        <v>3.7879068789456197E-2</v>
      </c>
    </row>
    <row r="63" spans="1:36" s="27" customFormat="1" ht="15" thickBot="1">
      <c r="A63" s="403"/>
      <c r="B63" s="377" t="s">
        <v>139</v>
      </c>
      <c r="C63" s="378" t="s">
        <v>140</v>
      </c>
      <c r="D63" s="331" t="s">
        <v>141</v>
      </c>
      <c r="E63" s="330" t="s">
        <v>157</v>
      </c>
      <c r="F63" s="379"/>
      <c r="G63" s="113"/>
      <c r="H63" s="113">
        <v>9.1600000000000004E-6</v>
      </c>
      <c r="I63" s="113"/>
      <c r="J63" s="380"/>
      <c r="K63" s="381"/>
      <c r="L63"/>
      <c r="M63" s="238">
        <v>4.9100000000000004E-6</v>
      </c>
      <c r="N63" s="382"/>
      <c r="O63" s="382"/>
      <c r="P63" s="382"/>
      <c r="Q63" s="382"/>
      <c r="R63" s="383">
        <v>1.9487577716083401E-4</v>
      </c>
      <c r="S63" s="384"/>
      <c r="T63" s="380"/>
      <c r="U63" s="380">
        <v>1.3625893792487199E-4</v>
      </c>
      <c r="V63" s="380"/>
      <c r="W63" s="113"/>
      <c r="X63" s="380"/>
      <c r="Y63" s="385"/>
      <c r="Z63" s="382"/>
      <c r="AA63" s="382"/>
      <c r="AB63" s="382"/>
      <c r="AC63" s="382"/>
      <c r="AD63" s="383"/>
      <c r="AE63" s="380">
        <v>2.9084782237010099E-5</v>
      </c>
      <c r="AF63" s="380"/>
      <c r="AG63" s="380"/>
      <c r="AH63" s="380"/>
      <c r="AI63" s="380"/>
      <c r="AJ63" s="386">
        <v>5.4815351763915698E-3</v>
      </c>
    </row>
    <row r="64" spans="1:36" s="27" customFormat="1">
      <c r="C64" s="104"/>
      <c r="G64" s="44"/>
      <c r="H64" s="44"/>
      <c r="J64" s="44"/>
      <c r="L64"/>
      <c r="M64" s="115"/>
      <c r="N64" s="115"/>
      <c r="O64" s="114"/>
      <c r="P64" s="114"/>
      <c r="Q64" s="114"/>
      <c r="R64" s="114"/>
      <c r="S64"/>
      <c r="T64" s="114"/>
      <c r="U64" s="114"/>
      <c r="V64"/>
      <c r="W64" s="114"/>
      <c r="X64"/>
      <c r="Y64" s="114"/>
      <c r="Z64" s="114"/>
      <c r="AA64" s="114"/>
      <c r="AB64" s="114"/>
      <c r="AC64" s="114"/>
      <c r="AD64" s="115"/>
      <c r="AE64"/>
      <c r="AF64" s="115"/>
      <c r="AG64" s="115"/>
      <c r="AH64" s="115"/>
      <c r="AI64" s="115"/>
      <c r="AJ64"/>
    </row>
    <row r="65" spans="3:34" s="27" customFormat="1">
      <c r="C65" s="104"/>
      <c r="L65" s="115"/>
      <c r="M65" s="115"/>
      <c r="N65" s="114"/>
      <c r="O65" s="114"/>
      <c r="P65" s="114"/>
      <c r="Q65" s="114"/>
      <c r="R65" s="114"/>
      <c r="S65" s="114"/>
      <c r="T65" s="114"/>
      <c r="U65" s="114"/>
      <c r="V65" s="114"/>
      <c r="W65" s="114"/>
      <c r="X65" s="114"/>
      <c r="Y65" s="114"/>
      <c r="Z65" s="114"/>
      <c r="AA65" s="114"/>
      <c r="AB65" s="114"/>
      <c r="AC65" s="115"/>
      <c r="AD65" s="115"/>
      <c r="AE65" s="115"/>
      <c r="AF65" s="115"/>
      <c r="AG65" s="115"/>
      <c r="AH65" s="115"/>
    </row>
    <row r="66" spans="3:34" s="27" customFormat="1">
      <c r="C66" s="104"/>
      <c r="L66" s="114"/>
      <c r="M66" s="115"/>
      <c r="N66" s="115"/>
      <c r="O66" s="114"/>
      <c r="P66" s="114"/>
      <c r="Q66" s="114"/>
      <c r="R66" s="114"/>
      <c r="S66" s="114"/>
      <c r="T66" s="114"/>
      <c r="U66" s="114"/>
      <c r="V66" s="114"/>
      <c r="W66" s="114"/>
      <c r="X66" s="114"/>
      <c r="Y66" s="114"/>
      <c r="Z66" s="114"/>
      <c r="AA66" s="114"/>
      <c r="AB66" s="114"/>
      <c r="AC66" s="115"/>
      <c r="AD66" s="115"/>
      <c r="AE66" s="115"/>
      <c r="AF66" s="115"/>
      <c r="AG66" s="115"/>
      <c r="AH66" s="115"/>
    </row>
  </sheetData>
  <mergeCells count="33">
    <mergeCell ref="S35:X35"/>
    <mergeCell ref="Y35:AD35"/>
    <mergeCell ref="AE35:AJ35"/>
    <mergeCell ref="AI3:AN3"/>
    <mergeCell ref="AO3:AU3"/>
    <mergeCell ref="S3:U3"/>
    <mergeCell ref="W3:AB3"/>
    <mergeCell ref="AC3:AH3"/>
    <mergeCell ref="B1:P1"/>
    <mergeCell ref="F3:L3"/>
    <mergeCell ref="B3:B4"/>
    <mergeCell ref="C3:C4"/>
    <mergeCell ref="D3:D4"/>
    <mergeCell ref="E3:E4"/>
    <mergeCell ref="M3:R3"/>
    <mergeCell ref="A30:A31"/>
    <mergeCell ref="A3:A4"/>
    <mergeCell ref="A35:A36"/>
    <mergeCell ref="B35:B36"/>
    <mergeCell ref="C35:C36"/>
    <mergeCell ref="A5:A11"/>
    <mergeCell ref="A12:A13"/>
    <mergeCell ref="A14:A24"/>
    <mergeCell ref="A25:A29"/>
    <mergeCell ref="A57:A61"/>
    <mergeCell ref="A62:A63"/>
    <mergeCell ref="B33:P33"/>
    <mergeCell ref="D35:D36"/>
    <mergeCell ref="E35:E36"/>
    <mergeCell ref="A37:A43"/>
    <mergeCell ref="A44:A45"/>
    <mergeCell ref="A46:A56"/>
    <mergeCell ref="F35:K35"/>
  </mergeCells>
  <conditionalFormatting sqref="F5:M31">
    <cfRule type="cellIs" dxfId="0" priority="1" operator="greaterThan">
      <formula>0.5</formula>
    </cfRule>
  </conditionalFormatting>
  <pageMargins left="0.7" right="0.7" top="0.75" bottom="0.75" header="0.3" footer="0.3"/>
  <pageSetup paperSize="9" orientation="portrait" horizontalDpi="1200" verticalDpi="12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1"/>
  <sheetViews>
    <sheetView zoomScale="108" zoomScaleNormal="108" workbookViewId="0">
      <selection activeCell="B2" sqref="B2"/>
    </sheetView>
  </sheetViews>
  <sheetFormatPr defaultColWidth="8.875" defaultRowHeight="14.25"/>
  <cols>
    <col min="1" max="23" width="9.625" customWidth="1"/>
  </cols>
  <sheetData>
    <row r="1" spans="1:23" s="3" customFormat="1" ht="15.95">
      <c r="A1" s="27" t="s">
        <v>319</v>
      </c>
      <c r="B1" s="27"/>
      <c r="C1" s="27"/>
      <c r="D1" s="27"/>
      <c r="E1" s="27"/>
      <c r="F1" s="27"/>
      <c r="G1" s="27"/>
      <c r="H1" s="27"/>
      <c r="I1" s="27"/>
      <c r="J1" s="27"/>
      <c r="K1" s="27"/>
      <c r="L1" s="27"/>
      <c r="M1" s="27"/>
      <c r="N1" s="27"/>
      <c r="O1" s="27"/>
      <c r="P1" s="27"/>
      <c r="Q1" s="27"/>
      <c r="R1" s="27"/>
      <c r="S1" s="27"/>
      <c r="T1" s="27"/>
      <c r="U1" s="27"/>
      <c r="V1" s="27"/>
      <c r="W1" s="27"/>
    </row>
    <row r="2" spans="1:23" s="3" customFormat="1" ht="15">
      <c r="A2" s="27"/>
      <c r="B2" s="27"/>
      <c r="C2" s="27"/>
      <c r="D2" s="27"/>
      <c r="E2" s="27"/>
      <c r="F2" s="27"/>
      <c r="G2" s="27"/>
      <c r="H2" s="27"/>
      <c r="I2" s="27"/>
      <c r="J2" s="27"/>
      <c r="K2" s="27"/>
      <c r="L2" s="27"/>
      <c r="M2" s="27"/>
      <c r="N2" s="27"/>
      <c r="O2" s="27"/>
      <c r="P2" s="27"/>
      <c r="Q2" s="27"/>
      <c r="R2" s="27"/>
      <c r="S2" s="27"/>
      <c r="T2" s="27"/>
      <c r="U2" s="27"/>
      <c r="V2" s="27"/>
      <c r="W2" s="27"/>
    </row>
    <row r="3" spans="1:23" s="3" customFormat="1" ht="15">
      <c r="A3" s="207" t="s">
        <v>454</v>
      </c>
      <c r="B3" s="27"/>
      <c r="C3" s="27"/>
      <c r="D3" s="27"/>
      <c r="E3" s="27"/>
      <c r="F3" s="27"/>
      <c r="G3" s="27"/>
      <c r="H3" s="27"/>
      <c r="I3" s="27"/>
      <c r="J3" s="27"/>
      <c r="K3" s="27"/>
      <c r="L3" s="27"/>
      <c r="M3" s="27"/>
      <c r="N3" s="27"/>
      <c r="O3" s="27"/>
      <c r="P3" s="27"/>
      <c r="Q3" s="27"/>
      <c r="R3" s="27"/>
      <c r="S3" s="27"/>
      <c r="T3" s="27"/>
      <c r="U3" s="27"/>
      <c r="V3" s="27"/>
      <c r="W3" s="27"/>
    </row>
    <row r="4" spans="1:23" s="3" customFormat="1" ht="15.95">
      <c r="A4" s="27" t="s">
        <v>455</v>
      </c>
      <c r="B4" s="27"/>
      <c r="C4" s="27"/>
      <c r="D4" s="27"/>
      <c r="E4" s="27"/>
      <c r="F4" s="27"/>
      <c r="G4" s="27"/>
      <c r="H4" s="27"/>
      <c r="I4" s="27"/>
      <c r="J4" s="27"/>
      <c r="K4" s="27"/>
      <c r="L4" s="27"/>
      <c r="M4" s="27"/>
      <c r="N4" s="27"/>
      <c r="O4" s="27"/>
      <c r="P4" s="27"/>
      <c r="Q4" s="27"/>
      <c r="R4" s="27"/>
      <c r="S4" s="27"/>
      <c r="T4" s="27"/>
      <c r="U4" s="27"/>
      <c r="V4" s="27"/>
      <c r="W4" s="27"/>
    </row>
    <row r="5" spans="1:23" s="3" customFormat="1" ht="15.95">
      <c r="A5" s="27" t="s">
        <v>456</v>
      </c>
      <c r="B5" s="27"/>
      <c r="C5" s="27"/>
      <c r="D5" s="27"/>
      <c r="E5" s="27"/>
      <c r="F5" s="27"/>
      <c r="G5" s="27"/>
      <c r="H5" s="27"/>
      <c r="I5" s="27"/>
      <c r="J5" s="27"/>
      <c r="K5" s="27"/>
      <c r="L5" s="27"/>
      <c r="M5" s="27"/>
      <c r="N5" s="27"/>
      <c r="O5" s="27"/>
      <c r="P5" s="27"/>
      <c r="Q5" s="27"/>
      <c r="R5" s="27"/>
      <c r="S5" s="27"/>
      <c r="T5" s="27"/>
      <c r="U5" s="27"/>
      <c r="V5" s="27"/>
      <c r="W5" s="27"/>
    </row>
    <row r="6" spans="1:23" s="3" customFormat="1" ht="15.95">
      <c r="A6" s="27" t="s">
        <v>457</v>
      </c>
      <c r="B6" s="27"/>
      <c r="C6" s="27"/>
      <c r="D6" s="27"/>
      <c r="E6" s="27"/>
      <c r="F6" s="27"/>
      <c r="G6" s="27"/>
      <c r="H6" s="27"/>
      <c r="I6" s="27"/>
      <c r="J6" s="27"/>
      <c r="K6" s="27"/>
      <c r="L6" s="27"/>
      <c r="M6" s="27"/>
      <c r="N6" s="27"/>
      <c r="O6" s="27"/>
      <c r="P6" s="27"/>
      <c r="Q6" s="27"/>
      <c r="R6" s="27"/>
      <c r="S6" s="27"/>
      <c r="T6" s="27"/>
      <c r="U6" s="27"/>
      <c r="V6" s="27"/>
      <c r="W6" s="27"/>
    </row>
    <row r="7" spans="1:23" s="3" customFormat="1" ht="16.5">
      <c r="A7" s="27" t="s">
        <v>458</v>
      </c>
      <c r="B7" s="27"/>
      <c r="C7" s="27"/>
      <c r="D7" s="27"/>
      <c r="E7" s="27"/>
      <c r="F7" s="27"/>
      <c r="G7" s="27"/>
      <c r="H7" s="27"/>
      <c r="I7" s="27"/>
      <c r="J7" s="27"/>
      <c r="K7" s="27"/>
      <c r="L7" s="27"/>
      <c r="M7" s="27"/>
      <c r="N7" s="27"/>
      <c r="O7" s="27"/>
      <c r="P7" s="27"/>
      <c r="Q7" s="27"/>
      <c r="R7" s="27"/>
      <c r="S7" s="27"/>
      <c r="T7" s="27"/>
      <c r="U7" s="27"/>
      <c r="V7" s="27"/>
      <c r="W7" s="27"/>
    </row>
    <row r="8" spans="1:23" s="3" customFormat="1" ht="15.95" thickBot="1">
      <c r="A8" s="27"/>
      <c r="B8" s="27"/>
      <c r="C8" s="27"/>
      <c r="D8" s="27"/>
      <c r="E8" s="27"/>
      <c r="F8" s="27"/>
      <c r="G8" s="27"/>
      <c r="H8" s="27"/>
      <c r="I8" s="27"/>
      <c r="J8" s="27"/>
      <c r="K8" s="27"/>
      <c r="L8" s="27"/>
      <c r="M8" s="27"/>
      <c r="N8" s="27"/>
      <c r="O8" s="27"/>
      <c r="P8" s="27"/>
      <c r="Q8" s="27"/>
      <c r="R8" s="27"/>
      <c r="S8" s="27"/>
      <c r="T8" s="27"/>
      <c r="U8" s="27"/>
      <c r="V8" s="27"/>
      <c r="W8" s="27"/>
    </row>
    <row r="9" spans="1:23" s="3" customFormat="1" ht="16.5">
      <c r="A9" s="247"/>
      <c r="B9" s="427" t="s">
        <v>284</v>
      </c>
      <c r="C9" s="427"/>
      <c r="D9" s="428"/>
      <c r="E9" s="424" t="s">
        <v>291</v>
      </c>
      <c r="F9" s="425"/>
      <c r="G9" s="425"/>
      <c r="H9" s="426"/>
      <c r="I9" s="424" t="s">
        <v>320</v>
      </c>
      <c r="J9" s="425"/>
      <c r="K9" s="424" t="s">
        <v>321</v>
      </c>
      <c r="L9" s="426"/>
      <c r="M9" s="424" t="s">
        <v>292</v>
      </c>
      <c r="N9" s="425"/>
      <c r="O9" s="425"/>
      <c r="P9" s="426"/>
      <c r="Q9" s="424" t="s">
        <v>293</v>
      </c>
      <c r="R9" s="425"/>
      <c r="S9" s="425"/>
      <c r="T9" s="426"/>
      <c r="U9" s="424" t="s">
        <v>294</v>
      </c>
      <c r="V9" s="425"/>
      <c r="W9" s="426"/>
    </row>
    <row r="10" spans="1:23" s="3" customFormat="1" ht="17.100000000000001" thickBot="1">
      <c r="A10" s="248" t="s">
        <v>0</v>
      </c>
      <c r="B10" s="68" t="s">
        <v>322</v>
      </c>
      <c r="C10" s="68" t="s">
        <v>323</v>
      </c>
      <c r="D10" s="70" t="s">
        <v>290</v>
      </c>
      <c r="E10" s="68" t="s">
        <v>324</v>
      </c>
      <c r="F10" s="68" t="s">
        <v>325</v>
      </c>
      <c r="G10" s="68" t="s">
        <v>323</v>
      </c>
      <c r="H10" s="68" t="s">
        <v>290</v>
      </c>
      <c r="I10" s="69" t="s">
        <v>322</v>
      </c>
      <c r="J10" s="68" t="s">
        <v>323</v>
      </c>
      <c r="K10" s="69" t="s">
        <v>322</v>
      </c>
      <c r="L10" s="71" t="s">
        <v>323</v>
      </c>
      <c r="M10" s="69" t="s">
        <v>326</v>
      </c>
      <c r="N10" s="68" t="s">
        <v>324</v>
      </c>
      <c r="O10" s="68" t="s">
        <v>325</v>
      </c>
      <c r="P10" s="71" t="s">
        <v>323</v>
      </c>
      <c r="Q10" s="69" t="s">
        <v>324</v>
      </c>
      <c r="R10" s="68" t="s">
        <v>325</v>
      </c>
      <c r="S10" s="68" t="s">
        <v>323</v>
      </c>
      <c r="T10" s="71" t="s">
        <v>290</v>
      </c>
      <c r="U10" s="69" t="s">
        <v>324</v>
      </c>
      <c r="V10" s="68" t="s">
        <v>325</v>
      </c>
      <c r="W10" s="71" t="s">
        <v>323</v>
      </c>
    </row>
    <row r="11" spans="1:23" s="3" customFormat="1" ht="15">
      <c r="A11" s="249" t="s">
        <v>285</v>
      </c>
      <c r="B11" s="73">
        <v>1.9799999999999999E-11</v>
      </c>
      <c r="C11" s="73">
        <f>$B$30/B11</f>
        <v>18707.006137897271</v>
      </c>
      <c r="D11" s="74">
        <v>100</v>
      </c>
      <c r="E11" s="75">
        <v>4.1999999999999997E-11</v>
      </c>
      <c r="F11" s="73">
        <f>E11/9</f>
        <v>4.6666666666666667E-12</v>
      </c>
      <c r="G11" s="73">
        <f>$E$30/E11</f>
        <v>28571.428571428572</v>
      </c>
      <c r="H11" s="76">
        <v>112</v>
      </c>
      <c r="I11" s="72" t="s">
        <v>143</v>
      </c>
      <c r="J11" s="73" t="s">
        <v>143</v>
      </c>
      <c r="K11" s="72" t="s">
        <v>143</v>
      </c>
      <c r="L11" s="77" t="s">
        <v>143</v>
      </c>
      <c r="M11" s="78">
        <v>5.8000000000000003E-12</v>
      </c>
      <c r="N11" s="75">
        <v>1.7999999999999999E-11</v>
      </c>
      <c r="O11" s="73">
        <f>M11/2</f>
        <v>2.9000000000000002E-12</v>
      </c>
      <c r="P11" s="77">
        <f>$O$30/O11</f>
        <v>12586.206896551725</v>
      </c>
      <c r="Q11" s="72"/>
      <c r="R11" s="73"/>
      <c r="S11" s="73"/>
      <c r="T11" s="77"/>
      <c r="U11" s="72"/>
      <c r="V11" s="73"/>
      <c r="W11" s="77"/>
    </row>
    <row r="12" spans="1:23" s="3" customFormat="1" ht="15">
      <c r="A12" s="250" t="s">
        <v>1</v>
      </c>
      <c r="B12" s="81">
        <v>3.4400000000000001E-6</v>
      </c>
      <c r="C12" s="81">
        <f>$B$30/B12</f>
        <v>0.10767404695650173</v>
      </c>
      <c r="D12" s="82">
        <v>33.094499999999996</v>
      </c>
      <c r="E12" s="83" t="s">
        <v>245</v>
      </c>
      <c r="F12" s="83" t="s">
        <v>245</v>
      </c>
      <c r="G12" s="83" t="s">
        <v>245</v>
      </c>
      <c r="H12" s="84">
        <v>21.3</v>
      </c>
      <c r="I12" s="80" t="s">
        <v>143</v>
      </c>
      <c r="J12" s="81" t="s">
        <v>143</v>
      </c>
      <c r="K12" s="80" t="s">
        <v>143</v>
      </c>
      <c r="L12" s="85" t="s">
        <v>143</v>
      </c>
      <c r="M12" s="80" t="s">
        <v>143</v>
      </c>
      <c r="N12" s="81" t="s">
        <v>143</v>
      </c>
      <c r="O12" s="81" t="s">
        <v>143</v>
      </c>
      <c r="P12" s="85" t="s">
        <v>143</v>
      </c>
      <c r="Q12" s="80">
        <v>1.5999999999999999E-6</v>
      </c>
      <c r="R12" s="81">
        <v>1.7777777777777776E-7</v>
      </c>
      <c r="S12" s="81">
        <v>1.4125000000000001</v>
      </c>
      <c r="T12" s="85">
        <v>11.9</v>
      </c>
      <c r="U12" s="80"/>
      <c r="V12" s="81"/>
      <c r="W12" s="85"/>
    </row>
    <row r="13" spans="1:23" s="3" customFormat="1" ht="15">
      <c r="A13" s="250" t="s">
        <v>2</v>
      </c>
      <c r="B13" s="81" t="s">
        <v>245</v>
      </c>
      <c r="C13" s="81" t="s">
        <v>245</v>
      </c>
      <c r="D13" s="86" t="s">
        <v>245</v>
      </c>
      <c r="E13" s="83" t="s">
        <v>245</v>
      </c>
      <c r="F13" s="83" t="s">
        <v>245</v>
      </c>
      <c r="G13" s="83" t="s">
        <v>245</v>
      </c>
      <c r="H13" s="84">
        <v>3.6</v>
      </c>
      <c r="I13" s="80" t="s">
        <v>143</v>
      </c>
      <c r="J13" s="81" t="s">
        <v>143</v>
      </c>
      <c r="K13" s="80" t="s">
        <v>143</v>
      </c>
      <c r="L13" s="85" t="s">
        <v>143</v>
      </c>
      <c r="M13" s="80" t="s">
        <v>143</v>
      </c>
      <c r="N13" s="81" t="s">
        <v>143</v>
      </c>
      <c r="O13" s="81" t="s">
        <v>143</v>
      </c>
      <c r="P13" s="85" t="s">
        <v>143</v>
      </c>
      <c r="Q13" s="80"/>
      <c r="R13" s="81"/>
      <c r="S13" s="81"/>
      <c r="T13" s="85"/>
      <c r="U13" s="80"/>
      <c r="V13" s="81"/>
      <c r="W13" s="85"/>
    </row>
    <row r="14" spans="1:23" s="3" customFormat="1" ht="15">
      <c r="A14" s="250" t="s">
        <v>3</v>
      </c>
      <c r="B14" s="81" t="s">
        <v>245</v>
      </c>
      <c r="C14" s="81" t="s">
        <v>245</v>
      </c>
      <c r="D14" s="86" t="s">
        <v>245</v>
      </c>
      <c r="E14" s="83" t="s">
        <v>143</v>
      </c>
      <c r="F14" s="83" t="s">
        <v>143</v>
      </c>
      <c r="G14" s="83" t="s">
        <v>143</v>
      </c>
      <c r="H14" s="84" t="s">
        <v>143</v>
      </c>
      <c r="I14" s="80" t="s">
        <v>143</v>
      </c>
      <c r="J14" s="81" t="s">
        <v>143</v>
      </c>
      <c r="K14" s="80" t="s">
        <v>143</v>
      </c>
      <c r="L14" s="85" t="s">
        <v>143</v>
      </c>
      <c r="M14" s="80" t="s">
        <v>143</v>
      </c>
      <c r="N14" s="81" t="s">
        <v>143</v>
      </c>
      <c r="O14" s="81" t="s">
        <v>143</v>
      </c>
      <c r="P14" s="85" t="s">
        <v>143</v>
      </c>
      <c r="Q14" s="80" t="s">
        <v>286</v>
      </c>
      <c r="R14" s="81" t="s">
        <v>286</v>
      </c>
      <c r="S14" s="81" t="s">
        <v>286</v>
      </c>
      <c r="T14" s="85" t="s">
        <v>286</v>
      </c>
      <c r="U14" s="80"/>
      <c r="V14" s="81"/>
      <c r="W14" s="85"/>
    </row>
    <row r="15" spans="1:23" s="3" customFormat="1" ht="15">
      <c r="A15" s="250" t="s">
        <v>4</v>
      </c>
      <c r="B15" s="81" t="s">
        <v>245</v>
      </c>
      <c r="C15" s="81" t="s">
        <v>245</v>
      </c>
      <c r="D15" s="86" t="s">
        <v>245</v>
      </c>
      <c r="E15" s="83" t="s">
        <v>245</v>
      </c>
      <c r="F15" s="83" t="s">
        <v>245</v>
      </c>
      <c r="G15" s="83" t="s">
        <v>245</v>
      </c>
      <c r="H15" s="84">
        <v>27</v>
      </c>
      <c r="I15" s="80" t="s">
        <v>143</v>
      </c>
      <c r="J15" s="81" t="s">
        <v>143</v>
      </c>
      <c r="K15" s="80" t="s">
        <v>143</v>
      </c>
      <c r="L15" s="85" t="s">
        <v>143</v>
      </c>
      <c r="M15" s="80" t="s">
        <v>143</v>
      </c>
      <c r="N15" s="81" t="s">
        <v>143</v>
      </c>
      <c r="O15" s="81" t="s">
        <v>143</v>
      </c>
      <c r="P15" s="85" t="s">
        <v>143</v>
      </c>
      <c r="Q15" s="80"/>
      <c r="R15" s="81"/>
      <c r="S15" s="81"/>
      <c r="T15" s="85"/>
      <c r="U15" s="80"/>
      <c r="V15" s="81"/>
      <c r="W15" s="85"/>
    </row>
    <row r="16" spans="1:23" s="3" customFormat="1" ht="15">
      <c r="A16" s="250" t="s">
        <v>5</v>
      </c>
      <c r="B16" s="81">
        <v>9.0211408987347804E-7</v>
      </c>
      <c r="C16" s="81">
        <f>$B$30/B16</f>
        <v>0.41058966453158335</v>
      </c>
      <c r="D16" s="82">
        <v>19.008489999999998</v>
      </c>
      <c r="E16" s="83" t="s">
        <v>143</v>
      </c>
      <c r="F16" s="83" t="s">
        <v>143</v>
      </c>
      <c r="G16" s="83" t="s">
        <v>143</v>
      </c>
      <c r="H16" s="84" t="s">
        <v>143</v>
      </c>
      <c r="I16" s="80" t="s">
        <v>143</v>
      </c>
      <c r="J16" s="81" t="s">
        <v>143</v>
      </c>
      <c r="K16" s="80" t="s">
        <v>143</v>
      </c>
      <c r="L16" s="85" t="s">
        <v>143</v>
      </c>
      <c r="M16" s="80" t="s">
        <v>143</v>
      </c>
      <c r="N16" s="81" t="s">
        <v>143</v>
      </c>
      <c r="O16" s="81" t="s">
        <v>143</v>
      </c>
      <c r="P16" s="85" t="s">
        <v>143</v>
      </c>
      <c r="Q16" s="80"/>
      <c r="R16" s="81"/>
      <c r="S16" s="81"/>
      <c r="T16" s="85"/>
      <c r="U16" s="80" t="s">
        <v>245</v>
      </c>
      <c r="V16" s="81" t="s">
        <v>245</v>
      </c>
      <c r="W16" s="85" t="s">
        <v>245</v>
      </c>
    </row>
    <row r="17" spans="1:23" s="3" customFormat="1" ht="15">
      <c r="A17" s="250" t="s">
        <v>6</v>
      </c>
      <c r="B17" s="81" t="s">
        <v>245</v>
      </c>
      <c r="C17" s="81" t="s">
        <v>245</v>
      </c>
      <c r="D17" s="86" t="s">
        <v>245</v>
      </c>
      <c r="E17" s="83" t="s">
        <v>143</v>
      </c>
      <c r="F17" s="83" t="s">
        <v>143</v>
      </c>
      <c r="G17" s="83" t="s">
        <v>143</v>
      </c>
      <c r="H17" s="84" t="s">
        <v>143</v>
      </c>
      <c r="I17" s="80" t="s">
        <v>143</v>
      </c>
      <c r="J17" s="81" t="s">
        <v>143</v>
      </c>
      <c r="K17" s="80" t="s">
        <v>143</v>
      </c>
      <c r="L17" s="85" t="s">
        <v>143</v>
      </c>
      <c r="M17" s="80" t="s">
        <v>143</v>
      </c>
      <c r="N17" s="81" t="s">
        <v>143</v>
      </c>
      <c r="O17" s="81" t="s">
        <v>143</v>
      </c>
      <c r="P17" s="85" t="s">
        <v>143</v>
      </c>
      <c r="Q17" s="80" t="s">
        <v>286</v>
      </c>
      <c r="R17" s="81" t="s">
        <v>286</v>
      </c>
      <c r="S17" s="81" t="s">
        <v>286</v>
      </c>
      <c r="T17" s="85" t="s">
        <v>286</v>
      </c>
      <c r="U17" s="80" t="s">
        <v>245</v>
      </c>
      <c r="V17" s="81" t="s">
        <v>245</v>
      </c>
      <c r="W17" s="85" t="s">
        <v>245</v>
      </c>
    </row>
    <row r="18" spans="1:23" s="3" customFormat="1" ht="15">
      <c r="A18" s="251" t="s">
        <v>7</v>
      </c>
      <c r="B18" s="88">
        <v>4.7800000000000002E-7</v>
      </c>
      <c r="C18" s="88">
        <f>$B$30/B18</f>
        <v>0.77489272286687438</v>
      </c>
      <c r="D18" s="89">
        <v>12.92165</v>
      </c>
      <c r="E18" s="90">
        <v>5.5999999999999997E-6</v>
      </c>
      <c r="F18" s="88">
        <f>E18/9</f>
        <v>6.2222222222222215E-7</v>
      </c>
      <c r="G18" s="88">
        <f>$E$30/E18</f>
        <v>0.21428571428571427</v>
      </c>
      <c r="H18" s="91">
        <v>51.6</v>
      </c>
      <c r="I18" s="87" t="s">
        <v>143</v>
      </c>
      <c r="J18" s="88" t="s">
        <v>143</v>
      </c>
      <c r="K18" s="87" t="s">
        <v>143</v>
      </c>
      <c r="L18" s="92" t="s">
        <v>143</v>
      </c>
      <c r="M18" s="93">
        <v>6.4000000000000001E-7</v>
      </c>
      <c r="N18" s="90" t="s">
        <v>287</v>
      </c>
      <c r="O18" s="88">
        <f t="shared" ref="O18:O35" si="0">M18/2</f>
        <v>3.2000000000000001E-7</v>
      </c>
      <c r="P18" s="92">
        <f>$O$30/O18</f>
        <v>0.11406250000000001</v>
      </c>
      <c r="Q18" s="87"/>
      <c r="R18" s="88"/>
      <c r="S18" s="88"/>
      <c r="T18" s="92"/>
      <c r="U18" s="87"/>
      <c r="V18" s="88"/>
      <c r="W18" s="92"/>
    </row>
    <row r="19" spans="1:23" s="3" customFormat="1" ht="15">
      <c r="A19" s="252" t="s">
        <v>8</v>
      </c>
      <c r="B19" s="95" t="s">
        <v>245</v>
      </c>
      <c r="C19" s="95" t="s">
        <v>245</v>
      </c>
      <c r="D19" s="96" t="s">
        <v>245</v>
      </c>
      <c r="E19" s="97" t="s">
        <v>143</v>
      </c>
      <c r="F19" s="97" t="s">
        <v>143</v>
      </c>
      <c r="G19" s="97" t="s">
        <v>143</v>
      </c>
      <c r="H19" s="98" t="s">
        <v>143</v>
      </c>
      <c r="I19" s="94" t="s">
        <v>143</v>
      </c>
      <c r="J19" s="95" t="s">
        <v>143</v>
      </c>
      <c r="K19" s="94" t="s">
        <v>143</v>
      </c>
      <c r="L19" s="99" t="s">
        <v>143</v>
      </c>
      <c r="M19" s="94" t="s">
        <v>143</v>
      </c>
      <c r="N19" s="95" t="s">
        <v>143</v>
      </c>
      <c r="O19" s="95" t="s">
        <v>143</v>
      </c>
      <c r="P19" s="99" t="s">
        <v>143</v>
      </c>
      <c r="Q19" s="94"/>
      <c r="R19" s="95"/>
      <c r="S19" s="95"/>
      <c r="T19" s="99"/>
      <c r="U19" s="94"/>
      <c r="V19" s="95"/>
      <c r="W19" s="99"/>
    </row>
    <row r="20" spans="1:23" s="3" customFormat="1" ht="15">
      <c r="A20" s="251" t="s">
        <v>9</v>
      </c>
      <c r="B20" s="88" t="s">
        <v>245</v>
      </c>
      <c r="C20" s="88" t="s">
        <v>245</v>
      </c>
      <c r="D20" s="100" t="s">
        <v>245</v>
      </c>
      <c r="E20" s="90" t="s">
        <v>143</v>
      </c>
      <c r="F20" s="90" t="s">
        <v>143</v>
      </c>
      <c r="G20" s="90" t="s">
        <v>143</v>
      </c>
      <c r="H20" s="91" t="s">
        <v>143</v>
      </c>
      <c r="I20" s="87" t="s">
        <v>143</v>
      </c>
      <c r="J20" s="88" t="s">
        <v>143</v>
      </c>
      <c r="K20" s="87" t="s">
        <v>143</v>
      </c>
      <c r="L20" s="92" t="s">
        <v>143</v>
      </c>
      <c r="M20" s="87" t="s">
        <v>143</v>
      </c>
      <c r="N20" s="88" t="s">
        <v>143</v>
      </c>
      <c r="O20" s="88" t="s">
        <v>143</v>
      </c>
      <c r="P20" s="92" t="s">
        <v>143</v>
      </c>
      <c r="Q20" s="87"/>
      <c r="R20" s="88"/>
      <c r="S20" s="88"/>
      <c r="T20" s="92"/>
      <c r="U20" s="87"/>
      <c r="V20" s="88"/>
      <c r="W20" s="92"/>
    </row>
    <row r="21" spans="1:23" s="3" customFormat="1" ht="15">
      <c r="A21" s="252" t="s">
        <v>10</v>
      </c>
      <c r="B21" s="95">
        <v>7.2699999999999999E-7</v>
      </c>
      <c r="C21" s="95">
        <f t="shared" ref="C21:C31" si="1">$B$30/B21</f>
        <v>0.50948930059197517</v>
      </c>
      <c r="D21" s="101">
        <v>80.206130000000002</v>
      </c>
      <c r="E21" s="97" t="s">
        <v>143</v>
      </c>
      <c r="F21" s="97" t="s">
        <v>143</v>
      </c>
      <c r="G21" s="97" t="s">
        <v>143</v>
      </c>
      <c r="H21" s="98" t="s">
        <v>143</v>
      </c>
      <c r="I21" s="94" t="s">
        <v>143</v>
      </c>
      <c r="J21" s="95" t="s">
        <v>143</v>
      </c>
      <c r="K21" s="94">
        <v>7.1935987553732406E-8</v>
      </c>
      <c r="L21" s="99">
        <v>0.83161970120546691</v>
      </c>
      <c r="M21" s="94" t="s">
        <v>143</v>
      </c>
      <c r="N21" s="95" t="s">
        <v>143</v>
      </c>
      <c r="O21" s="95" t="s">
        <v>143</v>
      </c>
      <c r="P21" s="99" t="s">
        <v>143</v>
      </c>
      <c r="Q21" s="94"/>
      <c r="R21" s="95"/>
      <c r="S21" s="95"/>
      <c r="T21" s="99"/>
      <c r="U21" s="94"/>
      <c r="V21" s="95"/>
      <c r="W21" s="99"/>
    </row>
    <row r="22" spans="1:23" s="3" customFormat="1" ht="15">
      <c r="A22" s="250" t="s">
        <v>11</v>
      </c>
      <c r="B22" s="81">
        <v>9.9512450523322E-7</v>
      </c>
      <c r="C22" s="81">
        <f t="shared" si="1"/>
        <v>0.37221344623963243</v>
      </c>
      <c r="D22" s="82">
        <v>60.046840000000003</v>
      </c>
      <c r="E22" s="83">
        <v>1.5999999999999999E-6</v>
      </c>
      <c r="F22" s="81">
        <f>E22/9</f>
        <v>1.7777777777777776E-7</v>
      </c>
      <c r="G22" s="81">
        <f>$E$30/E22</f>
        <v>0.75</v>
      </c>
      <c r="H22" s="84">
        <v>63.1</v>
      </c>
      <c r="I22" s="80" t="s">
        <v>143</v>
      </c>
      <c r="J22" s="81" t="s">
        <v>143</v>
      </c>
      <c r="K22" s="80">
        <v>8.9123217356548596E-8</v>
      </c>
      <c r="L22" s="85">
        <v>0.48373464436912977</v>
      </c>
      <c r="M22" s="102">
        <v>1.1000000000000001E-7</v>
      </c>
      <c r="N22" s="83">
        <v>3.2000000000000001E-7</v>
      </c>
      <c r="O22" s="81">
        <f t="shared" si="0"/>
        <v>5.5000000000000003E-8</v>
      </c>
      <c r="P22" s="85">
        <f>$O$30/O22</f>
        <v>0.66363636363636369</v>
      </c>
      <c r="Q22" s="80">
        <v>2.5399999999999998E-6</v>
      </c>
      <c r="R22" s="81">
        <v>2.8222222222222223E-7</v>
      </c>
      <c r="S22" s="81">
        <v>0.88976377952755914</v>
      </c>
      <c r="T22" s="85">
        <v>105.2</v>
      </c>
      <c r="U22" s="80">
        <v>3.7999999999999996E-6</v>
      </c>
      <c r="V22" s="81">
        <v>4.2222222222222216E-7</v>
      </c>
      <c r="W22" s="85">
        <v>0.5</v>
      </c>
    </row>
    <row r="23" spans="1:23" s="3" customFormat="1" ht="15">
      <c r="A23" s="250" t="s">
        <v>12</v>
      </c>
      <c r="B23" s="81">
        <v>4.4344248670836101E-8</v>
      </c>
      <c r="C23" s="81">
        <f t="shared" si="1"/>
        <v>8.3528018318634007</v>
      </c>
      <c r="D23" s="82">
        <v>20.70937</v>
      </c>
      <c r="E23" s="83">
        <v>3.9999999999999998E-7</v>
      </c>
      <c r="F23" s="81">
        <f>E23/9</f>
        <v>4.4444444444444441E-8</v>
      </c>
      <c r="G23" s="81">
        <f>$E$30/E23</f>
        <v>3</v>
      </c>
      <c r="H23" s="84">
        <v>101.7</v>
      </c>
      <c r="I23" s="80" t="s">
        <v>143</v>
      </c>
      <c r="J23" s="81" t="s">
        <v>143</v>
      </c>
      <c r="K23" s="80">
        <v>2.65193916030263E-8</v>
      </c>
      <c r="L23" s="85">
        <v>2.8992554722044215</v>
      </c>
      <c r="M23" s="102">
        <v>2.4E-8</v>
      </c>
      <c r="N23" s="83">
        <v>9.6999999999999995E-8</v>
      </c>
      <c r="O23" s="81">
        <f t="shared" si="0"/>
        <v>1.2E-8</v>
      </c>
      <c r="P23" s="85">
        <f>$O$30/O23</f>
        <v>3.041666666666667</v>
      </c>
      <c r="Q23" s="80">
        <v>4.4700000000000002E-7</v>
      </c>
      <c r="R23" s="81">
        <v>4.9666666666666668E-8</v>
      </c>
      <c r="S23" s="81">
        <v>5.0559284116331096</v>
      </c>
      <c r="T23" s="85">
        <v>8.1999999999999993</v>
      </c>
      <c r="U23" s="80">
        <v>3.1300000000000001E-6</v>
      </c>
      <c r="V23" s="81">
        <v>3.4777777777777778E-7</v>
      </c>
      <c r="W23" s="85">
        <v>0.60702875399361012</v>
      </c>
    </row>
    <row r="24" spans="1:23" s="3" customFormat="1" ht="15">
      <c r="A24" s="250" t="s">
        <v>13</v>
      </c>
      <c r="B24" s="81">
        <v>3.01901432692399E-6</v>
      </c>
      <c r="C24" s="81">
        <f t="shared" si="1"/>
        <v>0.12268862662462335</v>
      </c>
      <c r="D24" s="82">
        <v>53.462769999999999</v>
      </c>
      <c r="E24" s="83" t="s">
        <v>245</v>
      </c>
      <c r="F24" s="83" t="s">
        <v>245</v>
      </c>
      <c r="G24" s="83" t="s">
        <v>245</v>
      </c>
      <c r="H24" s="84">
        <v>19.7</v>
      </c>
      <c r="I24" s="80" t="s">
        <v>143</v>
      </c>
      <c r="J24" s="81" t="s">
        <v>143</v>
      </c>
      <c r="K24" s="80" t="s">
        <v>143</v>
      </c>
      <c r="L24" s="85" t="s">
        <v>143</v>
      </c>
      <c r="M24" s="80" t="s">
        <v>143</v>
      </c>
      <c r="N24" s="81" t="s">
        <v>143</v>
      </c>
      <c r="O24" s="81" t="s">
        <v>143</v>
      </c>
      <c r="P24" s="85" t="s">
        <v>143</v>
      </c>
      <c r="Q24" s="80"/>
      <c r="R24" s="81"/>
      <c r="S24" s="81"/>
      <c r="T24" s="85"/>
      <c r="U24" s="80"/>
      <c r="V24" s="81"/>
      <c r="W24" s="85"/>
    </row>
    <row r="25" spans="1:23" s="3" customFormat="1" ht="15">
      <c r="A25" s="250" t="s">
        <v>14</v>
      </c>
      <c r="B25" s="81">
        <v>1.06E-6</v>
      </c>
      <c r="C25" s="81">
        <f t="shared" si="1"/>
        <v>0.34943275616072261</v>
      </c>
      <c r="D25" s="82">
        <v>32.39676</v>
      </c>
      <c r="E25" s="83" t="s">
        <v>143</v>
      </c>
      <c r="F25" s="83" t="s">
        <v>143</v>
      </c>
      <c r="G25" s="83" t="s">
        <v>143</v>
      </c>
      <c r="H25" s="84" t="s">
        <v>143</v>
      </c>
      <c r="I25" s="80" t="s">
        <v>143</v>
      </c>
      <c r="J25" s="81" t="s">
        <v>143</v>
      </c>
      <c r="K25" s="80" t="s">
        <v>143</v>
      </c>
      <c r="L25" s="85" t="s">
        <v>143</v>
      </c>
      <c r="M25" s="80" t="s">
        <v>143</v>
      </c>
      <c r="N25" s="81" t="s">
        <v>143</v>
      </c>
      <c r="O25" s="81" t="s">
        <v>143</v>
      </c>
      <c r="P25" s="85" t="s">
        <v>143</v>
      </c>
      <c r="Q25" s="80"/>
      <c r="R25" s="81"/>
      <c r="S25" s="81"/>
      <c r="T25" s="85"/>
      <c r="U25" s="80"/>
      <c r="V25" s="81"/>
      <c r="W25" s="85"/>
    </row>
    <row r="26" spans="1:23" s="3" customFormat="1">
      <c r="A26" s="250" t="s">
        <v>15</v>
      </c>
      <c r="B26" s="81">
        <v>1.9410138129743401E-7</v>
      </c>
      <c r="C26" s="81">
        <f t="shared" si="1"/>
        <v>1.9082745267164289</v>
      </c>
      <c r="D26" s="82">
        <v>24.17014</v>
      </c>
      <c r="E26" s="83" t="s">
        <v>245</v>
      </c>
      <c r="F26" s="83" t="s">
        <v>245</v>
      </c>
      <c r="G26" s="83" t="s">
        <v>245</v>
      </c>
      <c r="H26" s="84">
        <v>45.4</v>
      </c>
      <c r="I26" s="80" t="s">
        <v>143</v>
      </c>
      <c r="J26" s="81" t="s">
        <v>143</v>
      </c>
      <c r="K26" s="80" t="s">
        <v>143</v>
      </c>
      <c r="L26" s="85" t="s">
        <v>143</v>
      </c>
      <c r="M26" s="102">
        <v>2.8999999999999998E-7</v>
      </c>
      <c r="N26" s="83">
        <v>1.9E-6</v>
      </c>
      <c r="O26" s="81">
        <f t="shared" si="0"/>
        <v>1.4499999999999999E-7</v>
      </c>
      <c r="P26" s="85">
        <f>$O$30/O26</f>
        <v>0.25172413793103454</v>
      </c>
      <c r="Q26" s="80">
        <v>9.3200000000000003E-7</v>
      </c>
      <c r="R26" s="81">
        <v>1.0355555555555556E-7</v>
      </c>
      <c r="S26" s="81">
        <v>2.4248927038626609</v>
      </c>
      <c r="T26" s="85">
        <v>106.5</v>
      </c>
      <c r="U26" s="80"/>
      <c r="V26" s="81"/>
      <c r="W26" s="85"/>
    </row>
    <row r="27" spans="1:23" s="3" customFormat="1">
      <c r="A27" s="250" t="s">
        <v>16</v>
      </c>
      <c r="B27" s="81">
        <v>2.44E-8</v>
      </c>
      <c r="C27" s="81">
        <f t="shared" si="1"/>
        <v>15.180275472555982</v>
      </c>
      <c r="D27" s="82">
        <v>40.363700000000001</v>
      </c>
      <c r="E27" s="83">
        <v>1.3E-7</v>
      </c>
      <c r="F27" s="81">
        <f t="shared" ref="F27" si="2">E27/9</f>
        <v>1.4444444444444444E-8</v>
      </c>
      <c r="G27" s="81">
        <f>$E$30/E27</f>
        <v>9.2307692307692299</v>
      </c>
      <c r="H27" s="84">
        <v>91.5</v>
      </c>
      <c r="I27" s="80">
        <v>2.06825546699487E-7</v>
      </c>
      <c r="J27" s="81">
        <v>2.8626253476744057</v>
      </c>
      <c r="K27" s="80">
        <v>1.1045814866641701E-8</v>
      </c>
      <c r="L27" s="85">
        <v>1.2264389517853413</v>
      </c>
      <c r="M27" s="102">
        <v>8.6000000000000002E-8</v>
      </c>
      <c r="N27" s="83">
        <v>3.9000000000000002E-7</v>
      </c>
      <c r="O27" s="81">
        <f t="shared" si="0"/>
        <v>4.3000000000000001E-8</v>
      </c>
      <c r="P27" s="85">
        <f>$O$30/O27</f>
        <v>0.84883720930232565</v>
      </c>
      <c r="Q27" s="80">
        <v>4.34E-7</v>
      </c>
      <c r="R27" s="81">
        <v>4.8222222222222222E-8</v>
      </c>
      <c r="S27" s="81">
        <v>5.2073732718894012</v>
      </c>
      <c r="T27" s="85">
        <v>82.1</v>
      </c>
      <c r="U27" s="80">
        <v>2.3000000000000002E-7</v>
      </c>
      <c r="V27" s="81">
        <v>2.5555555555555557E-8</v>
      </c>
      <c r="W27" s="85">
        <v>8.2608695652173889</v>
      </c>
    </row>
    <row r="28" spans="1:23" s="3" customFormat="1">
      <c r="A28" s="250" t="s">
        <v>288</v>
      </c>
      <c r="B28" s="81">
        <v>1.4300000000000001E-8</v>
      </c>
      <c r="C28" s="81">
        <f t="shared" si="1"/>
        <v>25.902008498626991</v>
      </c>
      <c r="D28" s="82">
        <v>29.868079999999999</v>
      </c>
      <c r="E28" s="83" t="s">
        <v>143</v>
      </c>
      <c r="F28" s="83" t="s">
        <v>143</v>
      </c>
      <c r="G28" s="83" t="s">
        <v>143</v>
      </c>
      <c r="H28" s="84" t="s">
        <v>143</v>
      </c>
      <c r="I28" s="80" t="s">
        <v>143</v>
      </c>
      <c r="J28" s="81" t="s">
        <v>143</v>
      </c>
      <c r="K28" s="80" t="s">
        <v>143</v>
      </c>
      <c r="L28" s="85" t="s">
        <v>143</v>
      </c>
      <c r="M28" s="80" t="s">
        <v>143</v>
      </c>
      <c r="N28" s="81" t="s">
        <v>143</v>
      </c>
      <c r="O28" s="81" t="s">
        <v>143</v>
      </c>
      <c r="P28" s="85" t="s">
        <v>143</v>
      </c>
      <c r="Q28" s="80"/>
      <c r="R28" s="81"/>
      <c r="S28" s="81"/>
      <c r="T28" s="85"/>
      <c r="U28" s="80"/>
      <c r="V28" s="81"/>
      <c r="W28" s="85"/>
    </row>
    <row r="29" spans="1:23" s="3" customFormat="1">
      <c r="A29" s="250" t="s">
        <v>18</v>
      </c>
      <c r="B29" s="81">
        <v>1.35E-7</v>
      </c>
      <c r="C29" s="81">
        <f t="shared" si="1"/>
        <v>2.7436942335582666</v>
      </c>
      <c r="D29" s="82">
        <v>23.670660000000002</v>
      </c>
      <c r="E29" s="83">
        <v>3.2000000000000001E-7</v>
      </c>
      <c r="F29" s="81">
        <f>E29/9</f>
        <v>3.5555555555555554E-8</v>
      </c>
      <c r="G29" s="81">
        <f>$E$30/E29</f>
        <v>3.7499999999999996</v>
      </c>
      <c r="H29" s="84">
        <v>115.7</v>
      </c>
      <c r="I29" s="80">
        <v>1.6313110249457201E-7</v>
      </c>
      <c r="J29" s="81">
        <v>3.6293756584417629</v>
      </c>
      <c r="K29" s="80">
        <v>2.1533683588284801E-8</v>
      </c>
      <c r="L29" s="85">
        <v>1.6319808451254763</v>
      </c>
      <c r="M29" s="102">
        <v>2.3000000000000001E-8</v>
      </c>
      <c r="N29" s="83">
        <v>7.4000000000000001E-8</v>
      </c>
      <c r="O29" s="81">
        <f t="shared" si="0"/>
        <v>1.15E-8</v>
      </c>
      <c r="P29" s="85">
        <f>$O$30/O29</f>
        <v>3.1739130434782612</v>
      </c>
      <c r="Q29" s="80">
        <v>1.68E-6</v>
      </c>
      <c r="R29" s="81">
        <v>1.8666666666666667E-7</v>
      </c>
      <c r="S29" s="81">
        <v>1.3452380952380951</v>
      </c>
      <c r="T29" s="85">
        <v>92.3</v>
      </c>
      <c r="U29" s="80">
        <v>1.6000000000000001E-6</v>
      </c>
      <c r="V29" s="81">
        <v>1.7777777777777779E-7</v>
      </c>
      <c r="W29" s="85">
        <v>1.1874999999999998</v>
      </c>
    </row>
    <row r="30" spans="1:23" s="3" customFormat="1">
      <c r="A30" s="250" t="s">
        <v>19</v>
      </c>
      <c r="B30" s="81">
        <v>3.7039872153036597E-7</v>
      </c>
      <c r="C30" s="81">
        <f t="shared" si="1"/>
        <v>1</v>
      </c>
      <c r="D30" s="82">
        <v>37.527769999999997</v>
      </c>
      <c r="E30" s="83">
        <v>1.1999999999999999E-6</v>
      </c>
      <c r="F30" s="81">
        <f>E30/9</f>
        <v>1.3333333333333334E-7</v>
      </c>
      <c r="G30" s="81">
        <f>$E$30/E30</f>
        <v>1</v>
      </c>
      <c r="H30" s="84">
        <v>110.3</v>
      </c>
      <c r="I30" s="80">
        <v>5.9206405252856799E-7</v>
      </c>
      <c r="J30" s="81">
        <v>1</v>
      </c>
      <c r="K30" s="80">
        <v>5.6336012313213798E-8</v>
      </c>
      <c r="L30" s="85">
        <v>1</v>
      </c>
      <c r="M30" s="102">
        <v>7.3000000000000005E-8</v>
      </c>
      <c r="N30" s="83">
        <v>3.3000000000000002E-7</v>
      </c>
      <c r="O30" s="81">
        <f t="shared" si="0"/>
        <v>3.6500000000000003E-8</v>
      </c>
      <c r="P30" s="85">
        <f>$O$30/O30</f>
        <v>1</v>
      </c>
      <c r="Q30" s="80">
        <v>2.26E-6</v>
      </c>
      <c r="R30" s="81">
        <v>2.5111111111111112E-7</v>
      </c>
      <c r="S30" s="81">
        <v>1</v>
      </c>
      <c r="T30" s="85">
        <v>94.2</v>
      </c>
      <c r="U30" s="80">
        <v>1.8999999999999998E-6</v>
      </c>
      <c r="V30" s="81">
        <v>2.1111111111111108E-7</v>
      </c>
      <c r="W30" s="85">
        <v>1</v>
      </c>
    </row>
    <row r="31" spans="1:23" s="3" customFormat="1">
      <c r="A31" s="251" t="s">
        <v>20</v>
      </c>
      <c r="B31" s="88">
        <v>4.01E-7</v>
      </c>
      <c r="C31" s="88">
        <f t="shared" si="1"/>
        <v>0.92368758486375557</v>
      </c>
      <c r="D31" s="89">
        <v>51.663429999999998</v>
      </c>
      <c r="E31" s="90">
        <v>1.3999999999999999E-6</v>
      </c>
      <c r="F31" s="88">
        <f>E31/9</f>
        <v>1.5555555555555554E-7</v>
      </c>
      <c r="G31" s="88">
        <f>$E$30/E31</f>
        <v>0.8571428571428571</v>
      </c>
      <c r="H31" s="91">
        <v>88.4</v>
      </c>
      <c r="I31" s="87">
        <v>1.3601738479758099E-6</v>
      </c>
      <c r="J31" s="88">
        <v>0.43528557280355651</v>
      </c>
      <c r="K31" s="87">
        <v>3.5688182226602602E-8</v>
      </c>
      <c r="L31" s="92">
        <v>0.63666685382574639</v>
      </c>
      <c r="M31" s="93">
        <v>9.3999999999999995E-8</v>
      </c>
      <c r="N31" s="90">
        <v>3.2000000000000001E-7</v>
      </c>
      <c r="O31" s="88">
        <f t="shared" si="0"/>
        <v>4.6999999999999997E-8</v>
      </c>
      <c r="P31" s="92">
        <f>$O$30/O31</f>
        <v>0.77659574468085113</v>
      </c>
      <c r="Q31" s="87">
        <v>2.3300000000000001E-6</v>
      </c>
      <c r="R31" s="88">
        <v>2.5888888888888892E-7</v>
      </c>
      <c r="S31" s="88">
        <v>0.96995708154506433</v>
      </c>
      <c r="T31" s="92">
        <v>97.8</v>
      </c>
      <c r="U31" s="87">
        <v>1.17E-5</v>
      </c>
      <c r="V31" s="88">
        <v>1.3E-6</v>
      </c>
      <c r="W31" s="92">
        <v>0.16239316239316237</v>
      </c>
    </row>
    <row r="32" spans="1:23" s="3" customFormat="1">
      <c r="A32" s="250" t="s">
        <v>21</v>
      </c>
      <c r="B32" s="81" t="s">
        <v>245</v>
      </c>
      <c r="C32" s="81" t="s">
        <v>245</v>
      </c>
      <c r="D32" s="86" t="s">
        <v>245</v>
      </c>
      <c r="E32" s="83" t="s">
        <v>245</v>
      </c>
      <c r="F32" s="83" t="s">
        <v>245</v>
      </c>
      <c r="G32" s="83" t="s">
        <v>245</v>
      </c>
      <c r="H32" s="84">
        <v>9.4</v>
      </c>
      <c r="I32" s="80" t="s">
        <v>143</v>
      </c>
      <c r="J32" s="81" t="s">
        <v>143</v>
      </c>
      <c r="K32" s="80" t="s">
        <v>143</v>
      </c>
      <c r="L32" s="85" t="s">
        <v>143</v>
      </c>
      <c r="M32" s="80" t="s">
        <v>143</v>
      </c>
      <c r="N32" s="81" t="s">
        <v>143</v>
      </c>
      <c r="O32" s="81" t="s">
        <v>143</v>
      </c>
      <c r="P32" s="85" t="s">
        <v>143</v>
      </c>
      <c r="Q32" s="80"/>
      <c r="R32" s="81"/>
      <c r="S32" s="81"/>
      <c r="T32" s="85"/>
      <c r="U32" s="80"/>
      <c r="V32" s="81"/>
      <c r="W32" s="85"/>
    </row>
    <row r="33" spans="1:23" s="3" customFormat="1">
      <c r="A33" s="250" t="s">
        <v>22</v>
      </c>
      <c r="B33" s="81">
        <v>1.4100000000000001E-5</v>
      </c>
      <c r="C33" s="81">
        <f t="shared" ref="C33:C38" si="3">$B$30/B33</f>
        <v>2.6269412874494039E-2</v>
      </c>
      <c r="D33" s="82">
        <v>28.498670000000001</v>
      </c>
      <c r="E33" s="83" t="s">
        <v>245</v>
      </c>
      <c r="F33" s="83" t="s">
        <v>245</v>
      </c>
      <c r="G33" s="83" t="s">
        <v>245</v>
      </c>
      <c r="H33" s="84">
        <v>10.3</v>
      </c>
      <c r="I33" s="80" t="s">
        <v>143</v>
      </c>
      <c r="J33" s="81" t="s">
        <v>143</v>
      </c>
      <c r="K33" s="80" t="s">
        <v>143</v>
      </c>
      <c r="L33" s="85" t="s">
        <v>143</v>
      </c>
      <c r="M33" s="80" t="s">
        <v>143</v>
      </c>
      <c r="N33" s="81" t="s">
        <v>143</v>
      </c>
      <c r="O33" s="81" t="s">
        <v>143</v>
      </c>
      <c r="P33" s="85" t="s">
        <v>143</v>
      </c>
      <c r="Q33" s="80"/>
      <c r="R33" s="81"/>
      <c r="S33" s="81"/>
      <c r="T33" s="85"/>
      <c r="U33" s="80"/>
      <c r="V33" s="81"/>
      <c r="W33" s="85"/>
    </row>
    <row r="34" spans="1:23" s="3" customFormat="1">
      <c r="A34" s="250" t="s">
        <v>23</v>
      </c>
      <c r="B34" s="81">
        <v>1.1249406645150001E-5</v>
      </c>
      <c r="C34" s="81">
        <f t="shared" si="3"/>
        <v>3.2926067410858274E-2</v>
      </c>
      <c r="D34" s="82">
        <v>18.49905</v>
      </c>
      <c r="E34" s="83" t="s">
        <v>245</v>
      </c>
      <c r="F34" s="83" t="s">
        <v>245</v>
      </c>
      <c r="G34" s="83" t="s">
        <v>245</v>
      </c>
      <c r="H34" s="84">
        <v>10.3</v>
      </c>
      <c r="I34" s="80" t="s">
        <v>143</v>
      </c>
      <c r="J34" s="81" t="s">
        <v>143</v>
      </c>
      <c r="K34" s="80" t="s">
        <v>143</v>
      </c>
      <c r="L34" s="85" t="s">
        <v>143</v>
      </c>
      <c r="M34" s="80" t="s">
        <v>143</v>
      </c>
      <c r="N34" s="81" t="s">
        <v>143</v>
      </c>
      <c r="O34" s="81" t="s">
        <v>143</v>
      </c>
      <c r="P34" s="85" t="s">
        <v>143</v>
      </c>
      <c r="Q34" s="80"/>
      <c r="R34" s="81"/>
      <c r="S34" s="81"/>
      <c r="T34" s="85"/>
      <c r="U34" s="80"/>
      <c r="V34" s="81"/>
      <c r="W34" s="85"/>
    </row>
    <row r="35" spans="1:23" s="3" customFormat="1">
      <c r="A35" s="250" t="s">
        <v>24</v>
      </c>
      <c r="B35" s="81">
        <v>1.4300000000000001E-6</v>
      </c>
      <c r="C35" s="81">
        <f t="shared" si="3"/>
        <v>0.25902008498626988</v>
      </c>
      <c r="D35" s="82">
        <v>65.688479999999998</v>
      </c>
      <c r="E35" s="83">
        <v>1.3E-6</v>
      </c>
      <c r="F35" s="81">
        <f>E35/9</f>
        <v>1.4444444444444445E-7</v>
      </c>
      <c r="G35" s="81">
        <f>$E$30/E35</f>
        <v>0.92307692307692302</v>
      </c>
      <c r="H35" s="84">
        <v>61.6</v>
      </c>
      <c r="I35" s="80">
        <v>3.4253449019868101E-6</v>
      </c>
      <c r="J35" s="81">
        <v>0.15902690350788931</v>
      </c>
      <c r="K35" s="80">
        <v>4.7728869243961002E-7</v>
      </c>
      <c r="L35" s="85">
        <v>1.6757728978827633E-2</v>
      </c>
      <c r="M35" s="102">
        <v>1.7E-6</v>
      </c>
      <c r="N35" s="83">
        <v>5.4E-6</v>
      </c>
      <c r="O35" s="81">
        <f t="shared" si="0"/>
        <v>8.5000000000000001E-7</v>
      </c>
      <c r="P35" s="85">
        <f>$O$30/O35</f>
        <v>4.294117647058824E-2</v>
      </c>
      <c r="Q35" s="80">
        <v>6.4200000000000006E-8</v>
      </c>
      <c r="R35" s="81">
        <v>7.1333333333333343E-9</v>
      </c>
      <c r="S35" s="81">
        <v>35.202492211837999</v>
      </c>
      <c r="T35" s="85">
        <v>7.9</v>
      </c>
      <c r="U35" s="80">
        <v>8.3299999999999992E-5</v>
      </c>
      <c r="V35" s="81">
        <v>9.2555555555555543E-6</v>
      </c>
      <c r="W35" s="85">
        <v>2.2809123649459785E-2</v>
      </c>
    </row>
    <row r="36" spans="1:23" s="3" customFormat="1">
      <c r="A36" s="250" t="s">
        <v>25</v>
      </c>
      <c r="B36" s="81">
        <v>1.9829026263778098E-5</v>
      </c>
      <c r="C36" s="81">
        <f t="shared" si="3"/>
        <v>1.8679622317459805E-2</v>
      </c>
      <c r="D36" s="82">
        <v>18.99718</v>
      </c>
      <c r="E36" s="83" t="s">
        <v>245</v>
      </c>
      <c r="F36" s="83" t="s">
        <v>245</v>
      </c>
      <c r="G36" s="83" t="s">
        <v>245</v>
      </c>
      <c r="H36" s="84">
        <v>24.3</v>
      </c>
      <c r="I36" s="80" t="s">
        <v>143</v>
      </c>
      <c r="J36" s="81" t="s">
        <v>143</v>
      </c>
      <c r="K36" s="80" t="s">
        <v>143</v>
      </c>
      <c r="L36" s="85" t="s">
        <v>143</v>
      </c>
      <c r="M36" s="80" t="s">
        <v>143</v>
      </c>
      <c r="N36" s="81" t="s">
        <v>143</v>
      </c>
      <c r="O36" s="81" t="s">
        <v>143</v>
      </c>
      <c r="P36" s="85" t="s">
        <v>143</v>
      </c>
      <c r="Q36" s="80"/>
      <c r="R36" s="81"/>
      <c r="S36" s="81"/>
      <c r="T36" s="85"/>
      <c r="U36" s="80"/>
      <c r="V36" s="81"/>
      <c r="W36" s="85"/>
    </row>
    <row r="37" spans="1:23" s="3" customFormat="1">
      <c r="A37" s="250" t="s">
        <v>160</v>
      </c>
      <c r="B37" s="81">
        <v>3.0337760000000002E-3</v>
      </c>
      <c r="C37" s="81">
        <f t="shared" si="3"/>
        <v>1.220916513052928E-4</v>
      </c>
      <c r="D37" s="86" t="s">
        <v>289</v>
      </c>
      <c r="E37" s="83" t="s">
        <v>143</v>
      </c>
      <c r="F37" s="83" t="s">
        <v>143</v>
      </c>
      <c r="G37" s="83" t="s">
        <v>143</v>
      </c>
      <c r="H37" s="84" t="s">
        <v>143</v>
      </c>
      <c r="I37" s="80" t="s">
        <v>143</v>
      </c>
      <c r="J37" s="81" t="s">
        <v>143</v>
      </c>
      <c r="K37" s="80" t="s">
        <v>143</v>
      </c>
      <c r="L37" s="85" t="s">
        <v>143</v>
      </c>
      <c r="M37" s="80" t="s">
        <v>143</v>
      </c>
      <c r="N37" s="81" t="s">
        <v>143</v>
      </c>
      <c r="O37" s="81" t="s">
        <v>143</v>
      </c>
      <c r="P37" s="85" t="s">
        <v>143</v>
      </c>
      <c r="Q37" s="80"/>
      <c r="R37" s="81"/>
      <c r="S37" s="81"/>
      <c r="T37" s="85"/>
      <c r="U37" s="80"/>
      <c r="V37" s="81"/>
      <c r="W37" s="85"/>
    </row>
    <row r="38" spans="1:23" s="3" customFormat="1" ht="15" thickBot="1">
      <c r="A38" s="253" t="s">
        <v>157</v>
      </c>
      <c r="B38" s="112">
        <v>1.2865072999999999E-2</v>
      </c>
      <c r="C38" s="112">
        <f t="shared" si="3"/>
        <v>2.8791031464055119E-5</v>
      </c>
      <c r="D38" s="245" t="s">
        <v>289</v>
      </c>
      <c r="E38" s="116" t="s">
        <v>143</v>
      </c>
      <c r="F38" s="116" t="s">
        <v>143</v>
      </c>
      <c r="G38" s="116" t="s">
        <v>143</v>
      </c>
      <c r="H38" s="195" t="s">
        <v>143</v>
      </c>
      <c r="I38" s="244" t="s">
        <v>143</v>
      </c>
      <c r="J38" s="112" t="s">
        <v>143</v>
      </c>
      <c r="K38" s="244" t="s">
        <v>143</v>
      </c>
      <c r="L38" s="246" t="s">
        <v>143</v>
      </c>
      <c r="M38" s="244" t="s">
        <v>143</v>
      </c>
      <c r="N38" s="112" t="s">
        <v>143</v>
      </c>
      <c r="O38" s="112" t="s">
        <v>143</v>
      </c>
      <c r="P38" s="246" t="s">
        <v>143</v>
      </c>
      <c r="Q38" s="244"/>
      <c r="R38" s="112"/>
      <c r="S38" s="112"/>
      <c r="T38" s="246"/>
      <c r="U38" s="244"/>
      <c r="V38" s="112"/>
      <c r="W38" s="246"/>
    </row>
    <row r="39" spans="1:23" s="3" customFormat="1">
      <c r="A39" s="27"/>
      <c r="B39" s="67"/>
      <c r="C39" s="67"/>
      <c r="D39" s="67"/>
      <c r="E39" s="67"/>
      <c r="F39" s="67"/>
      <c r="G39" s="67"/>
      <c r="H39" s="27"/>
      <c r="I39" s="27"/>
      <c r="J39" s="27"/>
      <c r="K39" s="27"/>
      <c r="L39" s="27"/>
      <c r="M39" s="27"/>
      <c r="N39" s="27"/>
      <c r="O39" s="27"/>
      <c r="P39" s="27"/>
      <c r="Q39" s="27"/>
      <c r="R39" s="27"/>
      <c r="S39" s="27"/>
      <c r="T39" s="27"/>
      <c r="U39" s="27"/>
      <c r="V39" s="27"/>
      <c r="W39" s="27"/>
    </row>
    <row r="40" spans="1:23" s="3" customFormat="1">
      <c r="A40" s="27"/>
      <c r="B40" s="67"/>
      <c r="C40" s="67"/>
      <c r="D40" s="67"/>
      <c r="E40" s="67"/>
      <c r="F40" s="67"/>
      <c r="G40" s="67"/>
      <c r="H40" s="27"/>
      <c r="I40" s="27"/>
      <c r="J40" s="27"/>
      <c r="K40" s="27"/>
      <c r="L40" s="27"/>
      <c r="M40" s="27"/>
      <c r="N40" s="27"/>
      <c r="O40" s="27"/>
      <c r="P40" s="27"/>
      <c r="Q40" s="27"/>
      <c r="R40" s="27"/>
      <c r="S40" s="27"/>
      <c r="T40" s="27"/>
      <c r="U40" s="27"/>
      <c r="V40" s="27"/>
      <c r="W40" s="27"/>
    </row>
    <row r="41" spans="1:23" s="3" customFormat="1">
      <c r="A41" s="27"/>
      <c r="B41" s="27"/>
      <c r="C41" s="27"/>
      <c r="D41" s="27"/>
      <c r="E41" s="27"/>
      <c r="F41" s="27"/>
      <c r="G41" s="27"/>
      <c r="H41" s="27"/>
      <c r="I41" s="27"/>
      <c r="J41" s="27"/>
      <c r="K41" s="27"/>
      <c r="L41" s="27"/>
      <c r="M41" s="27"/>
      <c r="N41" s="27"/>
      <c r="O41" s="27"/>
      <c r="P41" s="27"/>
      <c r="Q41" s="27"/>
      <c r="R41" s="27"/>
      <c r="S41" s="27"/>
      <c r="T41" s="27"/>
      <c r="U41" s="27"/>
      <c r="V41" s="27"/>
      <c r="W41" s="27"/>
    </row>
  </sheetData>
  <mergeCells count="7">
    <mergeCell ref="U9:W9"/>
    <mergeCell ref="B9:D9"/>
    <mergeCell ref="E9:H9"/>
    <mergeCell ref="I9:J9"/>
    <mergeCell ref="K9:L9"/>
    <mergeCell ref="M9:P9"/>
    <mergeCell ref="Q9:T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6"/>
  <sheetViews>
    <sheetView workbookViewId="0"/>
  </sheetViews>
  <sheetFormatPr defaultColWidth="8.875" defaultRowHeight="14.25"/>
  <cols>
    <col min="1" max="9" width="14.625" customWidth="1"/>
    <col min="10" max="10" width="12" customWidth="1"/>
    <col min="11" max="11" width="12.5" customWidth="1"/>
    <col min="12" max="12" width="10.625" customWidth="1"/>
  </cols>
  <sheetData>
    <row r="1" spans="1:15" s="216" customFormat="1" ht="15">
      <c r="A1" s="173" t="s">
        <v>549</v>
      </c>
      <c r="B1" s="215"/>
      <c r="C1" s="215"/>
      <c r="D1" s="215"/>
      <c r="E1" s="215"/>
      <c r="F1" s="215"/>
      <c r="G1" s="215"/>
      <c r="H1" s="215"/>
      <c r="I1" s="215"/>
      <c r="J1" s="215"/>
      <c r="K1" s="215"/>
      <c r="L1" s="215"/>
      <c r="M1" s="215"/>
      <c r="N1" s="215"/>
      <c r="O1" s="215"/>
    </row>
    <row r="2" spans="1:15" ht="15">
      <c r="A2" s="27" t="s">
        <v>478</v>
      </c>
      <c r="B2" s="27"/>
      <c r="C2" s="27"/>
      <c r="D2" s="27"/>
      <c r="E2" s="27"/>
      <c r="F2" s="27"/>
      <c r="G2" s="27"/>
      <c r="H2" s="27"/>
      <c r="I2" s="27"/>
      <c r="J2" s="27"/>
      <c r="K2" s="27"/>
      <c r="L2" s="27"/>
      <c r="M2" s="27"/>
      <c r="N2" s="27"/>
      <c r="O2" s="27"/>
    </row>
    <row r="3" spans="1:15" ht="15">
      <c r="A3" s="27"/>
      <c r="B3" s="27"/>
      <c r="C3" s="27"/>
      <c r="D3" s="27"/>
      <c r="E3" s="27"/>
      <c r="F3" s="27"/>
      <c r="G3" s="27"/>
      <c r="H3" s="27"/>
      <c r="I3" s="27"/>
      <c r="J3" s="27"/>
      <c r="K3" s="27"/>
      <c r="L3" s="27"/>
      <c r="M3" s="27"/>
      <c r="N3" s="27"/>
      <c r="O3" s="27"/>
    </row>
    <row r="4" spans="1:15" ht="60.75" thickBot="1">
      <c r="A4" s="228" t="s">
        <v>170</v>
      </c>
      <c r="B4" s="228" t="s">
        <v>490</v>
      </c>
      <c r="C4" s="228" t="s">
        <v>491</v>
      </c>
      <c r="D4" s="228" t="s">
        <v>492</v>
      </c>
      <c r="E4" s="228" t="s">
        <v>493</v>
      </c>
      <c r="F4" s="228" t="s">
        <v>494</v>
      </c>
      <c r="G4" s="228" t="s">
        <v>495</v>
      </c>
      <c r="H4" s="228" t="s">
        <v>474</v>
      </c>
      <c r="I4" s="228" t="s">
        <v>476</v>
      </c>
      <c r="J4" s="228" t="s">
        <v>489</v>
      </c>
      <c r="K4" s="228" t="s">
        <v>488</v>
      </c>
      <c r="L4" s="228" t="s">
        <v>475</v>
      </c>
      <c r="M4" s="27"/>
      <c r="N4" s="27"/>
      <c r="O4" s="27"/>
    </row>
    <row r="5" spans="1:15" ht="15">
      <c r="A5" s="229" t="s">
        <v>1</v>
      </c>
      <c r="B5" s="62">
        <v>0.69645323031313167</v>
      </c>
      <c r="C5" s="62">
        <v>0.96298531510708452</v>
      </c>
      <c r="D5" s="62"/>
      <c r="E5" s="62"/>
      <c r="F5" s="62">
        <v>0.83966956103431456</v>
      </c>
      <c r="G5" s="62">
        <v>0.65056942907585291</v>
      </c>
      <c r="H5" s="62">
        <v>3.1496775355303841</v>
      </c>
      <c r="I5" s="230">
        <v>4</v>
      </c>
      <c r="J5" s="194">
        <v>2.16</v>
      </c>
      <c r="K5" s="230">
        <v>4</v>
      </c>
      <c r="L5" s="62">
        <v>0</v>
      </c>
      <c r="M5" s="27"/>
      <c r="N5" s="27"/>
      <c r="O5" s="27"/>
    </row>
    <row r="6" spans="1:15" ht="15">
      <c r="A6" s="220" t="s">
        <v>2</v>
      </c>
      <c r="B6" s="12"/>
      <c r="C6" s="12">
        <v>1</v>
      </c>
      <c r="D6" s="12"/>
      <c r="E6" s="12"/>
      <c r="F6" s="12">
        <v>0.791066330253826</v>
      </c>
      <c r="G6" s="12"/>
      <c r="H6" s="12">
        <v>1.7910663302538259</v>
      </c>
      <c r="I6" s="221">
        <v>18</v>
      </c>
      <c r="J6" s="84">
        <v>1.26</v>
      </c>
      <c r="K6" s="221">
        <v>16</v>
      </c>
      <c r="L6" s="12">
        <v>2</v>
      </c>
      <c r="M6" s="27"/>
      <c r="N6" s="27"/>
      <c r="O6" s="27"/>
    </row>
    <row r="7" spans="1:15" ht="15">
      <c r="A7" s="222" t="s">
        <v>3</v>
      </c>
      <c r="B7" s="12"/>
      <c r="C7" s="12">
        <v>0.91675225057135301</v>
      </c>
      <c r="D7" s="12"/>
      <c r="E7" s="12"/>
      <c r="F7" s="12"/>
      <c r="G7" s="12">
        <v>1</v>
      </c>
      <c r="H7" s="12">
        <v>1.916752250571353</v>
      </c>
      <c r="I7" s="221">
        <v>15</v>
      </c>
      <c r="J7" s="84">
        <v>1.1200000000000001</v>
      </c>
      <c r="K7" s="221">
        <v>21</v>
      </c>
      <c r="L7" s="12">
        <v>-6</v>
      </c>
      <c r="M7" s="27"/>
      <c r="N7" s="27"/>
      <c r="O7" s="27"/>
    </row>
    <row r="8" spans="1:15" ht="15">
      <c r="A8" s="223" t="s">
        <v>4</v>
      </c>
      <c r="B8" s="12"/>
      <c r="C8" s="12">
        <v>0.88464638709660759</v>
      </c>
      <c r="D8" s="12">
        <v>1</v>
      </c>
      <c r="E8" s="12"/>
      <c r="F8" s="12">
        <v>0.99249792263875158</v>
      </c>
      <c r="G8" s="12"/>
      <c r="H8" s="12">
        <v>2.8771443097353595</v>
      </c>
      <c r="I8" s="221">
        <v>7</v>
      </c>
      <c r="J8" s="84">
        <v>1.3</v>
      </c>
      <c r="K8" s="221">
        <v>14</v>
      </c>
      <c r="L8" s="12">
        <v>-7</v>
      </c>
      <c r="M8" s="27"/>
      <c r="N8" s="27"/>
      <c r="O8" s="27"/>
    </row>
    <row r="9" spans="1:15" ht="15">
      <c r="A9" s="223" t="s">
        <v>5</v>
      </c>
      <c r="B9" s="12">
        <v>0.77055417069091292</v>
      </c>
      <c r="C9" s="12">
        <v>0.97999788482083761</v>
      </c>
      <c r="D9" s="12"/>
      <c r="E9" s="12"/>
      <c r="F9" s="12">
        <v>0.95745346558014366</v>
      </c>
      <c r="G9" s="12"/>
      <c r="H9" s="12">
        <v>2.7080055210918941</v>
      </c>
      <c r="I9" s="221">
        <v>10</v>
      </c>
      <c r="J9" s="84">
        <v>2.06</v>
      </c>
      <c r="K9" s="221">
        <v>6</v>
      </c>
      <c r="L9" s="12">
        <v>4</v>
      </c>
      <c r="M9" s="27"/>
      <c r="N9" s="27"/>
      <c r="O9" s="27"/>
    </row>
    <row r="10" spans="1:15" ht="15">
      <c r="A10" s="223" t="s">
        <v>6</v>
      </c>
      <c r="B10" s="12"/>
      <c r="C10" s="12"/>
      <c r="D10" s="12"/>
      <c r="E10" s="12"/>
      <c r="F10" s="12"/>
      <c r="G10" s="12">
        <v>0.82310019228485343</v>
      </c>
      <c r="H10" s="12">
        <v>0.82310019228485343</v>
      </c>
      <c r="I10" s="221">
        <v>26</v>
      </c>
      <c r="J10" s="84">
        <v>7.0000000000000007E-2</v>
      </c>
      <c r="K10" s="221">
        <v>25</v>
      </c>
      <c r="L10" s="12">
        <v>1</v>
      </c>
      <c r="M10" s="27"/>
      <c r="N10" s="27"/>
      <c r="O10" s="27"/>
    </row>
    <row r="11" spans="1:15" ht="15">
      <c r="A11" s="223" t="s">
        <v>7</v>
      </c>
      <c r="B11" s="12">
        <v>0.80571610633343682</v>
      </c>
      <c r="C11" s="12"/>
      <c r="D11" s="12"/>
      <c r="E11" s="12"/>
      <c r="F11" s="12">
        <v>1</v>
      </c>
      <c r="G11" s="12"/>
      <c r="H11" s="12">
        <v>1.8057161063334368</v>
      </c>
      <c r="I11" s="221">
        <v>17</v>
      </c>
      <c r="J11" s="84">
        <v>2.0299999999999998</v>
      </c>
      <c r="K11" s="221">
        <v>8</v>
      </c>
      <c r="L11" s="12">
        <v>9</v>
      </c>
      <c r="M11" s="27"/>
      <c r="N11" s="27"/>
      <c r="O11" s="27"/>
    </row>
    <row r="12" spans="1:15" ht="15">
      <c r="A12" s="223" t="s">
        <v>8</v>
      </c>
      <c r="B12" s="12"/>
      <c r="C12" s="12">
        <v>0.87298012875135855</v>
      </c>
      <c r="D12" s="12">
        <v>0.92425241073538289</v>
      </c>
      <c r="E12" s="12"/>
      <c r="F12" s="12"/>
      <c r="G12" s="12">
        <v>0.91327888448263095</v>
      </c>
      <c r="H12" s="12">
        <v>2.7105114239693724</v>
      </c>
      <c r="I12" s="221">
        <v>9</v>
      </c>
      <c r="J12" s="84">
        <v>1.3</v>
      </c>
      <c r="K12" s="221">
        <v>14</v>
      </c>
      <c r="L12" s="12">
        <v>-5</v>
      </c>
      <c r="M12" s="27"/>
      <c r="N12" s="27"/>
      <c r="O12" s="27"/>
    </row>
    <row r="13" spans="1:15" ht="15">
      <c r="A13" s="224" t="s">
        <v>9</v>
      </c>
      <c r="B13" s="12"/>
      <c r="C13" s="12">
        <v>0.93213210908751332</v>
      </c>
      <c r="D13" s="12"/>
      <c r="E13" s="12"/>
      <c r="F13" s="12"/>
      <c r="G13" s="12">
        <v>0.78015420989557993</v>
      </c>
      <c r="H13" s="12">
        <v>1.7122863189830932</v>
      </c>
      <c r="I13" s="221">
        <v>19</v>
      </c>
      <c r="J13" s="84">
        <v>1.04</v>
      </c>
      <c r="K13" s="221">
        <v>24</v>
      </c>
      <c r="L13" s="12">
        <v>-5</v>
      </c>
      <c r="M13" s="27"/>
      <c r="N13" s="27"/>
      <c r="O13" s="27"/>
    </row>
    <row r="14" spans="1:15" ht="15">
      <c r="A14" s="224" t="s">
        <v>10</v>
      </c>
      <c r="B14" s="12">
        <v>0.78250204450534133</v>
      </c>
      <c r="C14" s="12">
        <v>0.85090955903480947</v>
      </c>
      <c r="D14" s="12"/>
      <c r="E14" s="12"/>
      <c r="F14" s="12">
        <v>0.82398106228173906</v>
      </c>
      <c r="G14" s="12"/>
      <c r="H14" s="12">
        <v>2.4573926658218901</v>
      </c>
      <c r="I14" s="221">
        <v>14</v>
      </c>
      <c r="J14" s="84">
        <v>3.02</v>
      </c>
      <c r="K14" s="221">
        <v>3</v>
      </c>
      <c r="L14" s="12">
        <v>11</v>
      </c>
      <c r="M14" s="27"/>
      <c r="N14" s="27"/>
      <c r="O14" s="27"/>
    </row>
    <row r="15" spans="1:15" ht="15">
      <c r="A15" s="223" t="s">
        <v>11</v>
      </c>
      <c r="B15" s="12">
        <v>0.76512169388839746</v>
      </c>
      <c r="C15" s="12"/>
      <c r="D15" s="12"/>
      <c r="E15" s="12"/>
      <c r="F15" s="12">
        <v>0.65793127210981373</v>
      </c>
      <c r="G15" s="12"/>
      <c r="H15" s="12">
        <v>1.4230529659982112</v>
      </c>
      <c r="I15" s="221">
        <v>23</v>
      </c>
      <c r="J15" s="84">
        <v>1.17</v>
      </c>
      <c r="K15" s="221">
        <v>17</v>
      </c>
      <c r="L15" s="12">
        <v>6</v>
      </c>
      <c r="M15" s="27"/>
      <c r="N15" s="27"/>
      <c r="O15" s="27"/>
    </row>
    <row r="16" spans="1:15" ht="15">
      <c r="A16" s="220" t="s">
        <v>12</v>
      </c>
      <c r="B16" s="12">
        <v>0.93734578486952636</v>
      </c>
      <c r="C16" s="12"/>
      <c r="D16" s="12">
        <v>0.81558321473890605</v>
      </c>
      <c r="E16" s="12"/>
      <c r="F16" s="12">
        <v>0.80950933638231304</v>
      </c>
      <c r="G16" s="12">
        <v>0.84119750832208362</v>
      </c>
      <c r="H16" s="12">
        <v>3.403635844312829</v>
      </c>
      <c r="I16" s="221">
        <v>1</v>
      </c>
      <c r="J16" s="84">
        <v>1.1399999999999999</v>
      </c>
      <c r="K16" s="221">
        <v>19</v>
      </c>
      <c r="L16" s="12">
        <v>-18</v>
      </c>
      <c r="M16" s="27"/>
      <c r="N16" s="27"/>
      <c r="O16" s="27"/>
    </row>
    <row r="17" spans="1:15" ht="15">
      <c r="A17" s="224" t="s">
        <v>13</v>
      </c>
      <c r="B17" s="12">
        <v>0.70368021528562885</v>
      </c>
      <c r="C17" s="12">
        <v>0.8047665749725359</v>
      </c>
      <c r="D17" s="12"/>
      <c r="E17" s="12">
        <v>1</v>
      </c>
      <c r="F17" s="12">
        <v>0.80209021254229507</v>
      </c>
      <c r="G17" s="12"/>
      <c r="H17" s="12">
        <v>3.3105370028004599</v>
      </c>
      <c r="I17" s="221">
        <v>2</v>
      </c>
      <c r="J17" s="84">
        <v>3.42</v>
      </c>
      <c r="K17" s="221">
        <v>2</v>
      </c>
      <c r="L17" s="12">
        <v>0</v>
      </c>
      <c r="M17" s="27"/>
      <c r="N17" s="27"/>
      <c r="O17" s="27"/>
    </row>
    <row r="18" spans="1:15" ht="15">
      <c r="A18" s="223" t="s">
        <v>14</v>
      </c>
      <c r="B18" s="12">
        <v>0.76162524784612395</v>
      </c>
      <c r="C18" s="12"/>
      <c r="D18" s="12">
        <v>0.83809358689991353</v>
      </c>
      <c r="E18" s="12"/>
      <c r="F18" s="12"/>
      <c r="G18" s="12"/>
      <c r="H18" s="12">
        <v>1.5997188347460374</v>
      </c>
      <c r="I18" s="221">
        <v>21</v>
      </c>
      <c r="J18" s="84">
        <v>1.06</v>
      </c>
      <c r="K18" s="221">
        <v>23</v>
      </c>
      <c r="L18" s="12">
        <v>-2</v>
      </c>
      <c r="M18" s="27"/>
      <c r="N18" s="27"/>
      <c r="O18" s="27"/>
    </row>
    <row r="19" spans="1:15" ht="15">
      <c r="A19" s="223" t="s">
        <v>15</v>
      </c>
      <c r="B19" s="12">
        <v>0.85560980126815789</v>
      </c>
      <c r="C19" s="12"/>
      <c r="D19" s="12"/>
      <c r="E19" s="12"/>
      <c r="F19" s="12"/>
      <c r="G19" s="12">
        <v>0.79918333679506492</v>
      </c>
      <c r="H19" s="12">
        <v>1.6547931380632228</v>
      </c>
      <c r="I19" s="221">
        <v>20</v>
      </c>
      <c r="J19" s="84">
        <v>1.08</v>
      </c>
      <c r="K19" s="221">
        <v>22</v>
      </c>
      <c r="L19" s="12">
        <v>-2</v>
      </c>
      <c r="M19" s="27"/>
      <c r="N19" s="27"/>
      <c r="O19" s="27"/>
    </row>
    <row r="20" spans="1:15" ht="15">
      <c r="A20" s="223" t="s">
        <v>16</v>
      </c>
      <c r="B20" s="12">
        <v>0.97041890003422382</v>
      </c>
      <c r="C20" s="12"/>
      <c r="D20" s="12"/>
      <c r="E20" s="12"/>
      <c r="F20" s="12">
        <v>0.91714047721341185</v>
      </c>
      <c r="G20" s="12">
        <v>0.89254666640505742</v>
      </c>
      <c r="H20" s="12">
        <v>2.780106043652693</v>
      </c>
      <c r="I20" s="221">
        <v>8</v>
      </c>
      <c r="J20" s="84">
        <v>1.84</v>
      </c>
      <c r="K20" s="221">
        <v>11</v>
      </c>
      <c r="L20" s="12">
        <v>-3</v>
      </c>
      <c r="M20" s="27"/>
      <c r="N20" s="27"/>
      <c r="O20" s="27"/>
    </row>
    <row r="21" spans="1:15" ht="15">
      <c r="A21" s="222" t="s">
        <v>17</v>
      </c>
      <c r="B21" s="12">
        <v>1</v>
      </c>
      <c r="C21" s="12"/>
      <c r="D21" s="12"/>
      <c r="E21" s="12"/>
      <c r="F21" s="12">
        <v>0.85983610986586423</v>
      </c>
      <c r="G21" s="12"/>
      <c r="H21" s="12">
        <v>1.8598361098658642</v>
      </c>
      <c r="I21" s="221">
        <v>16</v>
      </c>
      <c r="J21" s="84">
        <v>1.1299999999999999</v>
      </c>
      <c r="K21" s="221">
        <v>20</v>
      </c>
      <c r="L21" s="12">
        <v>-4</v>
      </c>
      <c r="M21" s="27"/>
      <c r="N21" s="27"/>
      <c r="O21" s="27"/>
    </row>
    <row r="22" spans="1:15" ht="15">
      <c r="A22" s="220" t="s">
        <v>18</v>
      </c>
      <c r="B22" s="12">
        <v>0.87571198260544958</v>
      </c>
      <c r="C22" s="12"/>
      <c r="D22" s="12"/>
      <c r="E22" s="12"/>
      <c r="F22" s="12">
        <v>0.83219800315655723</v>
      </c>
      <c r="G22" s="12">
        <v>0.84811021601652381</v>
      </c>
      <c r="H22" s="12">
        <v>2.5560202017785305</v>
      </c>
      <c r="I22" s="221">
        <v>12</v>
      </c>
      <c r="J22" s="84">
        <v>1.8</v>
      </c>
      <c r="K22" s="221">
        <v>12</v>
      </c>
      <c r="L22" s="12">
        <v>0</v>
      </c>
      <c r="M22" s="27"/>
      <c r="N22" s="27"/>
      <c r="O22" s="27"/>
    </row>
    <row r="23" spans="1:15" ht="15">
      <c r="A23" s="220" t="s">
        <v>19</v>
      </c>
      <c r="B23" s="12">
        <v>0.81983505625163422</v>
      </c>
      <c r="C23" s="12"/>
      <c r="D23" s="12">
        <v>0.71273101821435736</v>
      </c>
      <c r="E23" s="12"/>
      <c r="F23" s="12">
        <v>0.79173955493180215</v>
      </c>
      <c r="G23" s="12">
        <v>0.79989732821481585</v>
      </c>
      <c r="H23" s="12">
        <v>3.1242029576126096</v>
      </c>
      <c r="I23" s="221">
        <v>5</v>
      </c>
      <c r="J23" s="84">
        <v>1.55</v>
      </c>
      <c r="K23" s="221">
        <v>13</v>
      </c>
      <c r="L23" s="12">
        <v>-8</v>
      </c>
      <c r="M23" s="27"/>
      <c r="N23" s="27"/>
      <c r="O23" s="27"/>
    </row>
    <row r="24" spans="1:15" ht="15">
      <c r="A24" s="223" t="s">
        <v>20</v>
      </c>
      <c r="B24" s="12">
        <v>0.81544036276510268</v>
      </c>
      <c r="C24" s="12"/>
      <c r="D24" s="12">
        <v>0.83823322383508569</v>
      </c>
      <c r="E24" s="12"/>
      <c r="F24" s="12">
        <v>0.78152984446938034</v>
      </c>
      <c r="G24" s="12">
        <v>0.73461537556930545</v>
      </c>
      <c r="H24" s="12">
        <v>3.1698188066388742</v>
      </c>
      <c r="I24" s="221">
        <v>3</v>
      </c>
      <c r="J24" s="84">
        <v>1.17</v>
      </c>
      <c r="K24" s="221">
        <v>17</v>
      </c>
      <c r="L24" s="12">
        <v>-14</v>
      </c>
      <c r="M24" s="27"/>
      <c r="N24" s="27"/>
      <c r="O24" s="27"/>
    </row>
    <row r="25" spans="1:15" ht="15">
      <c r="A25" s="222" t="s">
        <v>21</v>
      </c>
      <c r="B25" s="12"/>
      <c r="C25" s="12">
        <v>0.9374185584236987</v>
      </c>
      <c r="D25" s="12"/>
      <c r="E25" s="12"/>
      <c r="F25" s="12">
        <v>0.9133775534111952</v>
      </c>
      <c r="G25" s="12">
        <v>0.67185845746469375</v>
      </c>
      <c r="H25" s="12">
        <v>2.5226545692995876</v>
      </c>
      <c r="I25" s="221">
        <v>13</v>
      </c>
      <c r="J25" s="84">
        <v>2.04</v>
      </c>
      <c r="K25" s="221">
        <v>7</v>
      </c>
      <c r="L25" s="12">
        <v>6</v>
      </c>
      <c r="M25" s="27"/>
      <c r="N25" s="27"/>
      <c r="O25" s="27"/>
    </row>
    <row r="26" spans="1:15">
      <c r="A26" s="225" t="s">
        <v>22</v>
      </c>
      <c r="B26" s="12">
        <v>0.61835419726215146</v>
      </c>
      <c r="C26" s="12">
        <v>0.88446152765279284</v>
      </c>
      <c r="D26" s="12"/>
      <c r="E26" s="12"/>
      <c r="F26" s="12">
        <v>0.71392398266038981</v>
      </c>
      <c r="G26" s="12">
        <v>0.85653862218291521</v>
      </c>
      <c r="H26" s="12">
        <v>3.0732783297582493</v>
      </c>
      <c r="I26" s="221">
        <v>6</v>
      </c>
      <c r="J26" s="84">
        <v>3.62</v>
      </c>
      <c r="K26" s="221">
        <v>1</v>
      </c>
      <c r="L26" s="12">
        <v>5</v>
      </c>
      <c r="M26" s="27"/>
      <c r="N26" s="27"/>
      <c r="O26" s="27"/>
    </row>
    <row r="27" spans="1:15">
      <c r="A27" s="224" t="s">
        <v>23</v>
      </c>
      <c r="B27" s="12">
        <v>0.63085817412130607</v>
      </c>
      <c r="C27" s="12"/>
      <c r="D27" s="12"/>
      <c r="E27" s="12">
        <v>0.61832150009787801</v>
      </c>
      <c r="F27" s="12">
        <v>0.74501719974792857</v>
      </c>
      <c r="G27" s="12">
        <v>0.69261612804551276</v>
      </c>
      <c r="H27" s="12">
        <v>2.6868130020126255</v>
      </c>
      <c r="I27" s="221">
        <v>11</v>
      </c>
      <c r="J27" s="84">
        <v>2.13</v>
      </c>
      <c r="K27" s="221">
        <v>5</v>
      </c>
      <c r="L27" s="12">
        <v>6</v>
      </c>
      <c r="M27" s="27"/>
      <c r="N27" s="27"/>
      <c r="O27" s="27"/>
    </row>
    <row r="28" spans="1:15">
      <c r="A28" s="220" t="s">
        <v>24</v>
      </c>
      <c r="B28" s="12">
        <v>0.74504962742168035</v>
      </c>
      <c r="C28" s="12"/>
      <c r="D28" s="12"/>
      <c r="E28" s="12"/>
      <c r="F28" s="12">
        <v>0.68372466681059074</v>
      </c>
      <c r="G28" s="12"/>
      <c r="H28" s="12">
        <v>1.4287742942322712</v>
      </c>
      <c r="I28" s="221">
        <v>22</v>
      </c>
      <c r="J28" s="84">
        <v>2.02</v>
      </c>
      <c r="K28" s="221">
        <v>10</v>
      </c>
      <c r="L28" s="12">
        <v>12</v>
      </c>
      <c r="M28" s="27"/>
      <c r="N28" s="27"/>
      <c r="O28" s="27"/>
    </row>
    <row r="29" spans="1:15">
      <c r="A29" s="224" t="s">
        <v>46</v>
      </c>
      <c r="B29" s="12">
        <v>0.59947738162647324</v>
      </c>
      <c r="C29" s="12"/>
      <c r="D29" s="12"/>
      <c r="E29" s="12"/>
      <c r="F29" s="12">
        <v>0.73542041128990854</v>
      </c>
      <c r="G29" s="12"/>
      <c r="H29" s="12">
        <v>1.3348977929163817</v>
      </c>
      <c r="I29" s="221">
        <v>24</v>
      </c>
      <c r="J29" s="84">
        <v>2.0299999999999998</v>
      </c>
      <c r="K29" s="221">
        <v>8</v>
      </c>
      <c r="L29" s="12">
        <v>16</v>
      </c>
      <c r="M29" s="27"/>
      <c r="N29" s="27"/>
      <c r="O29" s="27"/>
    </row>
    <row r="30" spans="1:15">
      <c r="A30" s="224" t="s">
        <v>160</v>
      </c>
      <c r="B30" s="12">
        <v>0.32098462097150388</v>
      </c>
      <c r="C30" s="12"/>
      <c r="D30" s="12"/>
      <c r="E30" s="12"/>
      <c r="F30" s="12">
        <v>0.30142784184472959</v>
      </c>
      <c r="G30" s="12">
        <v>0.44373910187176846</v>
      </c>
      <c r="H30" s="12">
        <v>1.066151564688002</v>
      </c>
      <c r="I30" s="221">
        <v>25</v>
      </c>
      <c r="J30" s="84">
        <v>0.05</v>
      </c>
      <c r="K30" s="221">
        <v>26</v>
      </c>
      <c r="L30" s="12">
        <v>-1</v>
      </c>
      <c r="M30" s="27"/>
      <c r="N30" s="27"/>
      <c r="O30" s="27"/>
    </row>
    <row r="31" spans="1:15" ht="15" thickBot="1">
      <c r="A31" s="226" t="s">
        <v>157</v>
      </c>
      <c r="B31" s="206">
        <v>0.24100302500760204</v>
      </c>
      <c r="C31" s="206"/>
      <c r="D31" s="206"/>
      <c r="E31" s="206"/>
      <c r="F31" s="206"/>
      <c r="G31" s="206">
        <v>0.41402367973423454</v>
      </c>
      <c r="H31" s="206">
        <v>0.65502670474183655</v>
      </c>
      <c r="I31" s="227">
        <v>27</v>
      </c>
      <c r="J31" s="195">
        <v>0.04</v>
      </c>
      <c r="K31" s="227">
        <v>27</v>
      </c>
      <c r="L31" s="206">
        <v>0</v>
      </c>
      <c r="M31" s="27"/>
      <c r="N31" s="27"/>
      <c r="O31" s="27"/>
    </row>
    <row r="32" spans="1:15">
      <c r="A32" s="27"/>
      <c r="B32" s="27"/>
      <c r="C32" s="27"/>
      <c r="D32" s="27"/>
      <c r="E32" s="27"/>
      <c r="F32" s="27"/>
      <c r="G32" s="27"/>
      <c r="H32" s="27"/>
      <c r="I32" s="27"/>
      <c r="J32" s="27"/>
      <c r="K32" s="27"/>
      <c r="L32" s="27"/>
      <c r="M32" s="27"/>
      <c r="N32" s="27"/>
      <c r="O32" s="27"/>
    </row>
    <row r="33" spans="1:15" ht="15">
      <c r="A33" s="27" t="s">
        <v>477</v>
      </c>
      <c r="B33" s="173" t="s">
        <v>496</v>
      </c>
      <c r="C33" s="27"/>
      <c r="D33" s="27"/>
      <c r="E33" s="27"/>
      <c r="F33" s="27"/>
      <c r="G33" s="27"/>
      <c r="H33" s="27"/>
      <c r="I33" s="27"/>
      <c r="J33" s="27"/>
      <c r="K33" s="27"/>
      <c r="L33" s="27"/>
      <c r="M33" s="27"/>
      <c r="N33" s="27"/>
      <c r="O33" s="27"/>
    </row>
    <row r="34" spans="1:15" ht="15">
      <c r="A34" s="27"/>
      <c r="B34" s="27" t="s">
        <v>497</v>
      </c>
      <c r="C34" s="27"/>
      <c r="D34" s="27"/>
      <c r="E34" s="27"/>
      <c r="F34" s="27"/>
      <c r="G34" s="27"/>
      <c r="H34" s="27"/>
      <c r="I34" s="27"/>
      <c r="J34" s="27"/>
      <c r="K34" s="27"/>
      <c r="L34" s="27"/>
      <c r="M34" s="27"/>
      <c r="N34" s="27"/>
      <c r="O34" s="27"/>
    </row>
    <row r="35" spans="1:15">
      <c r="A35" s="27"/>
      <c r="B35" s="27"/>
      <c r="C35" s="27"/>
      <c r="D35" s="27"/>
      <c r="E35" s="27"/>
      <c r="F35" s="27"/>
      <c r="G35" s="27"/>
      <c r="H35" s="27"/>
      <c r="I35" s="27"/>
      <c r="J35" s="27"/>
      <c r="K35" s="27"/>
      <c r="L35" s="27"/>
      <c r="M35" s="27"/>
      <c r="N35" s="27"/>
      <c r="O35" s="27"/>
    </row>
    <row r="36" spans="1:15">
      <c r="A36" s="27"/>
      <c r="B36" s="27"/>
      <c r="C36" s="27"/>
      <c r="D36" s="27"/>
      <c r="E36" s="27"/>
      <c r="F36" s="27"/>
      <c r="G36" s="27"/>
      <c r="H36" s="27"/>
      <c r="I36" s="27"/>
      <c r="J36" s="27"/>
      <c r="K36" s="27"/>
      <c r="L36" s="27"/>
      <c r="M36" s="27"/>
      <c r="N36" s="27"/>
      <c r="O36" s="27"/>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I 0 E A A B Q S w M E F A A C A A g A G J 5 X W g X f o T O m A A A A 9 w A A A B I A H A B D b 2 5 m a W c v U G F j a 2 F n Z S 5 4 b W w g o h g A K K A U A A A A A A A A A A A A A A A A A A A A A A A A A A A A h Y 8 x D o I w G I W v Q r r T F h g E 8 l M G d Z P E x M S 4 N q V C I x R D i + V u D h 7 J K 4 h R 1 M 3 x f e 8 b 3 r t f b 5 C P b e N d Z G 9 U p z M U Y I o 8 q U V X K l 1 l a L B H P 0 Y 5 g y 0 X J 1 5 J b 5 K 1 S U d T Z q i 2 9 p w S 4 p z D L s J d X 5 G Q 0 o A c i s 1 O 1 L L l 6 C O r / 7 K v t L F c C 4 k Y 7 F 9 j W I i D K M F B v E g w B T J T K J T + G u E 0 + N n + Q F g O j R 1 6 y U r p r 9 Z A 5 g j k f Y I 9 A F B L A w Q U A A I A C A A Y n l d a 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G J 5 X W v x I 5 l K F A Q A A U Q M A A B M A H A B G b 3 J t d W x h c y 9 T Z W N 0 a W 9 u M S 5 t I K I Y A C i g F A A A A A A A A A A A A A A A A A A A A A A A A A A A A I V R y 0 4 b M R T d R 8 o / X J n N R D K j R C o s i m Y R n P B Y B K W d o U h g N D I z F 2 L J Y y M / a K M o n 9 U f 6 J f h 6 Q S B W m C 8 s e + 9 R + e e c + y w 8 t J o y L t 7 c j Q c D A d u J S z W s E f m 7 G C 8 f 4 X W Y y m C K 2 v U Z e 5 D L V E T y E C h H w 4 g n t w E W 2 H s M P e U z k w V G t Q + O Z E K U 2 a 0 j 4 V L C P v K L x 1 a x 5 3 F O 7 3 m F / j L V 8 q E m u f d u p / S r 6 B B z o p 5 u Z x + Z + U P o d E 5 w R d C B 1 d Z + e h h w v N z 3 q q C v 6 o g q o K d I v 6 x 2 L R y T 2 R E b 2 a o Z C M 9 2 o x Q Q o E Z F R r t s s m E w l x X p p b 6 I T s 8 G I 9 j / S 0 Y j 7 l f K 8 x e n + m F 0 X g 7 o p 3 r P b K 0 p o m z G s 5 Q 1 N F a G 0 o h 7 i J w N 9 n 1 k y 4 g C j e 7 / l S p v B J K W J d 5 G 9 5 S s p X Q D 5 G x W D / i K 1 1 h h X b 3 x j a d 5 H b o k n f 2 0 8 2 G d J 6 j P R 9 R 4 G P K W w o b c r y c Q t J G R O H P 7 8 U o z s + 1 P / y S t l w v g J M + x H U f 4 L g P M O 8 D 9 G r I P w c U i / + d / p P E d H b a I 6 N g n 8 a 1 H Q 0 H U r / 7 Z U f P U E s B A i 0 A F A A C A A g A G J 5 X W g X f o T O m A A A A 9 w A A A B I A A A A A A A A A A A A A A A A A A A A A A E N v b m Z p Z y 9 Q Y W N r Y W d l L n h t b F B L A Q I t A B Q A A g A I A B i e V 1 o P y u m r p A A A A O k A A A A T A A A A A A A A A A A A A A A A A P I A A A B b Q 2 9 u d G V u d F 9 U e X B l c 1 0 u e G 1 s U E s B A i 0 A F A A C A A g A G J 5 X W v x I 5 l K F A Q A A U Q M A A B M A A A A A A A A A A A A A A A A A 4 w E A A E Z v c m 1 1 b G F z L 1 N l Y 3 R p b 2 4 x L m 1 Q S w U G A A A A A A M A A w D C A A A A t Q 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8 h A A A A A A A A D Q E A 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g L z 4 8 L 0 l 0 Z W 0 + P E l 0 Z W 0 + P E l 0 Z W 1 M b 2 N h d G l v b j 4 8 S X R l b V R 5 c G U + R m 9 y b X V s Y T w v S X R l b V R 5 c G U + P E l 0 Z W 1 Q Y X R o P l N l Y 3 R p b 2 4 x L 0 V D N T A t V 2 V y d G V f Y X V z X 2 R l b l 9 T d H V k a W V u 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O D g 0 M m E w N D A t N j M y M C 0 0 N W V m L T k z Y 2 Q t M j U z Z T d m Z T J l N T U z 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i I C 8 + P E V u d H J 5 I F R 5 c G U 9 I k Z p b G x F c n J v c k N v Z G U i I F Z h b H V l P S J z V W 5 r b m 9 3 b i I g L z 4 8 R W 5 0 c n k g V H l w Z T 0 i R m l s b E V y c m 9 y Q 2 9 1 b n Q i I F Z h b H V l P S J s M C I g L z 4 8 R W 5 0 c n k g V H l w Z T 0 i R m l s b E x h c 3 R V c G R h d G V k I i B W Y W x 1 Z T 0 i Z D I w M j U t M D I t M j N U M T g 6 N D g 6 M z U u M T Y 1 M D I x M V o i I C 8 + P E V u d H J 5 I F R 5 c G U 9 I k Z p b G x D b 2 x 1 b W 5 U e X B l c y I g V m F s d W U 9 I n N C Z 0 1 E Q X d N R E F 3 T U d B d 0 0 9 I i A v P j x F b n R y e S B U e X B l P S J G a W x s Q 2 9 s d W 1 u T m F t Z X M i I F Z h b H V l P S J z W y Z x d W 9 0 O 1 N 0 d W R p Z S Z x d W 9 0 O y w m c X V v d D t C U E E g K E V D N T A s I M K 1 T S k m c X V v d D s s J n F 1 b 3 Q 7 Q l B B R i A o R U M 1 M C w g w r V N K S Z x d W 9 0 O y w m c X V v d D t C U F o g K E V D N T A s I M K 1 T S k m c X V v d D s s J n F 1 b 3 Q 7 Q l B C I C h F Q z U w L C D C t U 0 p J n F 1 b 3 Q 7 L C Z x d W 9 0 O 0 J Q R S A o R U M 1 M C w g w r V N K S Z x d W 9 0 O y w m c X V v d D t C U E Y g K E V D N T A s I M K 1 T S k m c X V v d D s s J n F 1 b 3 Q 7 Q l B T I C h F Q z U w L C D C t U 0 p J n F 1 b 3 Q 7 L C Z x d W 9 0 O 1 R N Q l B B I C h F Q z U w L C D C t U 0 p J n F 1 b 3 Q 7 L C Z x d W 9 0 O 0 J B R E d F I C h F Q z U w L C D C t U 0 p J n F 1 b 3 Q 7 L C Z x d W 9 0 O 1 R D Q l B B I C h F Q z U w L C D C t U 0 p J n F 1 b 3 Q 7 X S I g L z 4 8 R W 5 0 c n k g V H l w Z T 0 i R m l s b F N 0 Y X R 1 c y I g V m F s d W U 9 I n N D b 2 1 w b G V 0 Z S I g L z 4 8 R W 5 0 c n k g V H l w Z T 0 i U m V s Y X R p b 2 5 z a G l w S W 5 m b 0 N v b n R h a W 5 l c i I g V m F s d W U 9 I n N 7 J n F 1 b 3 Q 7 Y 2 9 s d W 1 u Q 2 9 1 b n Q m c X V v d D s 6 M T E s J n F 1 b 3 Q 7 a 2 V 5 Q 2 9 s d W 1 u T m F t Z X M m c X V v d D s 6 W 1 0 s J n F 1 b 3 Q 7 c X V l c n l S Z W x h d G l v b n N o a X B z J n F 1 b 3 Q 7 O l t d L C Z x d W 9 0 O 2 N v b H V t b k l k Z W 5 0 a X R p Z X M m c X V v d D s 6 W y Z x d W 9 0 O 1 N l Y 3 R p b 2 4 x L 0 V D N T A t V 2 V y d G V f Y X V z X 2 R l b l 9 T d H V k a W V u L 0 F 1 d G 9 S Z W 1 v d m V k Q 2 9 s d W 1 u c z E u e 1 N 0 d W R p Z S w w f S Z x d W 9 0 O y w m c X V v d D t T Z W N 0 a W 9 u M S 9 F Q z U w L V d l c n R l X 2 F 1 c 1 9 k Z W 5 f U 3 R 1 Z G l l b i 9 B d X R v U m V t b 3 Z l Z E N v b H V t b n M x L n t C U E E g K E V D N T A s I M K 1 T S k s M X 0 m c X V v d D s s J n F 1 b 3 Q 7 U 2 V j d G l v b j E v R U M 1 M C 1 X Z X J 0 Z V 9 h d X N f Z G V u X 1 N 0 d W R p Z W 4 v Q X V 0 b 1 J l b W 9 2 Z W R D b 2 x 1 b W 5 z M S 5 7 Q l B B R i A o R U M 1 M C w g w r V N K S w y f S Z x d W 9 0 O y w m c X V v d D t T Z W N 0 a W 9 u M S 9 F Q z U w L V d l c n R l X 2 F 1 c 1 9 k Z W 5 f U 3 R 1 Z G l l b i 9 B d X R v U m V t b 3 Z l Z E N v b H V t b n M x L n t C U F o g K E V D N T A s I M K 1 T S k s M 3 0 m c X V v d D s s J n F 1 b 3 Q 7 U 2 V j d G l v b j E v R U M 1 M C 1 X Z X J 0 Z V 9 h d X N f Z G V u X 1 N 0 d W R p Z W 4 v Q X V 0 b 1 J l b W 9 2 Z W R D b 2 x 1 b W 5 z M S 5 7 Q l B C I C h F Q z U w L C D C t U 0 p L D R 9 J n F 1 b 3 Q 7 L C Z x d W 9 0 O 1 N l Y 3 R p b 2 4 x L 0 V D N T A t V 2 V y d G V f Y X V z X 2 R l b l 9 T d H V k a W V u L 0 F 1 d G 9 S Z W 1 v d m V k Q 2 9 s d W 1 u c z E u e 0 J Q R S A o R U M 1 M C w g w r V N K S w 1 f S Z x d W 9 0 O y w m c X V v d D t T Z W N 0 a W 9 u M S 9 F Q z U w L V d l c n R l X 2 F 1 c 1 9 k Z W 5 f U 3 R 1 Z G l l b i 9 B d X R v U m V t b 3 Z l Z E N v b H V t b n M x L n t C U E Y g K E V D N T A s I M K 1 T S k s N n 0 m c X V v d D s s J n F 1 b 3 Q 7 U 2 V j d G l v b j E v R U M 1 M C 1 X Z X J 0 Z V 9 h d X N f Z G V u X 1 N 0 d W R p Z W 4 v Q X V 0 b 1 J l b W 9 2 Z W R D b 2 x 1 b W 5 z M S 5 7 Q l B T I C h F Q z U w L C D C t U 0 p L D d 9 J n F 1 b 3 Q 7 L C Z x d W 9 0 O 1 N l Y 3 R p b 2 4 x L 0 V D N T A t V 2 V y d G V f Y X V z X 2 R l b l 9 T d H V k a W V u L 0 F 1 d G 9 S Z W 1 v d m V k Q 2 9 s d W 1 u c z E u e 1 R N Q l B B I C h F Q z U w L C D C t U 0 p L D h 9 J n F 1 b 3 Q 7 L C Z x d W 9 0 O 1 N l Y 3 R p b 2 4 x L 0 V D N T A t V 2 V y d G V f Y X V z X 2 R l b l 9 T d H V k a W V u L 0 F 1 d G 9 S Z W 1 v d m V k Q 2 9 s d W 1 u c z E u e 0 J B R E d F I C h F Q z U w L C D C t U 0 p L D l 9 J n F 1 b 3 Q 7 L C Z x d W 9 0 O 1 N l Y 3 R p b 2 4 x L 0 V D N T A t V 2 V y d G V f Y X V z X 2 R l b l 9 T d H V k a W V u L 0 F 1 d G 9 S Z W 1 v d m V k Q 2 9 s d W 1 u c z E u e 1 R D Q l B B I C h F Q z U w L C D C t U 0 p L D E w f S Z x d W 9 0 O 1 0 s J n F 1 b 3 Q 7 Q 2 9 s d W 1 u Q 2 9 1 b n Q m c X V v d D s 6 M T E s J n F 1 b 3 Q 7 S 2 V 5 Q 2 9 s d W 1 u T m F t Z X M m c X V v d D s 6 W 1 0 s J n F 1 b 3 Q 7 Q 2 9 s d W 1 u S W R l b n R p d G l l c y Z x d W 9 0 O z p b J n F 1 b 3 Q 7 U 2 V j d G l v b j E v R U M 1 M C 1 X Z X J 0 Z V 9 h d X N f Z G V u X 1 N 0 d W R p Z W 4 v Q X V 0 b 1 J l b W 9 2 Z W R D b 2 x 1 b W 5 z M S 5 7 U 3 R 1 Z G l l L D B 9 J n F 1 b 3 Q 7 L C Z x d W 9 0 O 1 N l Y 3 R p b 2 4 x L 0 V D N T A t V 2 V y d G V f Y X V z X 2 R l b l 9 T d H V k a W V u L 0 F 1 d G 9 S Z W 1 v d m V k Q 2 9 s d W 1 u c z E u e 0 J Q Q S A o R U M 1 M C w g w r V N K S w x f S Z x d W 9 0 O y w m c X V v d D t T Z W N 0 a W 9 u M S 9 F Q z U w L V d l c n R l X 2 F 1 c 1 9 k Z W 5 f U 3 R 1 Z G l l b i 9 B d X R v U m V t b 3 Z l Z E N v b H V t b n M x L n t C U E F G I C h F Q z U w L C D C t U 0 p L D J 9 J n F 1 b 3 Q 7 L C Z x d W 9 0 O 1 N l Y 3 R p b 2 4 x L 0 V D N T A t V 2 V y d G V f Y X V z X 2 R l b l 9 T d H V k a W V u L 0 F 1 d G 9 S Z W 1 v d m V k Q 2 9 s d W 1 u c z E u e 0 J Q W i A o R U M 1 M C w g w r V N K S w z f S Z x d W 9 0 O y w m c X V v d D t T Z W N 0 a W 9 u M S 9 F Q z U w L V d l c n R l X 2 F 1 c 1 9 k Z W 5 f U 3 R 1 Z G l l b i 9 B d X R v U m V t b 3 Z l Z E N v b H V t b n M x L n t C U E I g K E V D N T A s I M K 1 T S k s N H 0 m c X V v d D s s J n F 1 b 3 Q 7 U 2 V j d G l v b j E v R U M 1 M C 1 X Z X J 0 Z V 9 h d X N f Z G V u X 1 N 0 d W R p Z W 4 v Q X V 0 b 1 J l b W 9 2 Z W R D b 2 x 1 b W 5 z M S 5 7 Q l B F I C h F Q z U w L C D C t U 0 p L D V 9 J n F 1 b 3 Q 7 L C Z x d W 9 0 O 1 N l Y 3 R p b 2 4 x L 0 V D N T A t V 2 V y d G V f Y X V z X 2 R l b l 9 T d H V k a W V u L 0 F 1 d G 9 S Z W 1 v d m V k Q 2 9 s d W 1 u c z E u e 0 J Q R i A o R U M 1 M C w g w r V N K S w 2 f S Z x d W 9 0 O y w m c X V v d D t T Z W N 0 a W 9 u M S 9 F Q z U w L V d l c n R l X 2 F 1 c 1 9 k Z W 5 f U 3 R 1 Z G l l b i 9 B d X R v U m V t b 3 Z l Z E N v b H V t b n M x L n t C U F M g K E V D N T A s I M K 1 T S k s N 3 0 m c X V v d D s s J n F 1 b 3 Q 7 U 2 V j d G l v b j E v R U M 1 M C 1 X Z X J 0 Z V 9 h d X N f Z G V u X 1 N 0 d W R p Z W 4 v Q X V 0 b 1 J l b W 9 2 Z W R D b 2 x 1 b W 5 z M S 5 7 V E 1 C U E E g K E V D N T A s I M K 1 T S k s O H 0 m c X V v d D s s J n F 1 b 3 Q 7 U 2 V j d G l v b j E v R U M 1 M C 1 X Z X J 0 Z V 9 h d X N f Z G V u X 1 N 0 d W R p Z W 4 v Q X V 0 b 1 J l b W 9 2 Z W R D b 2 x 1 b W 5 z M S 5 7 Q k F E R 0 U g K E V D N T A s I M K 1 T S k s O X 0 m c X V v d D s s J n F 1 b 3 Q 7 U 2 V j d G l v b j E v R U M 1 M C 1 X Z X J 0 Z V 9 h d X N f Z G V u X 1 N 0 d W R p Z W 4 v Q X V 0 b 1 J l b W 9 2 Z W R D b 2 x 1 b W 5 z M S 5 7 V E N C U E E g K E V D N T A s I M K 1 T S k s M T B 9 J n F 1 b 3 Q 7 X S w m c X V v d D t S Z W x h d G l v b n N o a X B J b m Z v J n F 1 b 3 Q 7 O l t d f S I g L z 4 8 L 1 N 0 Y W J s Z U V u d H J p Z X M + P C 9 J d G V t P j x J d G V t P j x J d G V t T G 9 j Y X R p b 2 4 + P E l 0 Z W 1 U e X B l P k Z v c m 1 1 b G E 8 L 0 l 0 Z W 1 U e X B l P j x J d G V t U G F 0 a D 5 T Z W N 0 a W 9 u M S 9 F Q z U w L V d l c n R l X 2 F 1 c 1 9 k Z W 5 f U 3 R 1 Z G l l b i 9 T b 3 V y Y 2 U 8 L 0 l 0 Z W 1 Q Y X R o P j w v S X R l b U x v Y 2 F 0 a W 9 u P j x T d G F i b G V F b n R y a W V z I C 8 + P C 9 J d G V t P j x J d G V t P j x J d G V t T G 9 j Y X R p b 2 4 + P E l 0 Z W 1 U e X B l P k Z v c m 1 1 b G E 8 L 0 l 0 Z W 1 U e X B l P j x J d G V t U G F 0 a D 5 T Z W N 0 a W 9 u M S 9 F Q z U w L V d l c n R l X 2 F 1 c 1 9 k Z W 5 f U 3 R 1 Z G l l b i 9 Q c m 9 t b 3 R l Z C U y M E h l Y W R l c n M 8 L 0 l 0 Z W 1 Q Y X R o P j w v S X R l b U x v Y 2 F 0 a W 9 u P j x T d G F i b G V F b n R y a W V z I C 8 + P C 9 J d G V t P j x J d G V t P j x J d G V t T G 9 j Y X R p b 2 4 + P E l 0 Z W 1 U e X B l P k Z v c m 1 1 b G E 8 L 0 l 0 Z W 1 U e X B l P j x J d G V t U G F 0 a D 5 T Z W N 0 a W 9 u M S 9 F Q z U w L V d l c n R l X 2 F 1 c 1 9 k Z W 5 f U 3 R 1 Z G l l b i 9 D a G F u Z 2 V k J T I w V H l w Z T w v S X R l b V B h d G g + P C 9 J d G V t T G 9 j Y X R p b 2 4 + P F N 0 Y W J s Z U V u d H J p Z X M g L z 4 8 L 0 l 0 Z W 0 + P C 9 J d G V t c z 4 8 L 0 x v Y 2 F s U G F j a 2 F n Z U 1 l d G F k Y X R h R m l s Z T 4 W A A A A U E s F B g A A A A A A A A A A A A A A A A A A A A A A A N o A A A A B A A A A 0 I y d 3 w E V 0 R G M e g D A T 8 K X 6 w E A A A C / d 1 8 R M 1 A V R J H p e c q 1 B h 7 c A A A A A A I A A A A A A A N m A A D A A A A A E A A A A E T O 7 8 H 2 w w F C 0 2 7 B Y L u 4 j o o A A A A A B I A A A K A A A A A Q A A A A Q S 1 Y O / j m k R g Q C + M D G L q 1 5 V A A A A B x E n 4 g L 7 B F x v b u j v 8 X f x n j N C B 3 0 9 H d o q Z 0 r s n i F 8 m t d h E E t J p i 8 L y w V R G M t i W p N Y E L j A J o + r 3 k E A E 7 4 o 0 3 + C + 1 v / P W J N e P C P v X A 2 c k U T E o L B Q A A A D Y 6 N t l Z v 7 B E l n C I 7 X X z h O j V Y T 0 E A = = < / D a t a M a s h u p > 
</file>

<file path=customXml/itemProps1.xml><?xml version="1.0" encoding="utf-8"?>
<ds:datastoreItem xmlns:ds="http://schemas.openxmlformats.org/officeDocument/2006/customXml" ds:itemID="{B15443F7-71CA-4EA7-A445-39A81056BAD6}">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Table of Content</vt:lpstr>
      <vt:lpstr>S1</vt:lpstr>
      <vt:lpstr>S2</vt:lpstr>
      <vt:lpstr>S3</vt:lpstr>
      <vt:lpstr>S4</vt:lpstr>
      <vt:lpstr>S5</vt:lpstr>
      <vt:lpstr>S6</vt:lpstr>
      <vt:lpstr>S7</vt:lpstr>
      <vt:lpstr>S8 </vt:lpstr>
      <vt:lpstr>S9</vt:lpstr>
      <vt:lpstr>S10</vt:lpstr>
      <vt:lpstr>S11</vt:lpstr>
      <vt:lpstr>'S9'!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Srebny</dc:creator>
  <cp:lastModifiedBy>Back End Vendor 6, MPS</cp:lastModifiedBy>
  <dcterms:created xsi:type="dcterms:W3CDTF">2025-02-22T20:57:08Z</dcterms:created>
  <dcterms:modified xsi:type="dcterms:W3CDTF">2025-08-09T16:48:18Z</dcterms:modified>
</cp:coreProperties>
</file>